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0" yWindow="0" windowWidth="22260" windowHeight="12648" activeTab="1"/>
  </bookViews>
  <sheets>
    <sheet name="Fig.1b" sheetId="1" r:id="rId1"/>
    <sheet name="Fig. 1f" sheetId="10" r:id="rId2"/>
    <sheet name="Fig. 2a" sheetId="3" r:id="rId3"/>
    <sheet name="Fig. 2b" sheetId="2" r:id="rId4"/>
    <sheet name="Fig. 2c" sheetId="4" r:id="rId5"/>
    <sheet name="Fig. 4d,e" sheetId="17" r:id="rId6"/>
    <sheet name="Fig. 5a,b, Supplementary Fig.14" sheetId="14" r:id="rId7"/>
    <sheet name="Fig. 5c" sheetId="5" r:id="rId8"/>
    <sheet name="Fig. 6a,b" sheetId="7" r:id="rId9"/>
    <sheet name="Fig. 6c" sheetId="8" r:id="rId10"/>
    <sheet name="Fig. 6d" sheetId="12" r:id="rId11"/>
    <sheet name="Fig. 6e,f" sheetId="13" r:id="rId12"/>
    <sheet name="Supplementary Fig. 2a" sheetId="9" r:id="rId13"/>
    <sheet name="Supplementary Fig. 15" sheetId="6" r:id="rId14"/>
    <sheet name="Supplementary Fig. 17" sheetId="16" r:id="rId15"/>
    <sheet name="Supplementary Fig.19c" sheetId="11" r:id="rId16"/>
    <sheet name="Supplementary Fig 19d" sheetId="15" r:id="rId1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2" l="1"/>
  <c r="L25" i="7" l="1"/>
  <c r="L5" i="11" l="1"/>
  <c r="L4" i="11"/>
  <c r="G9" i="16"/>
  <c r="M9" i="12"/>
  <c r="L10" i="12"/>
  <c r="L9" i="12"/>
  <c r="L8" i="12"/>
  <c r="L7" i="12"/>
  <c r="L5" i="12"/>
  <c r="N9" i="7"/>
  <c r="N11" i="7"/>
  <c r="O13" i="7"/>
  <c r="N12" i="7"/>
  <c r="O29" i="7"/>
  <c r="N29" i="7"/>
  <c r="N25" i="7"/>
  <c r="N28" i="7"/>
  <c r="N27" i="7"/>
  <c r="N13" i="7"/>
  <c r="H18" i="17"/>
  <c r="H17" i="17"/>
  <c r="H7" i="17"/>
  <c r="H6" i="17"/>
  <c r="F17" i="17"/>
  <c r="F18" i="17"/>
  <c r="F16" i="17"/>
  <c r="E16" i="17"/>
  <c r="F6" i="17"/>
  <c r="F7" i="17"/>
  <c r="F5" i="17"/>
  <c r="E6" i="17"/>
  <c r="E5" i="17"/>
  <c r="B9" i="7" l="1"/>
  <c r="B10" i="7"/>
  <c r="B11" i="7"/>
  <c r="B12" i="7"/>
  <c r="B13" i="7"/>
  <c r="B14" i="7"/>
  <c r="L30" i="7"/>
  <c r="L29" i="7"/>
  <c r="L28" i="7"/>
  <c r="L27" i="7"/>
  <c r="L26" i="7"/>
  <c r="H6" i="6" l="1"/>
  <c r="H7" i="6"/>
  <c r="H28" i="6"/>
  <c r="H118" i="6"/>
  <c r="H21" i="6"/>
  <c r="H119" i="6"/>
  <c r="H19" i="6"/>
  <c r="H108" i="6"/>
  <c r="H20" i="6"/>
  <c r="H77" i="6"/>
  <c r="H120" i="6"/>
  <c r="H22" i="6"/>
  <c r="H86" i="6"/>
  <c r="H104" i="6"/>
  <c r="H61" i="6"/>
  <c r="H62" i="6"/>
  <c r="H121" i="6"/>
  <c r="H109" i="6"/>
  <c r="H63" i="6"/>
  <c r="H152" i="6"/>
  <c r="H13" i="6"/>
  <c r="H110" i="6"/>
  <c r="H99" i="6"/>
  <c r="H64" i="6"/>
  <c r="H2" i="6"/>
  <c r="H4" i="6"/>
  <c r="H71" i="6"/>
  <c r="H5" i="6"/>
  <c r="H11" i="6"/>
  <c r="H87" i="6"/>
  <c r="H59" i="6"/>
  <c r="H23" i="6"/>
  <c r="H29" i="6"/>
  <c r="H65" i="6"/>
  <c r="H122" i="6"/>
  <c r="H94" i="6"/>
  <c r="H123" i="6"/>
  <c r="H124" i="6"/>
  <c r="H50" i="6"/>
  <c r="H8" i="6"/>
  <c r="H33" i="6"/>
  <c r="H53" i="6"/>
  <c r="H9" i="6"/>
  <c r="H74" i="6"/>
  <c r="H26" i="6"/>
  <c r="H140" i="6"/>
  <c r="H153" i="6"/>
  <c r="H57" i="6"/>
  <c r="H142" i="6"/>
  <c r="H75" i="6"/>
  <c r="H31" i="6"/>
  <c r="H83" i="6"/>
  <c r="H58" i="6"/>
  <c r="H34" i="6"/>
  <c r="H10" i="6"/>
  <c r="H30" i="6"/>
  <c r="H35" i="6"/>
  <c r="H125" i="6"/>
  <c r="H27" i="6"/>
  <c r="H3" i="6"/>
  <c r="H97" i="6"/>
  <c r="H72" i="6"/>
  <c r="H90" i="6"/>
  <c r="H51" i="6"/>
  <c r="H12" i="6"/>
  <c r="H96" i="6"/>
  <c r="H14" i="6"/>
  <c r="H37" i="6"/>
  <c r="H92" i="6"/>
  <c r="H126" i="6"/>
  <c r="H143" i="6"/>
  <c r="H76" i="6"/>
  <c r="H111" i="6"/>
  <c r="H93" i="6"/>
  <c r="H38" i="6"/>
  <c r="H39" i="6"/>
  <c r="H91" i="6"/>
  <c r="H112" i="6"/>
  <c r="H105" i="6"/>
  <c r="H179" i="6"/>
  <c r="H15" i="6"/>
  <c r="H113" i="6"/>
  <c r="H106" i="6"/>
  <c r="H127" i="6"/>
  <c r="H128" i="6"/>
  <c r="H154" i="6"/>
  <c r="H66" i="6"/>
  <c r="H114" i="6"/>
  <c r="H78" i="6"/>
  <c r="H40" i="6"/>
  <c r="H129" i="6"/>
  <c r="H54" i="6"/>
  <c r="H155" i="6"/>
  <c r="H115" i="6"/>
  <c r="H55" i="6"/>
  <c r="H103" i="6"/>
  <c r="H16" i="6"/>
  <c r="H41" i="6"/>
  <c r="H42" i="6"/>
  <c r="H56" i="6"/>
  <c r="H67" i="6"/>
  <c r="H43" i="6"/>
  <c r="H156" i="6"/>
  <c r="H180" i="6"/>
  <c r="H157" i="6"/>
  <c r="H149" i="6"/>
  <c r="H44" i="6"/>
  <c r="H144" i="6"/>
  <c r="H81" i="6"/>
  <c r="H89" i="6"/>
  <c r="H158" i="6"/>
  <c r="H73" i="6"/>
  <c r="H100" i="6"/>
  <c r="H52" i="6"/>
  <c r="H101" i="6"/>
  <c r="H95" i="6"/>
  <c r="H85" i="6"/>
  <c r="H79" i="6"/>
  <c r="H141" i="6"/>
  <c r="H145" i="6"/>
  <c r="H32" i="6"/>
  <c r="H45" i="6"/>
  <c r="H46" i="6"/>
  <c r="H82" i="6"/>
  <c r="H84" i="6"/>
  <c r="H159" i="6"/>
  <c r="H160" i="6"/>
  <c r="H161" i="6"/>
  <c r="H47" i="6"/>
  <c r="H162" i="6"/>
  <c r="H163" i="6"/>
  <c r="H24" i="6"/>
  <c r="H88" i="6"/>
  <c r="H17" i="6"/>
  <c r="H164" i="6"/>
  <c r="H130" i="6"/>
  <c r="H131" i="6"/>
  <c r="H107" i="6"/>
  <c r="H165" i="6"/>
  <c r="H166" i="6"/>
  <c r="H146" i="6"/>
  <c r="H48" i="6"/>
  <c r="H167" i="6"/>
  <c r="H132" i="6"/>
  <c r="H133" i="6"/>
  <c r="H150" i="6"/>
  <c r="H134" i="6"/>
  <c r="H181" i="6"/>
  <c r="H168" i="6"/>
  <c r="H169" i="6"/>
  <c r="H68" i="6"/>
  <c r="H102" i="6"/>
  <c r="H170" i="6"/>
  <c r="H171" i="6"/>
  <c r="H98" i="6"/>
  <c r="H172" i="6"/>
  <c r="H25" i="6"/>
  <c r="H173" i="6"/>
  <c r="H174" i="6"/>
  <c r="H135" i="6"/>
  <c r="H116" i="6"/>
  <c r="H147" i="6"/>
  <c r="H136" i="6"/>
  <c r="H36" i="6"/>
  <c r="H137" i="6"/>
  <c r="H138" i="6"/>
  <c r="H175" i="6"/>
  <c r="H117" i="6"/>
  <c r="H176" i="6"/>
  <c r="H18" i="6"/>
  <c r="H69" i="6"/>
  <c r="H60" i="6"/>
  <c r="H148" i="6"/>
  <c r="H177" i="6"/>
  <c r="H139" i="6"/>
  <c r="H182" i="6"/>
  <c r="H178" i="6"/>
  <c r="H183" i="6"/>
  <c r="H49" i="6"/>
  <c r="H70" i="6"/>
  <c r="H151" i="6"/>
  <c r="H80" i="6"/>
  <c r="F80" i="6"/>
  <c r="G80" i="6" s="1"/>
  <c r="F151" i="6"/>
  <c r="G151" i="6" s="1"/>
  <c r="F70" i="6"/>
  <c r="G70" i="6" s="1"/>
  <c r="F49" i="6"/>
  <c r="G49" i="6" s="1"/>
  <c r="F183" i="6"/>
  <c r="G183" i="6" s="1"/>
  <c r="F178" i="6"/>
  <c r="G178" i="6" s="1"/>
  <c r="F182" i="6"/>
  <c r="G182" i="6" s="1"/>
  <c r="F139" i="6"/>
  <c r="G139" i="6" s="1"/>
  <c r="F177" i="6"/>
  <c r="G177" i="6" s="1"/>
  <c r="F148" i="6"/>
  <c r="G148" i="6" s="1"/>
  <c r="F60" i="6"/>
  <c r="G60" i="6" s="1"/>
  <c r="F69" i="6"/>
  <c r="G69" i="6" s="1"/>
  <c r="F18" i="6"/>
  <c r="G18" i="6" s="1"/>
  <c r="F176" i="6"/>
  <c r="G176" i="6" s="1"/>
  <c r="F117" i="6"/>
  <c r="G117" i="6" s="1"/>
  <c r="F175" i="6"/>
  <c r="G175" i="6" s="1"/>
  <c r="F138" i="6"/>
  <c r="G138" i="6" s="1"/>
  <c r="F137" i="6"/>
  <c r="G137" i="6" s="1"/>
  <c r="F36" i="6"/>
  <c r="G36" i="6" s="1"/>
  <c r="F136" i="6"/>
  <c r="G136" i="6" s="1"/>
  <c r="F147" i="6"/>
  <c r="G147" i="6" s="1"/>
  <c r="F116" i="6"/>
  <c r="G116" i="6" s="1"/>
  <c r="F135" i="6"/>
  <c r="G135" i="6" s="1"/>
  <c r="F174" i="6"/>
  <c r="G174" i="6" s="1"/>
  <c r="F173" i="6"/>
  <c r="G173" i="6" s="1"/>
  <c r="F25" i="6"/>
  <c r="G25" i="6" s="1"/>
  <c r="F172" i="6"/>
  <c r="G172" i="6" s="1"/>
  <c r="F98" i="6"/>
  <c r="G98" i="6" s="1"/>
  <c r="F171" i="6"/>
  <c r="G171" i="6" s="1"/>
  <c r="F170" i="6"/>
  <c r="G170" i="6" s="1"/>
  <c r="F102" i="6"/>
  <c r="G102" i="6" s="1"/>
  <c r="F68" i="6"/>
  <c r="G68" i="6" s="1"/>
  <c r="F169" i="6"/>
  <c r="G169" i="6" s="1"/>
  <c r="F168" i="6"/>
  <c r="G168" i="6" s="1"/>
  <c r="F181" i="6"/>
  <c r="G181" i="6" s="1"/>
  <c r="F134" i="6"/>
  <c r="G134" i="6" s="1"/>
  <c r="F150" i="6"/>
  <c r="G150" i="6" s="1"/>
  <c r="F133" i="6"/>
  <c r="G133" i="6" s="1"/>
  <c r="F132" i="6"/>
  <c r="G132" i="6" s="1"/>
  <c r="F167" i="6"/>
  <c r="G167" i="6" s="1"/>
  <c r="F48" i="6"/>
  <c r="G48" i="6" s="1"/>
  <c r="F146" i="6"/>
  <c r="G146" i="6" s="1"/>
  <c r="F166" i="6"/>
  <c r="G166" i="6" s="1"/>
  <c r="F165" i="6"/>
  <c r="G165" i="6" s="1"/>
  <c r="F107" i="6"/>
  <c r="G107" i="6" s="1"/>
  <c r="F131" i="6"/>
  <c r="G131" i="6" s="1"/>
  <c r="F130" i="6"/>
  <c r="G130" i="6" s="1"/>
  <c r="F164" i="6"/>
  <c r="G164" i="6" s="1"/>
  <c r="F17" i="6"/>
  <c r="G17" i="6" s="1"/>
  <c r="F88" i="6"/>
  <c r="G88" i="6" s="1"/>
  <c r="F24" i="6"/>
  <c r="G24" i="6" s="1"/>
  <c r="F163" i="6"/>
  <c r="G163" i="6" s="1"/>
  <c r="F162" i="6"/>
  <c r="G162" i="6" s="1"/>
  <c r="F47" i="6"/>
  <c r="G47" i="6" s="1"/>
  <c r="F161" i="6"/>
  <c r="G161" i="6" s="1"/>
  <c r="F160" i="6"/>
  <c r="G160" i="6" s="1"/>
  <c r="F159" i="6"/>
  <c r="G159" i="6" s="1"/>
  <c r="F84" i="6"/>
  <c r="G84" i="6" s="1"/>
  <c r="F82" i="6"/>
  <c r="G82" i="6" s="1"/>
  <c r="F46" i="6"/>
  <c r="G46" i="6" s="1"/>
  <c r="F45" i="6"/>
  <c r="G45" i="6" s="1"/>
  <c r="F32" i="6"/>
  <c r="G32" i="6" s="1"/>
  <c r="F145" i="6"/>
  <c r="G145" i="6" s="1"/>
  <c r="F141" i="6"/>
  <c r="G141" i="6" s="1"/>
  <c r="F79" i="6"/>
  <c r="G79" i="6" s="1"/>
  <c r="F85" i="6"/>
  <c r="G85" i="6" s="1"/>
  <c r="F95" i="6"/>
  <c r="G95" i="6" s="1"/>
  <c r="F101" i="6"/>
  <c r="G101" i="6" s="1"/>
  <c r="F52" i="6"/>
  <c r="G52" i="6" s="1"/>
  <c r="F100" i="6"/>
  <c r="G100" i="6" s="1"/>
  <c r="F73" i="6"/>
  <c r="G73" i="6" s="1"/>
  <c r="F158" i="6"/>
  <c r="G158" i="6" s="1"/>
  <c r="F89" i="6"/>
  <c r="G89" i="6" s="1"/>
  <c r="F81" i="6"/>
  <c r="G81" i="6" s="1"/>
  <c r="F144" i="6"/>
  <c r="G144" i="6" s="1"/>
  <c r="F44" i="6"/>
  <c r="G44" i="6" s="1"/>
  <c r="F149" i="6"/>
  <c r="G149" i="6" s="1"/>
  <c r="F157" i="6"/>
  <c r="G157" i="6" s="1"/>
  <c r="F180" i="6"/>
  <c r="G180" i="6" s="1"/>
  <c r="F156" i="6"/>
  <c r="G156" i="6" s="1"/>
  <c r="F43" i="6"/>
  <c r="G43" i="6" s="1"/>
  <c r="F67" i="6"/>
  <c r="G67" i="6" s="1"/>
  <c r="F56" i="6"/>
  <c r="G56" i="6" s="1"/>
  <c r="F42" i="6"/>
  <c r="G42" i="6" s="1"/>
  <c r="F41" i="6"/>
  <c r="G41" i="6" s="1"/>
  <c r="F16" i="6"/>
  <c r="G16" i="6" s="1"/>
  <c r="F103" i="6"/>
  <c r="G103" i="6" s="1"/>
  <c r="F55" i="6"/>
  <c r="G55" i="6" s="1"/>
  <c r="F115" i="6"/>
  <c r="G115" i="6" s="1"/>
  <c r="F155" i="6"/>
  <c r="G155" i="6" s="1"/>
  <c r="F54" i="6"/>
  <c r="G54" i="6" s="1"/>
  <c r="F129" i="6"/>
  <c r="G129" i="6" s="1"/>
  <c r="F40" i="6"/>
  <c r="G40" i="6" s="1"/>
  <c r="F78" i="6"/>
  <c r="G78" i="6" s="1"/>
  <c r="F114" i="6"/>
  <c r="G114" i="6" s="1"/>
  <c r="F66" i="6"/>
  <c r="G66" i="6" s="1"/>
  <c r="F154" i="6"/>
  <c r="G154" i="6" s="1"/>
  <c r="F128" i="6"/>
  <c r="G128" i="6" s="1"/>
  <c r="F127" i="6"/>
  <c r="G127" i="6" s="1"/>
  <c r="F106" i="6"/>
  <c r="G106" i="6" s="1"/>
  <c r="F113" i="6"/>
  <c r="G113" i="6" s="1"/>
  <c r="F15" i="6"/>
  <c r="G15" i="6" s="1"/>
  <c r="F179" i="6"/>
  <c r="G179" i="6" s="1"/>
  <c r="F105" i="6"/>
  <c r="G105" i="6" s="1"/>
  <c r="F112" i="6"/>
  <c r="G112" i="6" s="1"/>
  <c r="F91" i="6"/>
  <c r="G91" i="6" s="1"/>
  <c r="F39" i="6"/>
  <c r="G39" i="6" s="1"/>
  <c r="F38" i="6"/>
  <c r="G38" i="6" s="1"/>
  <c r="F93" i="6"/>
  <c r="G93" i="6" s="1"/>
  <c r="F111" i="6"/>
  <c r="G111" i="6" s="1"/>
  <c r="F76" i="6"/>
  <c r="G76" i="6" s="1"/>
  <c r="F143" i="6"/>
  <c r="G143" i="6" s="1"/>
  <c r="F126" i="6"/>
  <c r="G126" i="6" s="1"/>
  <c r="F92" i="6"/>
  <c r="G92" i="6" s="1"/>
  <c r="F37" i="6"/>
  <c r="G37" i="6" s="1"/>
  <c r="F14" i="6"/>
  <c r="G14" i="6" s="1"/>
  <c r="F96" i="6"/>
  <c r="G96" i="6" s="1"/>
  <c r="F12" i="6"/>
  <c r="G12" i="6" s="1"/>
  <c r="F51" i="6"/>
  <c r="G51" i="6" s="1"/>
  <c r="F90" i="6"/>
  <c r="G90" i="6" s="1"/>
  <c r="F72" i="6"/>
  <c r="G72" i="6" s="1"/>
  <c r="F97" i="6"/>
  <c r="G97" i="6" s="1"/>
  <c r="F3" i="6"/>
  <c r="G3" i="6" s="1"/>
  <c r="F27" i="6"/>
  <c r="G27" i="6" s="1"/>
  <c r="F125" i="6"/>
  <c r="G125" i="6" s="1"/>
  <c r="F35" i="6"/>
  <c r="G35" i="6" s="1"/>
  <c r="F30" i="6"/>
  <c r="G30" i="6" s="1"/>
  <c r="F10" i="6"/>
  <c r="G10" i="6" s="1"/>
  <c r="F34" i="6"/>
  <c r="G34" i="6" s="1"/>
  <c r="F58" i="6"/>
  <c r="G58" i="6" s="1"/>
  <c r="F83" i="6"/>
  <c r="G83" i="6" s="1"/>
  <c r="F31" i="6"/>
  <c r="G31" i="6" s="1"/>
  <c r="F75" i="6"/>
  <c r="G75" i="6" s="1"/>
  <c r="F142" i="6"/>
  <c r="G142" i="6" s="1"/>
  <c r="F57" i="6"/>
  <c r="G57" i="6" s="1"/>
  <c r="F153" i="6"/>
  <c r="G153" i="6" s="1"/>
  <c r="F140" i="6"/>
  <c r="G140" i="6" s="1"/>
  <c r="F26" i="6"/>
  <c r="G26" i="6" s="1"/>
  <c r="F74" i="6"/>
  <c r="G74" i="6" s="1"/>
  <c r="F9" i="6"/>
  <c r="G9" i="6" s="1"/>
  <c r="F53" i="6"/>
  <c r="G53" i="6" s="1"/>
  <c r="F33" i="6"/>
  <c r="G33" i="6" s="1"/>
  <c r="F8" i="6"/>
  <c r="G8" i="6" s="1"/>
  <c r="F50" i="6"/>
  <c r="G50" i="6" s="1"/>
  <c r="F124" i="6"/>
  <c r="G124" i="6" s="1"/>
  <c r="F123" i="6"/>
  <c r="G123" i="6" s="1"/>
  <c r="F94" i="6"/>
  <c r="G94" i="6" s="1"/>
  <c r="F122" i="6"/>
  <c r="G122" i="6" s="1"/>
  <c r="F65" i="6"/>
  <c r="G65" i="6" s="1"/>
  <c r="F29" i="6"/>
  <c r="G29" i="6" s="1"/>
  <c r="F23" i="6"/>
  <c r="G23" i="6" s="1"/>
  <c r="F59" i="6"/>
  <c r="G59" i="6" s="1"/>
  <c r="F87" i="6"/>
  <c r="G87" i="6" s="1"/>
  <c r="F11" i="6"/>
  <c r="G11" i="6" s="1"/>
  <c r="F5" i="6"/>
  <c r="G5" i="6" s="1"/>
  <c r="F71" i="6"/>
  <c r="G71" i="6" s="1"/>
  <c r="F4" i="6"/>
  <c r="G4" i="6" s="1"/>
  <c r="F2" i="6"/>
  <c r="G2" i="6" s="1"/>
  <c r="F64" i="6"/>
  <c r="G64" i="6" s="1"/>
  <c r="F99" i="6"/>
  <c r="G99" i="6" s="1"/>
  <c r="F110" i="6"/>
  <c r="G110" i="6" s="1"/>
  <c r="F13" i="6"/>
  <c r="G13" i="6" s="1"/>
  <c r="F152" i="6"/>
  <c r="G152" i="6" s="1"/>
  <c r="F63" i="6"/>
  <c r="G63" i="6" s="1"/>
  <c r="F109" i="6"/>
  <c r="G109" i="6" s="1"/>
  <c r="F121" i="6"/>
  <c r="G121" i="6" s="1"/>
  <c r="F62" i="6"/>
  <c r="G62" i="6" s="1"/>
  <c r="F61" i="6"/>
  <c r="G61" i="6" s="1"/>
  <c r="F104" i="6"/>
  <c r="G104" i="6" s="1"/>
  <c r="F86" i="6"/>
  <c r="G86" i="6" s="1"/>
  <c r="F22" i="6"/>
  <c r="G22" i="6" s="1"/>
  <c r="F120" i="6"/>
  <c r="G120" i="6" s="1"/>
  <c r="F77" i="6"/>
  <c r="G77" i="6" s="1"/>
  <c r="F20" i="6"/>
  <c r="G20" i="6" s="1"/>
  <c r="F108" i="6"/>
  <c r="G108" i="6" s="1"/>
  <c r="F19" i="6"/>
  <c r="G19" i="6" s="1"/>
  <c r="F119" i="6"/>
  <c r="G119" i="6" s="1"/>
  <c r="F21" i="6"/>
  <c r="G21" i="6" s="1"/>
  <c r="F118" i="6"/>
  <c r="G118" i="6" s="1"/>
  <c r="F28" i="6"/>
  <c r="G28" i="6" s="1"/>
  <c r="F7" i="6"/>
  <c r="G7" i="6" s="1"/>
  <c r="F6" i="6"/>
  <c r="G6" i="6" s="1"/>
  <c r="H219" i="5"/>
  <c r="F219" i="5"/>
  <c r="G219" i="5" s="1"/>
  <c r="H218" i="5"/>
  <c r="F218" i="5"/>
  <c r="G218" i="5" s="1"/>
  <c r="H217" i="5"/>
  <c r="F217" i="5"/>
  <c r="G217" i="5" s="1"/>
  <c r="H216" i="5"/>
  <c r="F216" i="5"/>
  <c r="G216" i="5" s="1"/>
  <c r="H224" i="5"/>
  <c r="F224" i="5"/>
  <c r="G224" i="5" s="1"/>
  <c r="H228" i="5"/>
  <c r="F228" i="5"/>
  <c r="G228" i="5" s="1"/>
  <c r="H223" i="5"/>
  <c r="F223" i="5"/>
  <c r="G223" i="5" s="1"/>
  <c r="H215" i="5"/>
  <c r="G215" i="5"/>
  <c r="F215" i="5"/>
  <c r="H214" i="5"/>
  <c r="F214" i="5"/>
  <c r="G214" i="5" s="1"/>
  <c r="H213" i="5"/>
  <c r="F213" i="5"/>
  <c r="G213" i="5" s="1"/>
  <c r="H212" i="5"/>
  <c r="F212" i="5"/>
  <c r="G212" i="5" s="1"/>
  <c r="H221" i="5"/>
  <c r="F221" i="5"/>
  <c r="G221" i="5" s="1"/>
  <c r="H211" i="5"/>
  <c r="F211" i="5"/>
  <c r="G211" i="5" s="1"/>
  <c r="H210" i="5"/>
  <c r="F210" i="5"/>
  <c r="G210" i="5" s="1"/>
  <c r="H209" i="5"/>
  <c r="F209" i="5"/>
  <c r="G209" i="5" s="1"/>
  <c r="H208" i="5"/>
  <c r="F208" i="5"/>
  <c r="G208" i="5" s="1"/>
  <c r="H175" i="5"/>
  <c r="F175" i="5"/>
  <c r="G175" i="5" s="1"/>
  <c r="H207" i="5"/>
  <c r="F207" i="5"/>
  <c r="G207" i="5" s="1"/>
  <c r="H206" i="5"/>
  <c r="F206" i="5"/>
  <c r="G206" i="5" s="1"/>
  <c r="H205" i="5"/>
  <c r="F205" i="5"/>
  <c r="G205" i="5" s="1"/>
  <c r="H179" i="5"/>
  <c r="F179" i="5"/>
  <c r="G179" i="5" s="1"/>
  <c r="H204" i="5"/>
  <c r="F204" i="5"/>
  <c r="G204" i="5" s="1"/>
  <c r="H229" i="5"/>
  <c r="F229" i="5"/>
  <c r="G229" i="5" s="1"/>
  <c r="H203" i="5"/>
  <c r="F203" i="5"/>
  <c r="G203" i="5" s="1"/>
  <c r="H161" i="5"/>
  <c r="F161" i="5"/>
  <c r="G161" i="5" s="1"/>
  <c r="H222" i="5"/>
  <c r="F222" i="5"/>
  <c r="G222" i="5" s="1"/>
  <c r="H202" i="5"/>
  <c r="F202" i="5"/>
  <c r="G202" i="5" s="1"/>
  <c r="H162" i="5"/>
  <c r="F162" i="5"/>
  <c r="G162" i="5" s="1"/>
  <c r="H201" i="5"/>
  <c r="F201" i="5"/>
  <c r="G201" i="5" s="1"/>
  <c r="H167" i="5"/>
  <c r="F167" i="5"/>
  <c r="G167" i="5" s="1"/>
  <c r="H171" i="5"/>
  <c r="F171" i="5"/>
  <c r="G171" i="5" s="1"/>
  <c r="H200" i="5"/>
  <c r="F200" i="5"/>
  <c r="G200" i="5" s="1"/>
  <c r="H199" i="5"/>
  <c r="F199" i="5"/>
  <c r="G199" i="5" s="1"/>
  <c r="H198" i="5"/>
  <c r="F198" i="5"/>
  <c r="G198" i="5" s="1"/>
  <c r="H231" i="5"/>
  <c r="F231" i="5"/>
  <c r="G231" i="5" s="1"/>
  <c r="H227" i="5"/>
  <c r="F227" i="5"/>
  <c r="G227" i="5" s="1"/>
  <c r="H220" i="5"/>
  <c r="F220" i="5"/>
  <c r="G220" i="5" s="1"/>
  <c r="H197" i="5"/>
  <c r="F197" i="5"/>
  <c r="G197" i="5" s="1"/>
  <c r="H226" i="5"/>
  <c r="F226" i="5"/>
  <c r="G226" i="5" s="1"/>
  <c r="H196" i="5"/>
  <c r="F196" i="5"/>
  <c r="G196" i="5" s="1"/>
  <c r="H195" i="5"/>
  <c r="F195" i="5"/>
  <c r="G195" i="5" s="1"/>
  <c r="H169" i="5"/>
  <c r="F169" i="5"/>
  <c r="G169" i="5" s="1"/>
  <c r="H194" i="5"/>
  <c r="F194" i="5"/>
  <c r="G194" i="5" s="1"/>
  <c r="H193" i="5"/>
  <c r="F193" i="5"/>
  <c r="G193" i="5" s="1"/>
  <c r="H170" i="5"/>
  <c r="F170" i="5"/>
  <c r="G170" i="5" s="1"/>
  <c r="H174" i="5"/>
  <c r="F174" i="5"/>
  <c r="G174" i="5" s="1"/>
  <c r="H192" i="5"/>
  <c r="F192" i="5"/>
  <c r="G192" i="5" s="1"/>
  <c r="H191" i="5"/>
  <c r="F191" i="5"/>
  <c r="G191" i="5" s="1"/>
  <c r="H173" i="5"/>
  <c r="F173" i="5"/>
  <c r="G173" i="5" s="1"/>
  <c r="H190" i="5"/>
  <c r="F190" i="5"/>
  <c r="G190" i="5" s="1"/>
  <c r="H189" i="5"/>
  <c r="F189" i="5"/>
  <c r="G189" i="5" s="1"/>
  <c r="H188" i="5"/>
  <c r="F188" i="5"/>
  <c r="G188" i="5" s="1"/>
  <c r="H187" i="5"/>
  <c r="F187" i="5"/>
  <c r="G187" i="5" s="1"/>
  <c r="H186" i="5"/>
  <c r="F186" i="5"/>
  <c r="G186" i="5" s="1"/>
  <c r="H185" i="5"/>
  <c r="F185" i="5"/>
  <c r="G185" i="5" s="1"/>
  <c r="H184" i="5"/>
  <c r="F184" i="5"/>
  <c r="G184" i="5" s="1"/>
  <c r="H183" i="5"/>
  <c r="F183" i="5"/>
  <c r="G183" i="5" s="1"/>
  <c r="H172" i="5"/>
  <c r="F172" i="5"/>
  <c r="G172" i="5" s="1"/>
  <c r="H225" i="5"/>
  <c r="F225" i="5"/>
  <c r="G225" i="5" s="1"/>
  <c r="H182" i="5"/>
  <c r="F182" i="5"/>
  <c r="G182" i="5" s="1"/>
  <c r="H181" i="5"/>
  <c r="F181" i="5"/>
  <c r="G181" i="5" s="1"/>
  <c r="H230" i="5"/>
  <c r="F230" i="5"/>
  <c r="G230" i="5" s="1"/>
  <c r="H178" i="5"/>
  <c r="F178" i="5"/>
  <c r="G178" i="5" s="1"/>
  <c r="H176" i="5"/>
  <c r="F176" i="5"/>
  <c r="G176" i="5" s="1"/>
  <c r="H177" i="5"/>
  <c r="F177" i="5"/>
  <c r="G177" i="5" s="1"/>
  <c r="H166" i="5"/>
  <c r="F166" i="5"/>
  <c r="G166" i="5" s="1"/>
  <c r="H160" i="5"/>
  <c r="F160" i="5"/>
  <c r="G160" i="5" s="1"/>
  <c r="H168" i="5"/>
  <c r="F168" i="5"/>
  <c r="G168" i="5" s="1"/>
  <c r="H165" i="5"/>
  <c r="F165" i="5"/>
  <c r="G165" i="5" s="1"/>
  <c r="H164" i="5"/>
  <c r="F164" i="5"/>
  <c r="G164" i="5" s="1"/>
  <c r="H163" i="5"/>
  <c r="F163" i="5"/>
  <c r="G163" i="5" s="1"/>
  <c r="H180" i="5"/>
  <c r="F180" i="5"/>
  <c r="G180" i="5" s="1"/>
  <c r="H159" i="5"/>
  <c r="F159" i="5"/>
  <c r="G159" i="5" s="1"/>
  <c r="H158" i="5"/>
  <c r="F158" i="5"/>
  <c r="G158" i="5" s="1"/>
  <c r="H157" i="5"/>
  <c r="F157" i="5"/>
  <c r="G157" i="5" s="1"/>
  <c r="H156" i="5"/>
  <c r="F156" i="5"/>
  <c r="G156" i="5" s="1"/>
  <c r="H155" i="5"/>
  <c r="F155" i="5"/>
  <c r="G155" i="5" s="1"/>
  <c r="H154" i="5"/>
  <c r="F154" i="5"/>
  <c r="G154" i="5" s="1"/>
  <c r="H153" i="5"/>
  <c r="F153" i="5"/>
  <c r="G153" i="5" s="1"/>
  <c r="H152" i="5"/>
  <c r="F152" i="5"/>
  <c r="G152" i="5" s="1"/>
  <c r="H151" i="5"/>
  <c r="F151" i="5"/>
  <c r="G151" i="5" s="1"/>
  <c r="H150" i="5"/>
  <c r="F150" i="5"/>
  <c r="G150" i="5" s="1"/>
  <c r="H149" i="5"/>
  <c r="F149" i="5"/>
  <c r="G149" i="5" s="1"/>
  <c r="H148" i="5"/>
  <c r="F148" i="5"/>
  <c r="G148" i="5" s="1"/>
  <c r="H147" i="5"/>
  <c r="F147" i="5"/>
  <c r="G147" i="5" s="1"/>
  <c r="H146" i="5"/>
  <c r="F146" i="5"/>
  <c r="G146" i="5" s="1"/>
  <c r="H145" i="5"/>
  <c r="F145" i="5"/>
  <c r="G145" i="5" s="1"/>
  <c r="H144" i="5"/>
  <c r="F144" i="5"/>
  <c r="G144" i="5" s="1"/>
  <c r="H143" i="5"/>
  <c r="F143" i="5"/>
  <c r="G143" i="5" s="1"/>
  <c r="H142" i="5"/>
  <c r="F142" i="5"/>
  <c r="G142" i="5" s="1"/>
  <c r="H141" i="5"/>
  <c r="F141" i="5"/>
  <c r="G141" i="5" s="1"/>
  <c r="H140" i="5"/>
  <c r="F140" i="5"/>
  <c r="G140" i="5" s="1"/>
  <c r="H139" i="5"/>
  <c r="F139" i="5"/>
  <c r="G139" i="5" s="1"/>
  <c r="H138" i="5"/>
  <c r="F138" i="5"/>
  <c r="G138" i="5" s="1"/>
  <c r="H137" i="5"/>
  <c r="F137" i="5"/>
  <c r="G137" i="5" s="1"/>
  <c r="H136" i="5"/>
  <c r="F136" i="5"/>
  <c r="G136" i="5" s="1"/>
  <c r="H135" i="5"/>
  <c r="F135" i="5"/>
  <c r="G135" i="5" s="1"/>
  <c r="H134" i="5"/>
  <c r="F134" i="5"/>
  <c r="G134" i="5" s="1"/>
  <c r="H133" i="5"/>
  <c r="F133" i="5"/>
  <c r="G133" i="5" s="1"/>
  <c r="H132" i="5"/>
  <c r="F132" i="5"/>
  <c r="G132" i="5" s="1"/>
  <c r="H131" i="5"/>
  <c r="F131" i="5"/>
  <c r="G131" i="5" s="1"/>
  <c r="H130" i="5"/>
  <c r="F130" i="5"/>
  <c r="G130" i="5" s="1"/>
  <c r="H129" i="5"/>
  <c r="F129" i="5"/>
  <c r="G129" i="5" s="1"/>
  <c r="H128" i="5"/>
  <c r="F128" i="5"/>
  <c r="G128" i="5" s="1"/>
  <c r="H127" i="5"/>
  <c r="F127" i="5"/>
  <c r="G127" i="5" s="1"/>
  <c r="H126" i="5"/>
  <c r="F126" i="5"/>
  <c r="G126" i="5" s="1"/>
  <c r="H125" i="5"/>
  <c r="F125" i="5"/>
  <c r="G125" i="5" s="1"/>
  <c r="H124" i="5"/>
  <c r="F124" i="5"/>
  <c r="G124" i="5" s="1"/>
  <c r="H123" i="5"/>
  <c r="F123" i="5"/>
  <c r="G123" i="5" s="1"/>
  <c r="H122" i="5"/>
  <c r="F122" i="5"/>
  <c r="G122" i="5" s="1"/>
  <c r="H121" i="5"/>
  <c r="F121" i="5"/>
  <c r="G121" i="5" s="1"/>
  <c r="H120" i="5"/>
  <c r="F120" i="5"/>
  <c r="G120" i="5" s="1"/>
  <c r="H119" i="5"/>
  <c r="F119" i="5"/>
  <c r="G119" i="5" s="1"/>
  <c r="H118" i="5"/>
  <c r="F118" i="5"/>
  <c r="G118" i="5" s="1"/>
  <c r="H117" i="5"/>
  <c r="F117" i="5"/>
  <c r="G117" i="5" s="1"/>
  <c r="H116" i="5"/>
  <c r="F116" i="5"/>
  <c r="G116" i="5" s="1"/>
  <c r="H115" i="5"/>
  <c r="F115" i="5"/>
  <c r="G115" i="5" s="1"/>
  <c r="H114" i="5"/>
  <c r="F114" i="5"/>
  <c r="G114" i="5" s="1"/>
  <c r="H113" i="5"/>
  <c r="F113" i="5"/>
  <c r="G113" i="5" s="1"/>
  <c r="H112" i="5"/>
  <c r="F112" i="5"/>
  <c r="G112" i="5" s="1"/>
  <c r="H111" i="5"/>
  <c r="F111" i="5"/>
  <c r="G111" i="5" s="1"/>
  <c r="H110" i="5"/>
  <c r="F110" i="5"/>
  <c r="G110" i="5" s="1"/>
  <c r="H109" i="5"/>
  <c r="F109" i="5"/>
  <c r="G109" i="5" s="1"/>
  <c r="H108" i="5"/>
  <c r="F108" i="5"/>
  <c r="G108" i="5" s="1"/>
  <c r="H107" i="5"/>
  <c r="F107" i="5"/>
  <c r="G107" i="5" s="1"/>
  <c r="H106" i="5"/>
  <c r="F106" i="5"/>
  <c r="G106" i="5" s="1"/>
  <c r="H105" i="5"/>
  <c r="F105" i="5"/>
  <c r="G105" i="5" s="1"/>
  <c r="H104" i="5"/>
  <c r="F104" i="5"/>
  <c r="G104" i="5" s="1"/>
  <c r="H103" i="5"/>
  <c r="F103" i="5"/>
  <c r="G103" i="5" s="1"/>
  <c r="H102" i="5"/>
  <c r="F102" i="5"/>
  <c r="G102" i="5" s="1"/>
  <c r="H101" i="5"/>
  <c r="F101" i="5"/>
  <c r="G101" i="5" s="1"/>
  <c r="H100" i="5"/>
  <c r="F100" i="5"/>
  <c r="G100" i="5" s="1"/>
  <c r="H99" i="5"/>
  <c r="F99" i="5"/>
  <c r="G99" i="5" s="1"/>
  <c r="H98" i="5"/>
  <c r="F98" i="5"/>
  <c r="G98" i="5" s="1"/>
  <c r="H97" i="5"/>
  <c r="F97" i="5"/>
  <c r="G97" i="5" s="1"/>
  <c r="H96" i="5"/>
  <c r="F96" i="5"/>
  <c r="G96" i="5" s="1"/>
  <c r="H95" i="5"/>
  <c r="F95" i="5"/>
  <c r="G95" i="5" s="1"/>
  <c r="H94" i="5"/>
  <c r="F94" i="5"/>
  <c r="G94" i="5" s="1"/>
  <c r="H93" i="5"/>
  <c r="F93" i="5"/>
  <c r="G93" i="5" s="1"/>
  <c r="H92" i="5"/>
  <c r="F92" i="5"/>
  <c r="G92" i="5" s="1"/>
  <c r="H91" i="5"/>
  <c r="F91" i="5"/>
  <c r="G91" i="5" s="1"/>
  <c r="H90" i="5"/>
  <c r="F90" i="5"/>
  <c r="G90" i="5" s="1"/>
  <c r="H89" i="5"/>
  <c r="F89" i="5"/>
  <c r="G89" i="5" s="1"/>
  <c r="H88" i="5"/>
  <c r="F88" i="5"/>
  <c r="G88" i="5" s="1"/>
  <c r="H87" i="5"/>
  <c r="F87" i="5"/>
  <c r="G87" i="5" s="1"/>
  <c r="H86" i="5"/>
  <c r="F86" i="5"/>
  <c r="G86" i="5" s="1"/>
  <c r="H85" i="5"/>
  <c r="F85" i="5"/>
  <c r="G85" i="5" s="1"/>
  <c r="H84" i="5"/>
  <c r="F84" i="5"/>
  <c r="G84" i="5" s="1"/>
  <c r="H83" i="5"/>
  <c r="F83" i="5"/>
  <c r="G83" i="5" s="1"/>
  <c r="H82" i="5"/>
  <c r="F82" i="5"/>
  <c r="G82" i="5" s="1"/>
  <c r="H81" i="5"/>
  <c r="F81" i="5"/>
  <c r="G81" i="5" s="1"/>
  <c r="H80" i="5"/>
  <c r="F80" i="5"/>
  <c r="G80" i="5" s="1"/>
  <c r="H79" i="5"/>
  <c r="F79" i="5"/>
  <c r="G79" i="5" s="1"/>
  <c r="H78" i="5"/>
  <c r="F78" i="5"/>
  <c r="G78" i="5" s="1"/>
  <c r="H77" i="5"/>
  <c r="F77" i="5"/>
  <c r="G77" i="5" s="1"/>
  <c r="H76" i="5"/>
  <c r="F76" i="5"/>
  <c r="G76" i="5" s="1"/>
  <c r="H75" i="5"/>
  <c r="F75" i="5"/>
  <c r="G75" i="5" s="1"/>
  <c r="H74" i="5"/>
  <c r="F74" i="5"/>
  <c r="G74" i="5" s="1"/>
  <c r="H73" i="5"/>
  <c r="F73" i="5"/>
  <c r="G73" i="5" s="1"/>
  <c r="H72" i="5"/>
  <c r="F72" i="5"/>
  <c r="G72" i="5" s="1"/>
  <c r="H71" i="5"/>
  <c r="F71" i="5"/>
  <c r="G71" i="5" s="1"/>
  <c r="H70" i="5"/>
  <c r="F70" i="5"/>
  <c r="G70" i="5" s="1"/>
  <c r="H69" i="5"/>
  <c r="F69" i="5"/>
  <c r="G69" i="5" s="1"/>
  <c r="H68" i="5"/>
  <c r="F68" i="5"/>
  <c r="G68" i="5" s="1"/>
  <c r="H67" i="5"/>
  <c r="F67" i="5"/>
  <c r="G67" i="5" s="1"/>
  <c r="H66" i="5"/>
  <c r="F66" i="5"/>
  <c r="G66" i="5" s="1"/>
  <c r="H65" i="5"/>
  <c r="F65" i="5"/>
  <c r="G65" i="5" s="1"/>
  <c r="H64" i="5"/>
  <c r="F64" i="5"/>
  <c r="G64" i="5" s="1"/>
  <c r="H63" i="5"/>
  <c r="F63" i="5"/>
  <c r="G63" i="5" s="1"/>
  <c r="H62" i="5"/>
  <c r="F62" i="5"/>
  <c r="G62" i="5" s="1"/>
  <c r="H61" i="5"/>
  <c r="F61" i="5"/>
  <c r="G61" i="5" s="1"/>
  <c r="H60" i="5"/>
  <c r="F60" i="5"/>
  <c r="G60" i="5" s="1"/>
  <c r="H59" i="5"/>
  <c r="F59" i="5"/>
  <c r="G59" i="5" s="1"/>
  <c r="H58" i="5"/>
  <c r="F58" i="5"/>
  <c r="G58" i="5" s="1"/>
  <c r="H57" i="5"/>
  <c r="F57" i="5"/>
  <c r="G57" i="5" s="1"/>
  <c r="H56" i="5"/>
  <c r="F56" i="5"/>
  <c r="G56" i="5" s="1"/>
  <c r="H55" i="5"/>
  <c r="F55" i="5"/>
  <c r="G55" i="5" s="1"/>
  <c r="H54" i="5"/>
  <c r="F54" i="5"/>
  <c r="G54" i="5" s="1"/>
  <c r="H53" i="5"/>
  <c r="F53" i="5"/>
  <c r="G53" i="5" s="1"/>
  <c r="H52" i="5"/>
  <c r="F52" i="5"/>
  <c r="G52" i="5" s="1"/>
  <c r="H51" i="5"/>
  <c r="F51" i="5"/>
  <c r="G51" i="5" s="1"/>
  <c r="H50" i="5"/>
  <c r="F50" i="5"/>
  <c r="G50" i="5" s="1"/>
  <c r="H49" i="5"/>
  <c r="F49" i="5"/>
  <c r="G49" i="5" s="1"/>
  <c r="H48" i="5"/>
  <c r="F48" i="5"/>
  <c r="G48" i="5" s="1"/>
  <c r="H47" i="5"/>
  <c r="F47" i="5"/>
  <c r="G47" i="5" s="1"/>
  <c r="H46" i="5"/>
  <c r="F46" i="5"/>
  <c r="G46" i="5" s="1"/>
  <c r="H45" i="5"/>
  <c r="F45" i="5"/>
  <c r="G45" i="5" s="1"/>
  <c r="H44" i="5"/>
  <c r="F44" i="5"/>
  <c r="G44" i="5" s="1"/>
  <c r="H43" i="5"/>
  <c r="F43" i="5"/>
  <c r="G43" i="5" s="1"/>
  <c r="H42" i="5"/>
  <c r="F42" i="5"/>
  <c r="G42" i="5" s="1"/>
  <c r="H41" i="5"/>
  <c r="F41" i="5"/>
  <c r="G41" i="5" s="1"/>
  <c r="H40" i="5"/>
  <c r="F40" i="5"/>
  <c r="G40" i="5" s="1"/>
  <c r="H39" i="5"/>
  <c r="F39" i="5"/>
  <c r="G39" i="5" s="1"/>
  <c r="H38" i="5"/>
  <c r="F38" i="5"/>
  <c r="G38" i="5" s="1"/>
  <c r="H37" i="5"/>
  <c r="F37" i="5"/>
  <c r="G37" i="5" s="1"/>
  <c r="H36" i="5"/>
  <c r="F36" i="5"/>
  <c r="G36" i="5" s="1"/>
  <c r="H35" i="5"/>
  <c r="F35" i="5"/>
  <c r="G35" i="5" s="1"/>
  <c r="H32" i="5"/>
  <c r="F32" i="5"/>
  <c r="G32" i="5" s="1"/>
  <c r="H24" i="5"/>
  <c r="F24" i="5"/>
  <c r="G24" i="5" s="1"/>
  <c r="H29" i="5"/>
  <c r="F29" i="5"/>
  <c r="G29" i="5" s="1"/>
  <c r="H28" i="5"/>
  <c r="F28" i="5"/>
  <c r="G28" i="5" s="1"/>
  <c r="H7" i="5"/>
  <c r="F7" i="5"/>
  <c r="G7" i="5" s="1"/>
  <c r="H15" i="5"/>
  <c r="F15" i="5"/>
  <c r="G15" i="5" s="1"/>
  <c r="H6" i="5"/>
  <c r="F6" i="5"/>
  <c r="G6" i="5" s="1"/>
  <c r="H21" i="5"/>
  <c r="F21" i="5"/>
  <c r="G21" i="5" s="1"/>
  <c r="H30" i="5"/>
  <c r="F30" i="5"/>
  <c r="G30" i="5" s="1"/>
  <c r="H31" i="5"/>
  <c r="F31" i="5"/>
  <c r="G31" i="5" s="1"/>
  <c r="H23" i="5"/>
  <c r="F23" i="5"/>
  <c r="G23" i="5" s="1"/>
  <c r="H22" i="5"/>
  <c r="G22" i="5"/>
  <c r="F22" i="5"/>
  <c r="H4" i="5"/>
  <c r="F4" i="5"/>
  <c r="G4" i="5" s="1"/>
  <c r="H33" i="5"/>
  <c r="F33" i="5"/>
  <c r="G33" i="5" s="1"/>
  <c r="H27" i="5"/>
  <c r="F27" i="5"/>
  <c r="G27" i="5" s="1"/>
  <c r="H16" i="5"/>
  <c r="F16" i="5"/>
  <c r="G16" i="5" s="1"/>
  <c r="H2" i="5"/>
  <c r="F2" i="5"/>
  <c r="G2" i="5" s="1"/>
  <c r="H17" i="5"/>
  <c r="F17" i="5"/>
  <c r="G17" i="5" s="1"/>
  <c r="H5" i="5"/>
  <c r="F5" i="5"/>
  <c r="G5" i="5" s="1"/>
  <c r="H14" i="5"/>
  <c r="F14" i="5"/>
  <c r="G14" i="5" s="1"/>
  <c r="H34" i="5"/>
  <c r="F34" i="5"/>
  <c r="G34" i="5" s="1"/>
  <c r="H8" i="5"/>
  <c r="F8" i="5"/>
  <c r="G8" i="5" s="1"/>
  <c r="H9" i="5"/>
  <c r="F9" i="5"/>
  <c r="G9" i="5" s="1"/>
  <c r="H18" i="5"/>
  <c r="F18" i="5"/>
  <c r="G18" i="5" s="1"/>
  <c r="H26" i="5"/>
  <c r="F26" i="5"/>
  <c r="G26" i="5" s="1"/>
  <c r="H25" i="5"/>
  <c r="F25" i="5"/>
  <c r="G25" i="5" s="1"/>
  <c r="H13" i="5"/>
  <c r="F13" i="5"/>
  <c r="G13" i="5" s="1"/>
  <c r="H20" i="5"/>
  <c r="F20" i="5"/>
  <c r="G20" i="5" s="1"/>
  <c r="H12" i="5"/>
  <c r="F12" i="5"/>
  <c r="G12" i="5" s="1"/>
  <c r="H19" i="5"/>
  <c r="F19" i="5"/>
  <c r="G19" i="5" s="1"/>
  <c r="H11" i="5"/>
  <c r="F11" i="5"/>
  <c r="G11" i="5" s="1"/>
  <c r="H3" i="5"/>
  <c r="F3" i="5"/>
  <c r="G3" i="5" s="1"/>
  <c r="H10" i="5"/>
  <c r="F10" i="5"/>
  <c r="G10" i="5" s="1"/>
  <c r="V132" i="4" l="1"/>
  <c r="V131" i="4"/>
  <c r="V130" i="4"/>
  <c r="V129" i="4"/>
  <c r="V128" i="4"/>
  <c r="V127" i="4"/>
  <c r="V126" i="4"/>
  <c r="V125" i="4"/>
  <c r="V124" i="4"/>
  <c r="V123" i="4"/>
  <c r="V122" i="4"/>
  <c r="V121" i="4"/>
  <c r="V120" i="4"/>
  <c r="V119" i="4"/>
  <c r="V118" i="4"/>
  <c r="V117" i="4"/>
  <c r="V116" i="4"/>
  <c r="V115" i="4"/>
  <c r="V114" i="4"/>
  <c r="V113" i="4"/>
  <c r="V112" i="4"/>
  <c r="V111" i="4"/>
  <c r="V110" i="4"/>
  <c r="V109" i="4"/>
  <c r="V108" i="4"/>
  <c r="V107" i="4"/>
  <c r="V106" i="4"/>
  <c r="V105" i="4"/>
  <c r="V104" i="4"/>
  <c r="V103" i="4"/>
  <c r="V102" i="4"/>
  <c r="V101" i="4"/>
  <c r="V100" i="4"/>
  <c r="V99" i="4"/>
  <c r="V98" i="4"/>
  <c r="V97" i="4"/>
  <c r="V96" i="4"/>
  <c r="V95" i="4"/>
  <c r="V94" i="4"/>
  <c r="V93" i="4"/>
  <c r="V92" i="4"/>
  <c r="V91" i="4"/>
  <c r="V90" i="4"/>
  <c r="V89" i="4"/>
  <c r="V88" i="4"/>
  <c r="V87" i="4"/>
  <c r="V86" i="4"/>
  <c r="V85" i="4"/>
  <c r="V84" i="4"/>
  <c r="V83" i="4"/>
  <c r="V82" i="4"/>
  <c r="V81" i="4"/>
  <c r="V80" i="4"/>
  <c r="V79" i="4"/>
  <c r="V78" i="4"/>
  <c r="V77" i="4"/>
  <c r="V76" i="4"/>
  <c r="V75" i="4"/>
  <c r="V74" i="4"/>
  <c r="V73" i="4"/>
  <c r="V72" i="4"/>
  <c r="V71" i="4"/>
  <c r="V70" i="4"/>
  <c r="V69" i="4"/>
  <c r="V68" i="4"/>
  <c r="V67" i="4"/>
  <c r="V66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1" i="4"/>
  <c r="V50" i="4"/>
  <c r="V49" i="4"/>
  <c r="V48" i="4"/>
  <c r="V47" i="4"/>
  <c r="V46" i="4"/>
  <c r="V45" i="4"/>
  <c r="V44" i="4"/>
  <c r="V43" i="4"/>
  <c r="V42" i="4"/>
  <c r="V41" i="4"/>
  <c r="V40" i="4"/>
  <c r="V39" i="4"/>
  <c r="V38" i="4"/>
  <c r="V37" i="4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  <c r="W191" i="4"/>
  <c r="W194" i="4"/>
  <c r="W252" i="4"/>
  <c r="W181" i="4"/>
  <c r="W258" i="4"/>
  <c r="W257" i="4"/>
  <c r="W182" i="4"/>
  <c r="W233" i="4"/>
  <c r="W293" i="4"/>
  <c r="W285" i="4"/>
  <c r="W279" i="4"/>
  <c r="W204" i="4"/>
  <c r="W259" i="4"/>
  <c r="W178" i="4"/>
  <c r="W292" i="4"/>
  <c r="W223" i="4"/>
  <c r="W237" i="4"/>
  <c r="W175" i="4"/>
  <c r="W284" i="4"/>
  <c r="W221" i="4"/>
  <c r="W211" i="4"/>
  <c r="W264" i="4"/>
  <c r="W272" i="4"/>
  <c r="W220" i="4"/>
  <c r="W214" i="4"/>
  <c r="W201" i="4"/>
  <c r="W197" i="4"/>
  <c r="W187" i="4"/>
  <c r="W189" i="4"/>
  <c r="W294" i="4"/>
  <c r="W242" i="4"/>
  <c r="W209" i="4"/>
  <c r="W219" i="4"/>
  <c r="W247" i="4"/>
  <c r="W268" i="4"/>
  <c r="W231" i="4"/>
  <c r="W271" i="4"/>
  <c r="W198" i="4"/>
  <c r="W218" i="4"/>
  <c r="W270" i="4"/>
  <c r="W291" i="4"/>
  <c r="W196" i="4"/>
  <c r="W203" i="4"/>
  <c r="W278" i="4"/>
  <c r="W256" i="4"/>
  <c r="W200" i="4"/>
  <c r="W290" i="4"/>
  <c r="W251" i="4"/>
  <c r="W289" i="4"/>
  <c r="W205" i="4"/>
  <c r="W255" i="4"/>
  <c r="W288" i="4"/>
  <c r="W183" i="4"/>
  <c r="W232" i="4"/>
  <c r="W246" i="4"/>
  <c r="W267" i="4"/>
  <c r="W245" i="4"/>
  <c r="W283" i="4"/>
  <c r="W249" i="4"/>
  <c r="W230" i="4"/>
  <c r="W287" i="4"/>
  <c r="W174" i="4"/>
  <c r="W281" i="4"/>
  <c r="W248" i="4"/>
  <c r="W277" i="4"/>
  <c r="W276" i="4"/>
  <c r="W166" i="4"/>
  <c r="W215" i="4"/>
  <c r="W229" i="4"/>
  <c r="W179" i="4"/>
  <c r="W226" i="4"/>
  <c r="W165" i="4"/>
  <c r="W266" i="4"/>
  <c r="W228" i="4"/>
  <c r="W263" i="4"/>
  <c r="W206" i="4"/>
  <c r="W180" i="4"/>
  <c r="W173" i="4"/>
  <c r="W262" i="4"/>
  <c r="W282" i="4"/>
  <c r="W280" i="4"/>
  <c r="W225" i="4"/>
  <c r="W241" i="4"/>
  <c r="W244" i="4"/>
  <c r="W261" i="4"/>
  <c r="W286" i="4"/>
  <c r="W207" i="4"/>
  <c r="W171" i="4"/>
  <c r="W185" i="4"/>
  <c r="W269" i="4"/>
  <c r="W217" i="4"/>
  <c r="W213" i="4"/>
  <c r="W236" i="4"/>
  <c r="W190" i="4"/>
  <c r="W216" i="4"/>
  <c r="W275" i="4"/>
  <c r="W208" i="4"/>
  <c r="W274" i="4"/>
  <c r="W222" i="4"/>
  <c r="W235" i="4"/>
  <c r="W260" i="4"/>
  <c r="W238" i="4"/>
  <c r="W224" i="4"/>
  <c r="W193" i="4"/>
  <c r="W172" i="4"/>
  <c r="W240" i="4"/>
  <c r="W273" i="4"/>
  <c r="W176" i="4"/>
  <c r="W202" i="4"/>
  <c r="W195" i="4"/>
  <c r="W227" i="4"/>
  <c r="W250" i="4"/>
  <c r="W170" i="4"/>
  <c r="W186" i="4"/>
  <c r="W210" i="4"/>
  <c r="W234" i="4"/>
  <c r="W265" i="4"/>
  <c r="W188" i="4"/>
  <c r="W212" i="4"/>
  <c r="W239" i="4"/>
  <c r="W254" i="4"/>
  <c r="W167" i="4"/>
  <c r="W169" i="4"/>
  <c r="W199" i="4"/>
  <c r="W168" i="4"/>
  <c r="W192" i="4"/>
  <c r="W253" i="4"/>
  <c r="W184" i="4"/>
  <c r="W243" i="4"/>
  <c r="W177" i="4"/>
  <c r="N102" i="4"/>
  <c r="N104" i="4"/>
  <c r="N101" i="4"/>
  <c r="N148" i="4"/>
  <c r="N150" i="4"/>
  <c r="N10" i="4"/>
  <c r="N147" i="4"/>
  <c r="N122" i="4"/>
  <c r="N135" i="4"/>
  <c r="N97" i="4"/>
  <c r="N124" i="4"/>
  <c r="N149" i="4"/>
  <c r="N95" i="4"/>
  <c r="N94" i="4"/>
  <c r="N121" i="4"/>
  <c r="N67" i="4"/>
  <c r="N18" i="4"/>
  <c r="N29" i="4"/>
  <c r="N130" i="4"/>
  <c r="N75" i="4"/>
  <c r="N146" i="4"/>
  <c r="N120" i="4"/>
  <c r="N145" i="4"/>
  <c r="N125" i="4"/>
  <c r="N66" i="4"/>
  <c r="N40" i="4"/>
  <c r="N76" i="4"/>
  <c r="N123" i="4"/>
  <c r="N68" i="4"/>
  <c r="N65" i="4"/>
  <c r="N133" i="4"/>
  <c r="N93" i="4"/>
  <c r="N39" i="4"/>
  <c r="N72" i="4"/>
  <c r="N92" i="4"/>
  <c r="N64" i="4"/>
  <c r="N113" i="4"/>
  <c r="N63" i="4"/>
  <c r="N152" i="4"/>
  <c r="N119" i="4"/>
  <c r="N62" i="4"/>
  <c r="N144" i="4"/>
  <c r="N53" i="4"/>
  <c r="N52" i="4"/>
  <c r="N112" i="4"/>
  <c r="N74" i="4"/>
  <c r="N111" i="4"/>
  <c r="N61" i="4"/>
  <c r="N91" i="4"/>
  <c r="N22" i="4"/>
  <c r="N143" i="4"/>
  <c r="N99" i="4"/>
  <c r="N142" i="4"/>
  <c r="N46" i="4"/>
  <c r="N118" i="4"/>
  <c r="N100" i="4"/>
  <c r="N5" i="4"/>
  <c r="N141" i="4"/>
  <c r="N79" i="4"/>
  <c r="N140" i="4"/>
  <c r="N20" i="4"/>
  <c r="N71" i="4"/>
  <c r="N90" i="4"/>
  <c r="N28" i="4"/>
  <c r="N89" i="4"/>
  <c r="N23" i="4"/>
  <c r="N139" i="4"/>
  <c r="N129" i="4"/>
  <c r="N151" i="4"/>
  <c r="N12" i="4"/>
  <c r="N138" i="4"/>
  <c r="N128" i="4"/>
  <c r="N134" i="4"/>
  <c r="N137" i="4"/>
  <c r="N60" i="4"/>
  <c r="N14" i="4"/>
  <c r="N88" i="4"/>
  <c r="N131" i="4"/>
  <c r="N110" i="4"/>
  <c r="N96" i="4"/>
  <c r="N38" i="4"/>
  <c r="N108" i="4"/>
  <c r="N42" i="4"/>
  <c r="N127" i="4"/>
  <c r="N109" i="4"/>
  <c r="N117" i="4"/>
  <c r="N103" i="4"/>
  <c r="N70" i="4"/>
  <c r="N69" i="4"/>
  <c r="N59" i="4"/>
  <c r="N21" i="4"/>
  <c r="N98" i="4"/>
  <c r="N58" i="4"/>
  <c r="N37" i="4"/>
  <c r="N107" i="4"/>
  <c r="N116" i="4"/>
  <c r="N57" i="4"/>
  <c r="N13" i="4"/>
  <c r="N77" i="4"/>
  <c r="N115" i="4"/>
  <c r="N34" i="4"/>
  <c r="N87" i="4"/>
  <c r="N56" i="4"/>
  <c r="N54" i="4"/>
  <c r="N114" i="4"/>
  <c r="N9" i="4"/>
  <c r="N106" i="4"/>
  <c r="N73" i="4"/>
  <c r="N105" i="4"/>
  <c r="N19" i="4"/>
  <c r="N86" i="4"/>
  <c r="N26" i="4"/>
  <c r="N41" i="4"/>
  <c r="N85" i="4"/>
  <c r="N55" i="4"/>
  <c r="N126" i="4"/>
  <c r="N44" i="4"/>
  <c r="N136" i="4"/>
  <c r="N84" i="4"/>
  <c r="N83" i="4"/>
  <c r="N45" i="4"/>
  <c r="N33" i="4"/>
  <c r="N132" i="4"/>
  <c r="N32" i="4"/>
  <c r="N78" i="4"/>
  <c r="N82" i="4"/>
  <c r="N27" i="4"/>
  <c r="N51" i="4"/>
  <c r="N50" i="4"/>
  <c r="N24" i="4"/>
  <c r="N17" i="4"/>
  <c r="N25" i="4"/>
  <c r="N31" i="4"/>
  <c r="N15" i="4"/>
  <c r="N30" i="4"/>
  <c r="N36" i="4"/>
  <c r="N49" i="4"/>
  <c r="N35" i="4"/>
  <c r="N4" i="4"/>
  <c r="N48" i="4"/>
  <c r="N47" i="4"/>
  <c r="N43" i="4"/>
  <c r="N8" i="4"/>
  <c r="N7" i="4"/>
  <c r="N6" i="4"/>
  <c r="N11" i="4"/>
  <c r="N3" i="4"/>
  <c r="N81" i="4"/>
  <c r="N80" i="4"/>
  <c r="N16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T86" i="3"/>
  <c r="Q86" i="3"/>
  <c r="T85" i="3"/>
  <c r="Q85" i="3"/>
  <c r="T84" i="3"/>
  <c r="Q84" i="3"/>
  <c r="T83" i="3"/>
  <c r="Q83" i="3"/>
  <c r="T82" i="3"/>
  <c r="Q82" i="3"/>
  <c r="T81" i="3"/>
  <c r="Q81" i="3"/>
  <c r="T80" i="3"/>
  <c r="Q80" i="3"/>
  <c r="T79" i="3"/>
  <c r="Q79" i="3"/>
  <c r="T78" i="3"/>
  <c r="Q78" i="3"/>
  <c r="T77" i="3"/>
  <c r="Q77" i="3"/>
  <c r="T76" i="3"/>
  <c r="Q76" i="3"/>
  <c r="T75" i="3"/>
  <c r="Q75" i="3"/>
  <c r="T74" i="3"/>
  <c r="Q74" i="3"/>
  <c r="T73" i="3"/>
  <c r="Q73" i="3"/>
  <c r="T72" i="3"/>
  <c r="Q72" i="3"/>
  <c r="T71" i="3"/>
  <c r="Q71" i="3"/>
  <c r="T70" i="3"/>
  <c r="Q70" i="3"/>
  <c r="T69" i="3"/>
  <c r="Q69" i="3"/>
  <c r="T68" i="3"/>
  <c r="Q68" i="3"/>
  <c r="T67" i="3"/>
  <c r="Q67" i="3"/>
  <c r="T66" i="3"/>
  <c r="Q66" i="3"/>
  <c r="T65" i="3"/>
  <c r="Q65" i="3"/>
  <c r="T64" i="3"/>
  <c r="Q64" i="3"/>
  <c r="T63" i="3"/>
  <c r="Q63" i="3"/>
  <c r="T62" i="3"/>
  <c r="Q62" i="3"/>
  <c r="T61" i="3"/>
  <c r="Q61" i="3"/>
  <c r="T60" i="3"/>
  <c r="Q60" i="3"/>
  <c r="T59" i="3"/>
  <c r="Q59" i="3"/>
  <c r="T58" i="3"/>
  <c r="Q58" i="3"/>
  <c r="T57" i="3"/>
  <c r="Q57" i="3"/>
  <c r="T56" i="3"/>
  <c r="Q56" i="3"/>
  <c r="T55" i="3"/>
  <c r="Q55" i="3"/>
  <c r="T54" i="3"/>
  <c r="Q54" i="3"/>
  <c r="T53" i="3"/>
  <c r="Q53" i="3"/>
  <c r="T52" i="3"/>
  <c r="Q52" i="3"/>
  <c r="T51" i="3"/>
  <c r="Q51" i="3"/>
  <c r="T50" i="3"/>
  <c r="Q50" i="3"/>
  <c r="T49" i="3"/>
  <c r="Q49" i="3"/>
  <c r="T48" i="3"/>
  <c r="Q48" i="3"/>
  <c r="T47" i="3"/>
  <c r="Q47" i="3"/>
  <c r="T46" i="3"/>
  <c r="Q46" i="3"/>
  <c r="T45" i="3"/>
  <c r="Q45" i="3"/>
  <c r="T44" i="3"/>
  <c r="Q44" i="3"/>
  <c r="T43" i="3"/>
  <c r="Q43" i="3"/>
  <c r="T42" i="3"/>
  <c r="Q42" i="3"/>
  <c r="T41" i="3"/>
  <c r="Q41" i="3"/>
  <c r="T40" i="3"/>
  <c r="Q40" i="3"/>
  <c r="T39" i="3"/>
  <c r="Q39" i="3"/>
  <c r="T38" i="3"/>
  <c r="Q38" i="3"/>
  <c r="T37" i="3"/>
  <c r="Q37" i="3"/>
  <c r="T36" i="3"/>
  <c r="Q36" i="3"/>
  <c r="T35" i="3"/>
  <c r="Q35" i="3"/>
  <c r="T34" i="3"/>
  <c r="Q34" i="3"/>
  <c r="T33" i="3"/>
  <c r="Q33" i="3"/>
  <c r="T32" i="3"/>
  <c r="Q32" i="3"/>
  <c r="T31" i="3"/>
  <c r="Q31" i="3"/>
  <c r="T30" i="3"/>
  <c r="Q30" i="3"/>
  <c r="T29" i="3"/>
  <c r="Q29" i="3"/>
  <c r="T28" i="3"/>
  <c r="Q28" i="3"/>
  <c r="T27" i="3"/>
  <c r="Q27" i="3"/>
  <c r="T26" i="3"/>
  <c r="Q26" i="3"/>
  <c r="T25" i="3"/>
  <c r="Q25" i="3"/>
  <c r="T24" i="3"/>
  <c r="Q24" i="3"/>
  <c r="T23" i="3"/>
  <c r="Q23" i="3"/>
  <c r="T22" i="3"/>
  <c r="Q22" i="3"/>
  <c r="T21" i="3"/>
  <c r="Q21" i="3"/>
  <c r="T20" i="3"/>
  <c r="Q20" i="3"/>
  <c r="T19" i="3"/>
  <c r="Q19" i="3"/>
  <c r="T18" i="3"/>
  <c r="Q18" i="3"/>
  <c r="T17" i="3"/>
  <c r="Q17" i="3"/>
  <c r="T16" i="3"/>
  <c r="Q16" i="3"/>
  <c r="T15" i="3"/>
  <c r="Q15" i="3"/>
  <c r="T14" i="3"/>
  <c r="Q14" i="3"/>
  <c r="T13" i="3"/>
  <c r="Q13" i="3"/>
  <c r="T12" i="3"/>
  <c r="Q12" i="3"/>
  <c r="T11" i="3"/>
  <c r="Q11" i="3"/>
  <c r="T10" i="3"/>
  <c r="Q10" i="3"/>
  <c r="T9" i="3"/>
  <c r="Q9" i="3"/>
  <c r="T8" i="3"/>
  <c r="Q8" i="3"/>
  <c r="T7" i="3"/>
  <c r="Q7" i="3"/>
  <c r="T6" i="3"/>
  <c r="Q6" i="3"/>
  <c r="T5" i="3"/>
  <c r="Q5" i="3"/>
  <c r="T4" i="3"/>
  <c r="Q4" i="3"/>
  <c r="T3" i="3"/>
  <c r="Q3" i="3"/>
  <c r="H672" i="2" l="1"/>
  <c r="E672" i="2"/>
  <c r="H671" i="2"/>
  <c r="E671" i="2"/>
  <c r="H670" i="2"/>
  <c r="E670" i="2"/>
  <c r="H669" i="2"/>
  <c r="E669" i="2"/>
  <c r="H668" i="2"/>
  <c r="E668" i="2"/>
  <c r="H667" i="2"/>
  <c r="E667" i="2"/>
  <c r="H666" i="2"/>
  <c r="E666" i="2"/>
  <c r="H665" i="2"/>
  <c r="E665" i="2"/>
  <c r="H664" i="2"/>
  <c r="E664" i="2"/>
  <c r="H663" i="2"/>
  <c r="E663" i="2"/>
  <c r="H662" i="2"/>
  <c r="E662" i="2"/>
  <c r="H661" i="2"/>
  <c r="E661" i="2"/>
  <c r="H660" i="2"/>
  <c r="E660" i="2"/>
  <c r="H659" i="2"/>
  <c r="E659" i="2"/>
  <c r="H658" i="2"/>
  <c r="E658" i="2"/>
  <c r="H657" i="2"/>
  <c r="E657" i="2"/>
  <c r="H656" i="2"/>
  <c r="E656" i="2"/>
  <c r="H655" i="2"/>
  <c r="E655" i="2"/>
  <c r="H654" i="2"/>
  <c r="E654" i="2"/>
  <c r="H653" i="2"/>
  <c r="E653" i="2"/>
  <c r="H652" i="2"/>
  <c r="E652" i="2"/>
  <c r="H651" i="2"/>
  <c r="E651" i="2"/>
  <c r="H650" i="2"/>
  <c r="E650" i="2"/>
  <c r="H649" i="2"/>
  <c r="E649" i="2"/>
  <c r="H648" i="2"/>
  <c r="E648" i="2"/>
  <c r="H647" i="2"/>
  <c r="E647" i="2"/>
  <c r="H646" i="2"/>
  <c r="E646" i="2"/>
  <c r="H645" i="2"/>
  <c r="E645" i="2"/>
  <c r="H644" i="2"/>
  <c r="E644" i="2"/>
  <c r="H643" i="2"/>
  <c r="E643" i="2"/>
  <c r="H642" i="2"/>
  <c r="E642" i="2"/>
  <c r="H641" i="2"/>
  <c r="E641" i="2"/>
  <c r="H640" i="2"/>
  <c r="E640" i="2"/>
  <c r="H639" i="2"/>
  <c r="E639" i="2"/>
  <c r="H638" i="2"/>
  <c r="E638" i="2"/>
  <c r="H637" i="2"/>
  <c r="E637" i="2"/>
  <c r="H636" i="2"/>
  <c r="E636" i="2"/>
  <c r="H635" i="2"/>
  <c r="E635" i="2"/>
  <c r="H634" i="2"/>
  <c r="E634" i="2"/>
  <c r="H633" i="2"/>
  <c r="E633" i="2"/>
  <c r="H632" i="2"/>
  <c r="E632" i="2"/>
  <c r="H631" i="2"/>
  <c r="E631" i="2"/>
  <c r="H630" i="2"/>
  <c r="E630" i="2"/>
  <c r="H629" i="2"/>
  <c r="E629" i="2"/>
  <c r="H628" i="2"/>
  <c r="E628" i="2"/>
  <c r="H627" i="2"/>
  <c r="E627" i="2"/>
  <c r="H626" i="2"/>
  <c r="E626" i="2"/>
  <c r="H625" i="2"/>
  <c r="E625" i="2"/>
  <c r="H624" i="2"/>
  <c r="E624" i="2"/>
  <c r="H623" i="2"/>
  <c r="E623" i="2"/>
  <c r="H622" i="2"/>
  <c r="E622" i="2"/>
  <c r="H621" i="2"/>
  <c r="E621" i="2"/>
  <c r="H620" i="2"/>
  <c r="E620" i="2"/>
  <c r="H619" i="2"/>
  <c r="E619" i="2"/>
  <c r="H618" i="2"/>
  <c r="E618" i="2"/>
  <c r="H617" i="2"/>
  <c r="E617" i="2"/>
  <c r="H616" i="2"/>
  <c r="E616" i="2"/>
  <c r="H615" i="2"/>
  <c r="E615" i="2"/>
  <c r="H614" i="2"/>
  <c r="E614" i="2"/>
  <c r="H613" i="2"/>
  <c r="E613" i="2"/>
  <c r="H612" i="2"/>
  <c r="E612" i="2"/>
  <c r="H611" i="2"/>
  <c r="E611" i="2"/>
  <c r="H610" i="2"/>
  <c r="E610" i="2"/>
  <c r="H609" i="2"/>
  <c r="E609" i="2"/>
  <c r="H608" i="2"/>
  <c r="E608" i="2"/>
  <c r="H607" i="2"/>
  <c r="E607" i="2"/>
  <c r="H606" i="2"/>
  <c r="E606" i="2"/>
  <c r="H605" i="2"/>
  <c r="E605" i="2"/>
  <c r="H604" i="2"/>
  <c r="E604" i="2"/>
  <c r="H603" i="2"/>
  <c r="E603" i="2"/>
  <c r="H602" i="2"/>
  <c r="E602" i="2"/>
  <c r="H601" i="2"/>
  <c r="E601" i="2"/>
  <c r="H600" i="2"/>
  <c r="E600" i="2"/>
  <c r="H599" i="2"/>
  <c r="E599" i="2"/>
  <c r="H598" i="2"/>
  <c r="E598" i="2"/>
  <c r="H597" i="2"/>
  <c r="E597" i="2"/>
  <c r="H596" i="2"/>
  <c r="E596" i="2"/>
  <c r="H595" i="2"/>
  <c r="E595" i="2"/>
  <c r="H594" i="2"/>
  <c r="E594" i="2"/>
  <c r="H593" i="2"/>
  <c r="E593" i="2"/>
  <c r="H592" i="2"/>
  <c r="E592" i="2"/>
  <c r="H591" i="2"/>
  <c r="E591" i="2"/>
  <c r="H590" i="2"/>
  <c r="E590" i="2"/>
  <c r="H589" i="2"/>
  <c r="E589" i="2"/>
  <c r="H588" i="2"/>
  <c r="E588" i="2"/>
  <c r="H587" i="2"/>
  <c r="E587" i="2"/>
  <c r="H586" i="2"/>
  <c r="E586" i="2"/>
  <c r="H585" i="2"/>
  <c r="E585" i="2"/>
  <c r="H584" i="2"/>
  <c r="E584" i="2"/>
  <c r="H583" i="2"/>
  <c r="E583" i="2"/>
  <c r="H582" i="2"/>
  <c r="E582" i="2"/>
  <c r="H581" i="2"/>
  <c r="E581" i="2"/>
  <c r="H580" i="2"/>
  <c r="E580" i="2"/>
  <c r="H579" i="2"/>
  <c r="E579" i="2"/>
  <c r="H578" i="2"/>
  <c r="E578" i="2"/>
  <c r="H577" i="2"/>
  <c r="E577" i="2"/>
  <c r="H576" i="2"/>
  <c r="E576" i="2"/>
  <c r="H575" i="2"/>
  <c r="E575" i="2"/>
  <c r="H574" i="2"/>
  <c r="E574" i="2"/>
  <c r="H573" i="2"/>
  <c r="E573" i="2"/>
  <c r="H572" i="2"/>
  <c r="E572" i="2"/>
  <c r="H571" i="2"/>
  <c r="E571" i="2"/>
  <c r="H570" i="2"/>
  <c r="E570" i="2"/>
  <c r="H569" i="2"/>
  <c r="E569" i="2"/>
  <c r="H568" i="2"/>
  <c r="E568" i="2"/>
  <c r="H567" i="2"/>
  <c r="E567" i="2"/>
  <c r="H566" i="2"/>
  <c r="E566" i="2"/>
  <c r="H565" i="2"/>
  <c r="E565" i="2"/>
  <c r="H564" i="2"/>
  <c r="E564" i="2"/>
  <c r="H563" i="2"/>
  <c r="E563" i="2"/>
  <c r="H562" i="2"/>
  <c r="E562" i="2"/>
  <c r="H561" i="2"/>
  <c r="E561" i="2"/>
  <c r="H560" i="2"/>
  <c r="E560" i="2"/>
  <c r="H559" i="2"/>
  <c r="E559" i="2"/>
  <c r="H558" i="2"/>
  <c r="E558" i="2"/>
  <c r="H557" i="2"/>
  <c r="E557" i="2"/>
  <c r="H556" i="2"/>
  <c r="E556" i="2"/>
  <c r="H555" i="2"/>
  <c r="E555" i="2"/>
  <c r="H554" i="2"/>
  <c r="E554" i="2"/>
  <c r="H553" i="2"/>
  <c r="E553" i="2"/>
  <c r="H552" i="2"/>
  <c r="E552" i="2"/>
  <c r="H551" i="2"/>
  <c r="E551" i="2"/>
  <c r="H550" i="2"/>
  <c r="E550" i="2"/>
  <c r="H549" i="2"/>
  <c r="E549" i="2"/>
  <c r="H548" i="2"/>
  <c r="E548" i="2"/>
  <c r="H547" i="2"/>
  <c r="E547" i="2"/>
  <c r="H546" i="2"/>
  <c r="E546" i="2"/>
  <c r="H545" i="2"/>
  <c r="E545" i="2"/>
  <c r="H544" i="2"/>
  <c r="E544" i="2"/>
  <c r="H543" i="2"/>
  <c r="E543" i="2"/>
  <c r="H542" i="2"/>
  <c r="E542" i="2"/>
  <c r="H541" i="2"/>
  <c r="E541" i="2"/>
  <c r="H540" i="2"/>
  <c r="E540" i="2"/>
  <c r="H539" i="2"/>
  <c r="E539" i="2"/>
  <c r="H538" i="2"/>
  <c r="E538" i="2"/>
  <c r="H537" i="2"/>
  <c r="E537" i="2"/>
  <c r="H536" i="2"/>
  <c r="E536" i="2"/>
  <c r="H535" i="2"/>
  <c r="E535" i="2"/>
  <c r="H534" i="2"/>
  <c r="E534" i="2"/>
  <c r="H533" i="2"/>
  <c r="E533" i="2"/>
  <c r="H532" i="2"/>
  <c r="E532" i="2"/>
  <c r="H531" i="2"/>
  <c r="E531" i="2"/>
  <c r="H530" i="2"/>
  <c r="E530" i="2"/>
  <c r="H529" i="2"/>
  <c r="E529" i="2"/>
  <c r="H528" i="2"/>
  <c r="E528" i="2"/>
  <c r="H527" i="2"/>
  <c r="E527" i="2"/>
  <c r="H526" i="2"/>
  <c r="E526" i="2"/>
  <c r="H525" i="2"/>
  <c r="E525" i="2"/>
  <c r="H524" i="2"/>
  <c r="E524" i="2"/>
  <c r="H523" i="2"/>
  <c r="E523" i="2"/>
  <c r="H522" i="2"/>
  <c r="E522" i="2"/>
  <c r="H521" i="2"/>
  <c r="E521" i="2"/>
  <c r="H520" i="2"/>
  <c r="E520" i="2"/>
  <c r="H519" i="2"/>
  <c r="E519" i="2"/>
  <c r="H518" i="2"/>
  <c r="E518" i="2"/>
  <c r="H517" i="2"/>
  <c r="E517" i="2"/>
  <c r="H516" i="2"/>
  <c r="E516" i="2"/>
  <c r="H515" i="2"/>
  <c r="E515" i="2"/>
  <c r="H514" i="2"/>
  <c r="E514" i="2"/>
  <c r="H513" i="2"/>
  <c r="E513" i="2"/>
  <c r="H512" i="2"/>
  <c r="E512" i="2"/>
  <c r="H511" i="2"/>
  <c r="E511" i="2"/>
  <c r="H510" i="2"/>
  <c r="E510" i="2"/>
  <c r="H509" i="2"/>
  <c r="E509" i="2"/>
  <c r="H508" i="2"/>
  <c r="E508" i="2"/>
  <c r="H507" i="2"/>
  <c r="E507" i="2"/>
  <c r="H506" i="2"/>
  <c r="E506" i="2"/>
  <c r="H505" i="2"/>
  <c r="E505" i="2"/>
  <c r="H504" i="2"/>
  <c r="E504" i="2"/>
  <c r="H503" i="2"/>
  <c r="E503" i="2"/>
  <c r="H502" i="2"/>
  <c r="E502" i="2"/>
  <c r="H501" i="2"/>
  <c r="E501" i="2"/>
  <c r="H500" i="2"/>
  <c r="E500" i="2"/>
  <c r="H499" i="2"/>
  <c r="E499" i="2"/>
  <c r="H498" i="2"/>
  <c r="E498" i="2"/>
  <c r="H497" i="2"/>
  <c r="E497" i="2"/>
  <c r="H496" i="2"/>
  <c r="E496" i="2"/>
  <c r="H495" i="2"/>
  <c r="E495" i="2"/>
  <c r="H494" i="2"/>
  <c r="E494" i="2"/>
  <c r="H493" i="2"/>
  <c r="E493" i="2"/>
  <c r="H492" i="2"/>
  <c r="E492" i="2"/>
  <c r="H491" i="2"/>
  <c r="E491" i="2"/>
  <c r="H490" i="2"/>
  <c r="E490" i="2"/>
  <c r="H489" i="2"/>
  <c r="E489" i="2"/>
  <c r="H488" i="2"/>
  <c r="E488" i="2"/>
  <c r="H487" i="2"/>
  <c r="E487" i="2"/>
  <c r="H486" i="2"/>
  <c r="E486" i="2"/>
  <c r="H485" i="2"/>
  <c r="E485" i="2"/>
  <c r="H484" i="2"/>
  <c r="E484" i="2"/>
  <c r="H483" i="2"/>
  <c r="E483" i="2"/>
  <c r="H482" i="2"/>
  <c r="E482" i="2"/>
  <c r="H481" i="2"/>
  <c r="E481" i="2"/>
  <c r="H480" i="2"/>
  <c r="E480" i="2"/>
  <c r="H479" i="2"/>
  <c r="E479" i="2"/>
  <c r="H478" i="2"/>
  <c r="E478" i="2"/>
  <c r="H477" i="2"/>
  <c r="E477" i="2"/>
  <c r="H476" i="2"/>
  <c r="E476" i="2"/>
  <c r="H475" i="2"/>
  <c r="E475" i="2"/>
  <c r="H474" i="2"/>
  <c r="E474" i="2"/>
  <c r="H473" i="2"/>
  <c r="E473" i="2"/>
  <c r="H472" i="2"/>
  <c r="E472" i="2"/>
  <c r="H471" i="2"/>
  <c r="E471" i="2"/>
  <c r="H470" i="2"/>
  <c r="E470" i="2"/>
  <c r="H469" i="2"/>
  <c r="E469" i="2"/>
  <c r="H468" i="2"/>
  <c r="E468" i="2"/>
  <c r="H467" i="2"/>
  <c r="E467" i="2"/>
  <c r="H466" i="2"/>
  <c r="E466" i="2"/>
  <c r="H465" i="2"/>
  <c r="E465" i="2"/>
  <c r="H464" i="2"/>
  <c r="E464" i="2"/>
  <c r="H463" i="2"/>
  <c r="E463" i="2"/>
  <c r="H462" i="2"/>
  <c r="E462" i="2"/>
  <c r="H461" i="2"/>
  <c r="E461" i="2"/>
  <c r="H460" i="2"/>
  <c r="E460" i="2"/>
  <c r="H459" i="2"/>
  <c r="E459" i="2"/>
  <c r="H458" i="2"/>
  <c r="E458" i="2"/>
  <c r="H457" i="2"/>
  <c r="E457" i="2"/>
  <c r="H456" i="2"/>
  <c r="E456" i="2"/>
  <c r="H455" i="2"/>
  <c r="E455" i="2"/>
  <c r="H454" i="2"/>
  <c r="E454" i="2"/>
  <c r="H453" i="2"/>
  <c r="E453" i="2"/>
  <c r="H452" i="2"/>
  <c r="E452" i="2"/>
  <c r="H451" i="2"/>
  <c r="E451" i="2"/>
  <c r="H450" i="2"/>
  <c r="E450" i="2"/>
  <c r="H449" i="2"/>
  <c r="E449" i="2"/>
  <c r="H448" i="2"/>
  <c r="E448" i="2"/>
  <c r="H447" i="2"/>
  <c r="E447" i="2"/>
  <c r="H446" i="2"/>
  <c r="E446" i="2"/>
  <c r="H445" i="2"/>
  <c r="E445" i="2"/>
  <c r="H444" i="2"/>
  <c r="E444" i="2"/>
  <c r="H443" i="2"/>
  <c r="E443" i="2"/>
  <c r="H442" i="2"/>
  <c r="E442" i="2"/>
  <c r="H441" i="2"/>
  <c r="E441" i="2"/>
  <c r="H440" i="2"/>
  <c r="E440" i="2"/>
  <c r="H439" i="2"/>
  <c r="E439" i="2"/>
  <c r="H438" i="2"/>
  <c r="E438" i="2"/>
  <c r="H437" i="2"/>
  <c r="E437" i="2"/>
  <c r="H436" i="2"/>
  <c r="E436" i="2"/>
  <c r="H435" i="2"/>
  <c r="E435" i="2"/>
  <c r="H434" i="2"/>
  <c r="E434" i="2"/>
  <c r="H433" i="2"/>
  <c r="E433" i="2"/>
  <c r="H432" i="2"/>
  <c r="E432" i="2"/>
  <c r="H431" i="2"/>
  <c r="E431" i="2"/>
  <c r="H430" i="2"/>
  <c r="E430" i="2"/>
  <c r="H429" i="2"/>
  <c r="E429" i="2"/>
  <c r="H428" i="2"/>
  <c r="E428" i="2"/>
  <c r="H427" i="2"/>
  <c r="E427" i="2"/>
  <c r="H426" i="2"/>
  <c r="E426" i="2"/>
  <c r="H425" i="2"/>
  <c r="E425" i="2"/>
  <c r="H424" i="2"/>
  <c r="E424" i="2"/>
  <c r="H423" i="2"/>
  <c r="E423" i="2"/>
  <c r="H422" i="2"/>
  <c r="E422" i="2"/>
  <c r="H421" i="2"/>
  <c r="E421" i="2"/>
  <c r="H420" i="2"/>
  <c r="E420" i="2"/>
  <c r="H419" i="2"/>
  <c r="E419" i="2"/>
  <c r="H418" i="2"/>
  <c r="E418" i="2"/>
  <c r="H417" i="2"/>
  <c r="E417" i="2"/>
  <c r="H416" i="2"/>
  <c r="E416" i="2"/>
  <c r="H415" i="2"/>
  <c r="E415" i="2"/>
  <c r="H414" i="2"/>
  <c r="E414" i="2"/>
  <c r="H413" i="2"/>
  <c r="E413" i="2"/>
  <c r="H412" i="2"/>
  <c r="E412" i="2"/>
  <c r="H411" i="2"/>
  <c r="E411" i="2"/>
  <c r="H410" i="2"/>
  <c r="E410" i="2"/>
  <c r="H409" i="2"/>
  <c r="E409" i="2"/>
  <c r="H408" i="2"/>
  <c r="E408" i="2"/>
  <c r="H407" i="2"/>
  <c r="E407" i="2"/>
  <c r="H406" i="2"/>
  <c r="E406" i="2"/>
  <c r="H405" i="2"/>
  <c r="E405" i="2"/>
  <c r="H404" i="2"/>
  <c r="E404" i="2"/>
  <c r="H403" i="2"/>
  <c r="E403" i="2"/>
  <c r="H402" i="2"/>
  <c r="E402" i="2"/>
  <c r="H401" i="2"/>
  <c r="E401" i="2"/>
  <c r="H400" i="2"/>
  <c r="E400" i="2"/>
  <c r="H399" i="2"/>
  <c r="E399" i="2"/>
  <c r="H398" i="2"/>
  <c r="E398" i="2"/>
  <c r="H397" i="2"/>
  <c r="E397" i="2"/>
  <c r="H396" i="2"/>
  <c r="E396" i="2"/>
  <c r="H395" i="2"/>
  <c r="E395" i="2"/>
  <c r="H394" i="2"/>
  <c r="E394" i="2"/>
  <c r="H393" i="2"/>
  <c r="E393" i="2"/>
  <c r="H392" i="2"/>
  <c r="E392" i="2"/>
  <c r="H391" i="2"/>
  <c r="E391" i="2"/>
  <c r="H390" i="2"/>
  <c r="E390" i="2"/>
  <c r="H389" i="2"/>
  <c r="E389" i="2"/>
  <c r="H388" i="2"/>
  <c r="E388" i="2"/>
  <c r="H387" i="2"/>
  <c r="E387" i="2"/>
  <c r="H386" i="2"/>
  <c r="E386" i="2"/>
  <c r="H385" i="2"/>
  <c r="E385" i="2"/>
  <c r="H384" i="2"/>
  <c r="E384" i="2"/>
  <c r="H383" i="2"/>
  <c r="E383" i="2"/>
  <c r="H382" i="2"/>
  <c r="E382" i="2"/>
  <c r="H381" i="2"/>
  <c r="E381" i="2"/>
  <c r="H380" i="2"/>
  <c r="E380" i="2"/>
  <c r="H379" i="2"/>
  <c r="E379" i="2"/>
  <c r="H378" i="2"/>
  <c r="E378" i="2"/>
  <c r="H377" i="2"/>
  <c r="E377" i="2"/>
  <c r="H376" i="2"/>
  <c r="E376" i="2"/>
  <c r="H375" i="2"/>
  <c r="E375" i="2"/>
  <c r="H374" i="2"/>
  <c r="E374" i="2"/>
  <c r="H373" i="2"/>
  <c r="E373" i="2"/>
  <c r="H372" i="2"/>
  <c r="E372" i="2"/>
  <c r="H371" i="2"/>
  <c r="E371" i="2"/>
  <c r="H370" i="2"/>
  <c r="E370" i="2"/>
  <c r="H369" i="2"/>
  <c r="E369" i="2"/>
  <c r="H368" i="2"/>
  <c r="E368" i="2"/>
  <c r="H367" i="2"/>
  <c r="E367" i="2"/>
  <c r="H366" i="2"/>
  <c r="E366" i="2"/>
  <c r="H365" i="2"/>
  <c r="E365" i="2"/>
  <c r="H364" i="2"/>
  <c r="E364" i="2"/>
  <c r="H363" i="2"/>
  <c r="E363" i="2"/>
  <c r="H362" i="2"/>
  <c r="E362" i="2"/>
  <c r="H361" i="2"/>
  <c r="E361" i="2"/>
  <c r="H360" i="2"/>
  <c r="E360" i="2"/>
  <c r="H359" i="2"/>
  <c r="E359" i="2"/>
  <c r="H358" i="2"/>
  <c r="E358" i="2"/>
  <c r="H357" i="2"/>
  <c r="E357" i="2"/>
  <c r="H356" i="2"/>
  <c r="E356" i="2"/>
  <c r="H355" i="2"/>
  <c r="E355" i="2"/>
  <c r="H354" i="2"/>
  <c r="E354" i="2"/>
  <c r="H353" i="2"/>
  <c r="E353" i="2"/>
  <c r="H352" i="2"/>
  <c r="E352" i="2"/>
  <c r="H351" i="2"/>
  <c r="E351" i="2"/>
  <c r="H350" i="2"/>
  <c r="E350" i="2"/>
  <c r="H349" i="2"/>
  <c r="E349" i="2"/>
  <c r="H348" i="2"/>
  <c r="E348" i="2"/>
  <c r="H347" i="2"/>
  <c r="E347" i="2"/>
  <c r="H346" i="2"/>
  <c r="E346" i="2"/>
  <c r="H345" i="2"/>
  <c r="E345" i="2"/>
  <c r="H344" i="2"/>
  <c r="E344" i="2"/>
  <c r="H343" i="2"/>
  <c r="E343" i="2"/>
  <c r="H342" i="2"/>
  <c r="E342" i="2"/>
  <c r="H341" i="2"/>
  <c r="E341" i="2"/>
  <c r="H340" i="2"/>
  <c r="E340" i="2"/>
  <c r="H339" i="2"/>
  <c r="E339" i="2"/>
  <c r="H338" i="2"/>
  <c r="E338" i="2"/>
  <c r="H337" i="2"/>
  <c r="E337" i="2"/>
  <c r="H336" i="2"/>
  <c r="E336" i="2"/>
  <c r="H335" i="2"/>
  <c r="E335" i="2"/>
  <c r="H334" i="2"/>
  <c r="E334" i="2"/>
  <c r="H333" i="2"/>
  <c r="E333" i="2"/>
  <c r="H332" i="2"/>
  <c r="E332" i="2"/>
  <c r="H331" i="2"/>
  <c r="E331" i="2"/>
  <c r="H330" i="2"/>
  <c r="E330" i="2"/>
  <c r="H329" i="2"/>
  <c r="E329" i="2"/>
  <c r="H328" i="2"/>
  <c r="E328" i="2"/>
  <c r="H327" i="2"/>
  <c r="E327" i="2"/>
  <c r="H326" i="2"/>
  <c r="E326" i="2"/>
  <c r="H325" i="2"/>
  <c r="E325" i="2"/>
  <c r="H324" i="2"/>
  <c r="E324" i="2"/>
  <c r="H323" i="2"/>
  <c r="E323" i="2"/>
  <c r="H322" i="2"/>
  <c r="E322" i="2"/>
  <c r="H321" i="2"/>
  <c r="E321" i="2"/>
  <c r="H320" i="2"/>
  <c r="E320" i="2"/>
  <c r="H319" i="2"/>
  <c r="E319" i="2"/>
  <c r="H318" i="2"/>
  <c r="E318" i="2"/>
  <c r="H317" i="2"/>
  <c r="E317" i="2"/>
  <c r="H316" i="2"/>
  <c r="E316" i="2"/>
  <c r="H315" i="2"/>
  <c r="E315" i="2"/>
  <c r="H314" i="2"/>
  <c r="E314" i="2"/>
  <c r="H313" i="2"/>
  <c r="E313" i="2"/>
  <c r="H312" i="2"/>
  <c r="E312" i="2"/>
  <c r="H311" i="2"/>
  <c r="E311" i="2"/>
  <c r="H310" i="2"/>
  <c r="E310" i="2"/>
  <c r="H309" i="2"/>
  <c r="E309" i="2"/>
  <c r="H308" i="2"/>
  <c r="E308" i="2"/>
  <c r="H307" i="2"/>
  <c r="E307" i="2"/>
  <c r="H306" i="2"/>
  <c r="E306" i="2"/>
  <c r="H305" i="2"/>
  <c r="E305" i="2"/>
  <c r="H304" i="2"/>
  <c r="E304" i="2"/>
  <c r="H303" i="2"/>
  <c r="E303" i="2"/>
  <c r="H302" i="2"/>
  <c r="E302" i="2"/>
  <c r="H301" i="2"/>
  <c r="E301" i="2"/>
  <c r="H300" i="2"/>
  <c r="E300" i="2"/>
  <c r="H299" i="2"/>
  <c r="E299" i="2"/>
  <c r="H298" i="2"/>
  <c r="E298" i="2"/>
  <c r="H297" i="2"/>
  <c r="E297" i="2"/>
  <c r="H296" i="2"/>
  <c r="E296" i="2"/>
  <c r="H295" i="2"/>
  <c r="E295" i="2"/>
  <c r="H294" i="2"/>
  <c r="E294" i="2"/>
  <c r="H293" i="2"/>
  <c r="E293" i="2"/>
  <c r="H292" i="2"/>
  <c r="E292" i="2"/>
  <c r="H291" i="2"/>
  <c r="E291" i="2"/>
  <c r="H290" i="2"/>
  <c r="E290" i="2"/>
  <c r="H289" i="2"/>
  <c r="E289" i="2"/>
  <c r="H288" i="2"/>
  <c r="E288" i="2"/>
  <c r="H287" i="2"/>
  <c r="E287" i="2"/>
  <c r="H286" i="2"/>
  <c r="E286" i="2"/>
  <c r="H285" i="2"/>
  <c r="E285" i="2"/>
  <c r="H284" i="2"/>
  <c r="E284" i="2"/>
  <c r="H283" i="2"/>
  <c r="E283" i="2"/>
  <c r="H282" i="2"/>
  <c r="E282" i="2"/>
  <c r="H281" i="2"/>
  <c r="E281" i="2"/>
  <c r="H280" i="2"/>
  <c r="E280" i="2"/>
  <c r="H279" i="2"/>
  <c r="E279" i="2"/>
  <c r="H278" i="2"/>
  <c r="E278" i="2"/>
  <c r="H277" i="2"/>
  <c r="E277" i="2"/>
  <c r="H276" i="2"/>
  <c r="E276" i="2"/>
  <c r="H275" i="2"/>
  <c r="E275" i="2"/>
  <c r="H274" i="2"/>
  <c r="E274" i="2"/>
  <c r="H273" i="2"/>
  <c r="E273" i="2"/>
  <c r="H272" i="2"/>
  <c r="E272" i="2"/>
  <c r="H271" i="2"/>
  <c r="E271" i="2"/>
  <c r="H270" i="2"/>
  <c r="E270" i="2"/>
  <c r="H269" i="2"/>
  <c r="E269" i="2"/>
  <c r="H268" i="2"/>
  <c r="E268" i="2"/>
  <c r="H267" i="2"/>
  <c r="E267" i="2"/>
  <c r="H266" i="2"/>
  <c r="E266" i="2"/>
  <c r="H265" i="2"/>
  <c r="E265" i="2"/>
  <c r="H264" i="2"/>
  <c r="E264" i="2"/>
  <c r="H263" i="2"/>
  <c r="E263" i="2"/>
  <c r="H262" i="2"/>
  <c r="E262" i="2"/>
  <c r="H261" i="2"/>
  <c r="E261" i="2"/>
  <c r="H260" i="2"/>
  <c r="E260" i="2"/>
  <c r="H259" i="2"/>
  <c r="E259" i="2"/>
  <c r="H258" i="2"/>
  <c r="E258" i="2"/>
  <c r="H257" i="2"/>
  <c r="E257" i="2"/>
  <c r="H256" i="2"/>
  <c r="E256" i="2"/>
  <c r="H255" i="2"/>
  <c r="E255" i="2"/>
  <c r="H254" i="2"/>
  <c r="E254" i="2"/>
  <c r="H253" i="2"/>
  <c r="E253" i="2"/>
  <c r="H252" i="2"/>
  <c r="E252" i="2"/>
  <c r="H251" i="2"/>
  <c r="E251" i="2"/>
  <c r="H250" i="2"/>
  <c r="E250" i="2"/>
  <c r="H249" i="2"/>
  <c r="E249" i="2"/>
  <c r="H248" i="2"/>
  <c r="E248" i="2"/>
  <c r="H247" i="2"/>
  <c r="E247" i="2"/>
  <c r="H246" i="2"/>
  <c r="E246" i="2"/>
  <c r="H245" i="2"/>
  <c r="E245" i="2"/>
  <c r="H244" i="2"/>
  <c r="E244" i="2"/>
  <c r="H243" i="2"/>
  <c r="E243" i="2"/>
  <c r="H242" i="2"/>
  <c r="E242" i="2"/>
  <c r="H241" i="2"/>
  <c r="E241" i="2"/>
  <c r="H240" i="2"/>
  <c r="E240" i="2"/>
  <c r="H239" i="2"/>
  <c r="E239" i="2"/>
  <c r="H238" i="2"/>
  <c r="E238" i="2"/>
  <c r="H237" i="2"/>
  <c r="E237" i="2"/>
  <c r="H236" i="2"/>
  <c r="E236" i="2"/>
  <c r="H235" i="2"/>
  <c r="E235" i="2"/>
  <c r="H234" i="2"/>
  <c r="E234" i="2"/>
  <c r="H233" i="2"/>
  <c r="E233" i="2"/>
  <c r="H232" i="2"/>
  <c r="E232" i="2"/>
  <c r="H231" i="2"/>
  <c r="E231" i="2"/>
  <c r="H230" i="2"/>
  <c r="E230" i="2"/>
  <c r="H229" i="2"/>
  <c r="E229" i="2"/>
  <c r="H228" i="2"/>
  <c r="E228" i="2"/>
  <c r="H227" i="2"/>
  <c r="E227" i="2"/>
  <c r="H226" i="2"/>
  <c r="E226" i="2"/>
  <c r="H225" i="2"/>
  <c r="E225" i="2"/>
  <c r="H224" i="2"/>
  <c r="E224" i="2"/>
  <c r="H223" i="2"/>
  <c r="E223" i="2"/>
  <c r="H222" i="2"/>
  <c r="E222" i="2"/>
  <c r="H221" i="2"/>
  <c r="E221" i="2"/>
  <c r="H220" i="2"/>
  <c r="E220" i="2"/>
  <c r="H219" i="2"/>
  <c r="E219" i="2"/>
  <c r="H218" i="2"/>
  <c r="E218" i="2"/>
  <c r="H217" i="2"/>
  <c r="E217" i="2"/>
  <c r="H216" i="2"/>
  <c r="E216" i="2"/>
  <c r="H215" i="2"/>
  <c r="E215" i="2"/>
  <c r="H214" i="2"/>
  <c r="E214" i="2"/>
  <c r="H213" i="2"/>
  <c r="E213" i="2"/>
  <c r="H212" i="2"/>
  <c r="E212" i="2"/>
  <c r="H211" i="2"/>
  <c r="E211" i="2"/>
  <c r="H210" i="2"/>
  <c r="E210" i="2"/>
  <c r="H209" i="2"/>
  <c r="E209" i="2"/>
  <c r="H208" i="2"/>
  <c r="E208" i="2"/>
  <c r="H207" i="2"/>
  <c r="E207" i="2"/>
  <c r="H206" i="2"/>
  <c r="E206" i="2"/>
  <c r="H205" i="2"/>
  <c r="E205" i="2"/>
  <c r="H204" i="2"/>
  <c r="E204" i="2"/>
  <c r="H203" i="2"/>
  <c r="E203" i="2"/>
  <c r="H202" i="2"/>
  <c r="E202" i="2"/>
  <c r="H201" i="2"/>
  <c r="E201" i="2"/>
  <c r="H200" i="2"/>
  <c r="E200" i="2"/>
  <c r="H199" i="2"/>
  <c r="E199" i="2"/>
  <c r="H198" i="2"/>
  <c r="E198" i="2"/>
  <c r="H197" i="2"/>
  <c r="E197" i="2"/>
  <c r="H196" i="2"/>
  <c r="E196" i="2"/>
  <c r="H195" i="2"/>
  <c r="E195" i="2"/>
  <c r="H194" i="2"/>
  <c r="E194" i="2"/>
  <c r="H193" i="2"/>
  <c r="E193" i="2"/>
  <c r="H192" i="2"/>
  <c r="E192" i="2"/>
  <c r="H191" i="2"/>
  <c r="E191" i="2"/>
  <c r="H190" i="2"/>
  <c r="E190" i="2"/>
  <c r="H189" i="2"/>
  <c r="E189" i="2"/>
  <c r="H188" i="2"/>
  <c r="E188" i="2"/>
  <c r="H187" i="2"/>
  <c r="E187" i="2"/>
  <c r="H186" i="2"/>
  <c r="E186" i="2"/>
  <c r="H185" i="2"/>
  <c r="E185" i="2"/>
  <c r="H184" i="2"/>
  <c r="E184" i="2"/>
  <c r="H183" i="2"/>
  <c r="E183" i="2"/>
  <c r="H182" i="2"/>
  <c r="E182" i="2"/>
  <c r="H181" i="2"/>
  <c r="E181" i="2"/>
  <c r="H180" i="2"/>
  <c r="E180" i="2"/>
  <c r="H179" i="2"/>
  <c r="E179" i="2"/>
  <c r="H178" i="2"/>
  <c r="E178" i="2"/>
  <c r="H177" i="2"/>
  <c r="E177" i="2"/>
  <c r="H176" i="2"/>
  <c r="E176" i="2"/>
  <c r="H175" i="2"/>
  <c r="E175" i="2"/>
  <c r="H174" i="2"/>
  <c r="E174" i="2"/>
  <c r="H173" i="2"/>
  <c r="E173" i="2"/>
  <c r="H172" i="2"/>
  <c r="E172" i="2"/>
  <c r="H171" i="2"/>
  <c r="E171" i="2"/>
  <c r="H170" i="2"/>
  <c r="E170" i="2"/>
  <c r="H169" i="2"/>
  <c r="E169" i="2"/>
  <c r="H168" i="2"/>
  <c r="E168" i="2"/>
  <c r="H167" i="2"/>
  <c r="E167" i="2"/>
  <c r="H166" i="2"/>
  <c r="E166" i="2"/>
  <c r="H165" i="2"/>
  <c r="E165" i="2"/>
  <c r="H164" i="2"/>
  <c r="E164" i="2"/>
  <c r="H163" i="2"/>
  <c r="E163" i="2"/>
  <c r="H162" i="2"/>
  <c r="E162" i="2"/>
  <c r="H161" i="2"/>
  <c r="E161" i="2"/>
  <c r="H160" i="2"/>
  <c r="E160" i="2"/>
  <c r="H159" i="2"/>
  <c r="E159" i="2"/>
  <c r="H158" i="2"/>
  <c r="E158" i="2"/>
  <c r="H157" i="2"/>
  <c r="E157" i="2"/>
  <c r="H156" i="2"/>
  <c r="E156" i="2"/>
  <c r="H155" i="2"/>
  <c r="E155" i="2"/>
  <c r="H154" i="2"/>
  <c r="E154" i="2"/>
  <c r="H153" i="2"/>
  <c r="E153" i="2"/>
  <c r="H152" i="2"/>
  <c r="E152" i="2"/>
  <c r="H151" i="2"/>
  <c r="E151" i="2"/>
  <c r="H150" i="2"/>
  <c r="E150" i="2"/>
  <c r="H149" i="2"/>
  <c r="E149" i="2"/>
  <c r="H148" i="2"/>
  <c r="E148" i="2"/>
  <c r="H147" i="2"/>
  <c r="E147" i="2"/>
  <c r="H146" i="2"/>
  <c r="E146" i="2"/>
  <c r="H145" i="2"/>
  <c r="E145" i="2"/>
  <c r="H144" i="2"/>
  <c r="E144" i="2"/>
  <c r="H143" i="2"/>
  <c r="E143" i="2"/>
  <c r="H142" i="2"/>
  <c r="E142" i="2"/>
  <c r="H141" i="2"/>
  <c r="E141" i="2"/>
  <c r="H140" i="2"/>
  <c r="E140" i="2"/>
  <c r="H139" i="2"/>
  <c r="E139" i="2"/>
  <c r="H138" i="2"/>
  <c r="E138" i="2"/>
  <c r="H137" i="2"/>
  <c r="E137" i="2"/>
  <c r="H136" i="2"/>
  <c r="E136" i="2"/>
  <c r="H135" i="2"/>
  <c r="E135" i="2"/>
  <c r="H134" i="2"/>
  <c r="E134" i="2"/>
  <c r="H133" i="2"/>
  <c r="E133" i="2"/>
  <c r="H132" i="2"/>
  <c r="E132" i="2"/>
  <c r="H131" i="2"/>
  <c r="E131" i="2"/>
  <c r="H130" i="2"/>
  <c r="E130" i="2"/>
  <c r="H129" i="2"/>
  <c r="E129" i="2"/>
  <c r="H128" i="2"/>
  <c r="E128" i="2"/>
  <c r="H127" i="2"/>
  <c r="E127" i="2"/>
  <c r="H126" i="2"/>
  <c r="E126" i="2"/>
  <c r="H125" i="2"/>
  <c r="E125" i="2"/>
  <c r="H124" i="2"/>
  <c r="E124" i="2"/>
  <c r="H123" i="2"/>
  <c r="E123" i="2"/>
  <c r="H122" i="2"/>
  <c r="E122" i="2"/>
  <c r="H121" i="2"/>
  <c r="E121" i="2"/>
  <c r="H120" i="2"/>
  <c r="E120" i="2"/>
  <c r="H119" i="2"/>
  <c r="E119" i="2"/>
  <c r="H118" i="2"/>
  <c r="E118" i="2"/>
  <c r="H117" i="2"/>
  <c r="E117" i="2"/>
  <c r="H116" i="2"/>
  <c r="E116" i="2"/>
  <c r="H115" i="2"/>
  <c r="E115" i="2"/>
  <c r="H114" i="2"/>
  <c r="E114" i="2"/>
  <c r="H113" i="2"/>
  <c r="E113" i="2"/>
  <c r="H112" i="2"/>
  <c r="E112" i="2"/>
  <c r="H111" i="2"/>
  <c r="E111" i="2"/>
  <c r="H110" i="2"/>
  <c r="E110" i="2"/>
  <c r="H109" i="2"/>
  <c r="E109" i="2"/>
  <c r="H108" i="2"/>
  <c r="E108" i="2"/>
  <c r="H107" i="2"/>
  <c r="E107" i="2"/>
  <c r="H106" i="2"/>
  <c r="E106" i="2"/>
  <c r="H105" i="2"/>
  <c r="E105" i="2"/>
  <c r="H104" i="2"/>
  <c r="E104" i="2"/>
  <c r="H103" i="2"/>
  <c r="E103" i="2"/>
  <c r="H102" i="2"/>
  <c r="E102" i="2"/>
  <c r="H101" i="2"/>
  <c r="E101" i="2"/>
  <c r="H100" i="2"/>
  <c r="E100" i="2"/>
  <c r="H99" i="2"/>
  <c r="E99" i="2"/>
  <c r="H98" i="2"/>
  <c r="E98" i="2"/>
  <c r="H97" i="2"/>
  <c r="E97" i="2"/>
  <c r="H96" i="2"/>
  <c r="E96" i="2"/>
  <c r="H95" i="2"/>
  <c r="E95" i="2"/>
  <c r="H94" i="2"/>
  <c r="E94" i="2"/>
  <c r="H93" i="2"/>
  <c r="E93" i="2"/>
  <c r="H92" i="2"/>
  <c r="E92" i="2"/>
  <c r="H91" i="2"/>
  <c r="E91" i="2"/>
  <c r="H90" i="2"/>
  <c r="E90" i="2"/>
  <c r="H89" i="2"/>
  <c r="E89" i="2"/>
  <c r="H88" i="2"/>
  <c r="E88" i="2"/>
  <c r="H87" i="2"/>
  <c r="E87" i="2"/>
  <c r="H86" i="2"/>
  <c r="E86" i="2"/>
  <c r="H85" i="2"/>
  <c r="E85" i="2"/>
  <c r="H84" i="2"/>
  <c r="E84" i="2"/>
  <c r="H83" i="2"/>
  <c r="E83" i="2"/>
  <c r="H82" i="2"/>
  <c r="E82" i="2"/>
  <c r="H81" i="2"/>
  <c r="E81" i="2"/>
  <c r="H80" i="2"/>
  <c r="E80" i="2"/>
  <c r="H79" i="2"/>
  <c r="E79" i="2"/>
  <c r="H78" i="2"/>
  <c r="E78" i="2"/>
  <c r="H77" i="2"/>
  <c r="E77" i="2"/>
  <c r="H76" i="2"/>
  <c r="E76" i="2"/>
  <c r="H75" i="2"/>
  <c r="E75" i="2"/>
  <c r="H74" i="2"/>
  <c r="E74" i="2"/>
  <c r="H73" i="2"/>
  <c r="E73" i="2"/>
  <c r="H72" i="2"/>
  <c r="E72" i="2"/>
  <c r="H71" i="2"/>
  <c r="E71" i="2"/>
  <c r="H70" i="2"/>
  <c r="E70" i="2"/>
  <c r="H69" i="2"/>
  <c r="E69" i="2"/>
  <c r="H68" i="2"/>
  <c r="E68" i="2"/>
  <c r="H67" i="2"/>
  <c r="E67" i="2"/>
  <c r="H66" i="2"/>
  <c r="E66" i="2"/>
  <c r="H65" i="2"/>
  <c r="E65" i="2"/>
  <c r="H64" i="2"/>
  <c r="E64" i="2"/>
  <c r="H63" i="2"/>
  <c r="E63" i="2"/>
  <c r="H62" i="2"/>
  <c r="E62" i="2"/>
  <c r="H61" i="2"/>
  <c r="E61" i="2"/>
  <c r="H60" i="2"/>
  <c r="E60" i="2"/>
  <c r="H59" i="2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H52" i="2"/>
  <c r="E52" i="2"/>
  <c r="H51" i="2"/>
  <c r="E51" i="2"/>
  <c r="H50" i="2"/>
  <c r="E50" i="2"/>
  <c r="H49" i="2"/>
  <c r="E49" i="2"/>
  <c r="H48" i="2"/>
  <c r="E48" i="2"/>
  <c r="H47" i="2"/>
  <c r="E47" i="2"/>
  <c r="H46" i="2"/>
  <c r="E46" i="2"/>
  <c r="H45" i="2"/>
  <c r="E45" i="2"/>
  <c r="H44" i="2"/>
  <c r="E44" i="2"/>
  <c r="H43" i="2"/>
  <c r="E43" i="2"/>
  <c r="H42" i="2"/>
  <c r="E42" i="2"/>
  <c r="H41" i="2"/>
  <c r="E41" i="2"/>
  <c r="H40" i="2"/>
  <c r="E40" i="2"/>
  <c r="H39" i="2"/>
  <c r="E39" i="2"/>
  <c r="H38" i="2"/>
  <c r="E38" i="2"/>
  <c r="H37" i="2"/>
  <c r="E37" i="2"/>
  <c r="H36" i="2"/>
  <c r="E36" i="2"/>
  <c r="H35" i="2"/>
  <c r="E35" i="2"/>
  <c r="H34" i="2"/>
  <c r="E34" i="2"/>
  <c r="H33" i="2"/>
  <c r="E33" i="2"/>
  <c r="H32" i="2"/>
  <c r="E32" i="2"/>
  <c r="H31" i="2"/>
  <c r="E31" i="2"/>
  <c r="H30" i="2"/>
  <c r="E30" i="2"/>
  <c r="H29" i="2"/>
  <c r="E29" i="2"/>
  <c r="H28" i="2"/>
  <c r="E28" i="2"/>
  <c r="H27" i="2"/>
  <c r="E27" i="2"/>
  <c r="H26" i="2"/>
  <c r="E26" i="2"/>
  <c r="H25" i="2"/>
  <c r="E25" i="2"/>
  <c r="H24" i="2"/>
  <c r="E24" i="2"/>
  <c r="H23" i="2"/>
  <c r="E23" i="2"/>
  <c r="H22" i="2"/>
  <c r="E22" i="2"/>
  <c r="H21" i="2"/>
  <c r="E21" i="2"/>
  <c r="H20" i="2"/>
  <c r="E20" i="2"/>
  <c r="H19" i="2"/>
  <c r="E19" i="2"/>
  <c r="H18" i="2"/>
  <c r="E18" i="2"/>
  <c r="H17" i="2"/>
  <c r="E17" i="2"/>
  <c r="H16" i="2"/>
  <c r="E16" i="2"/>
  <c r="H15" i="2"/>
  <c r="E15" i="2"/>
  <c r="H14" i="2"/>
  <c r="E14" i="2"/>
  <c r="H13" i="2"/>
  <c r="E13" i="2"/>
  <c r="H12" i="2"/>
  <c r="E12" i="2"/>
  <c r="H11" i="2"/>
  <c r="E11" i="2"/>
  <c r="H10" i="2"/>
  <c r="E10" i="2"/>
  <c r="H9" i="2"/>
  <c r="E9" i="2"/>
  <c r="H8" i="2"/>
  <c r="E8" i="2"/>
  <c r="H7" i="2"/>
  <c r="E7" i="2"/>
  <c r="H6" i="2"/>
  <c r="E6" i="2"/>
  <c r="H5" i="2"/>
  <c r="E5" i="2"/>
  <c r="H4" i="2"/>
  <c r="E4" i="2"/>
  <c r="H3" i="2"/>
  <c r="E3" i="2"/>
  <c r="H2" i="2"/>
  <c r="E2" i="2"/>
</calcChain>
</file>

<file path=xl/sharedStrings.xml><?xml version="1.0" encoding="utf-8"?>
<sst xmlns="http://schemas.openxmlformats.org/spreadsheetml/2006/main" count="5345" uniqueCount="3258">
  <si>
    <t>GM130</t>
    <phoneticPr fontId="1" type="noConversion"/>
  </si>
  <si>
    <t>P230</t>
    <phoneticPr fontId="1" type="noConversion"/>
  </si>
  <si>
    <t>#Accession</t>
  </si>
  <si>
    <t>#Gene Symbol</t>
  </si>
  <si>
    <t>#Description</t>
  </si>
  <si>
    <t>(S3) PSMs</t>
    <phoneticPr fontId="4" type="noConversion"/>
  </si>
  <si>
    <t>control PSM</t>
    <phoneticPr fontId="4" type="noConversion"/>
  </si>
  <si>
    <t>Ratio S3/control</t>
  </si>
  <si>
    <t>Log2Ratio</t>
  </si>
  <si>
    <t>log2Counts</t>
    <phoneticPr fontId="4" type="noConversion"/>
  </si>
  <si>
    <t>Q14789</t>
  </si>
  <si>
    <t>GOLGB1</t>
  </si>
  <si>
    <t>Golgin subfamily B member 1 OS=Homo sapiens OX=9606 GN=GOLGB1 PE=1 SV=2</t>
  </si>
  <si>
    <t>P62820</t>
  </si>
  <si>
    <t>RAB1A</t>
  </si>
  <si>
    <t>Ras-related protein Rab-1A OS=Homo sapiens OX=9606 GN=RAB1A PE=1 SV=3</t>
  </si>
  <si>
    <t>Q08378</t>
  </si>
  <si>
    <t>GOLGA3</t>
  </si>
  <si>
    <t>Golgin subfamily A member 3 OS=Homo sapiens OX=9606 GN=GOLGA3 PE=1 SV=2</t>
  </si>
  <si>
    <t>Q9H0U4</t>
  </si>
  <si>
    <t>RAB1B</t>
  </si>
  <si>
    <t>Ras-related protein Rab-1B OS=Homo sapiens OX=9606 GN=RAB1B PE=1 SV=1</t>
  </si>
  <si>
    <t>Q9BQE3</t>
  </si>
  <si>
    <t>TUBA1C</t>
  </si>
  <si>
    <t>Tubulin alpha-1C chain OS=Homo sapiens OX=9606 GN=TUBA1C PE=1 SV=1</t>
  </si>
  <si>
    <t>P68371</t>
  </si>
  <si>
    <t>TUBB4B</t>
  </si>
  <si>
    <t>Tubulin beta-4B chain OS=Homo sapiens OX=9606 GN=TUBB4B PE=1 SV=1</t>
  </si>
  <si>
    <t>Q9BVA1</t>
  </si>
  <si>
    <t>TUBB2B</t>
  </si>
  <si>
    <t>Tubulin beta-2B chain OS=Homo sapiens OX=9606 GN=TUBB2B PE=1 SV=1</t>
  </si>
  <si>
    <t>P68366</t>
  </si>
  <si>
    <t>TUBA4A</t>
  </si>
  <si>
    <t>Tubulin alpha-4A chain OS=Homo sapiens OX=9606 GN=TUBA4A PE=1 SV=1</t>
  </si>
  <si>
    <t>P61006</t>
  </si>
  <si>
    <t>RAB8A</t>
  </si>
  <si>
    <t>Ras-related protein Rab-8A OS=Homo sapiens OX=9606 GN=RAB8A PE=1 SV=1</t>
  </si>
  <si>
    <t>Q92930</t>
  </si>
  <si>
    <t>RAB8B</t>
  </si>
  <si>
    <t>Ras-related protein Rab-8B OS=Homo sapiens OX=9606 GN=RAB8B PE=1 SV=2</t>
  </si>
  <si>
    <t>Q3ZCM7</t>
  </si>
  <si>
    <t>TUBB8</t>
  </si>
  <si>
    <t>Tubulin beta-8 chain OS=Homo sapiens OX=9606 GN=TUBB8 PE=1 SV=2</t>
  </si>
  <si>
    <t>Q9Y6D5</t>
  </si>
  <si>
    <t>ARFGEF2</t>
  </si>
  <si>
    <t>Brefeldin A-inhibited guanine nucleotide-exchange protein 2 OS=Homo sapiens OX=9606 GN=ARFGEF2 PE=1 SV=3</t>
  </si>
  <si>
    <t>P02786</t>
  </si>
  <si>
    <t>TFRC</t>
  </si>
  <si>
    <t>Transferrin receptor protein 1 OS=Homo sapiens OX=9606 GN=TFRC PE=1 SV=2</t>
  </si>
  <si>
    <t>P12236</t>
  </si>
  <si>
    <t>SLC25A6</t>
  </si>
  <si>
    <t>ADP/ATP translocase 3 OS=Homo sapiens OX=9606 GN=SLC25A6 PE=1 SV=4</t>
  </si>
  <si>
    <t>Q08379</t>
  </si>
  <si>
    <t>GOLGA2</t>
  </si>
  <si>
    <t>Golgin subfamily A member 2 OS=Homo sapiens OX=9606 GN=GOLGA2 PE=1 SV=3</t>
  </si>
  <si>
    <t>Q92538</t>
  </si>
  <si>
    <t>GBF1</t>
  </si>
  <si>
    <t>Golgi-specific brefeldin A-resistance guanine nucleotide exchange factor 1 OS=Homo sapiens OX=9606 GN=GBF1 PE=1 SV=2</t>
  </si>
  <si>
    <t>P20340</t>
  </si>
  <si>
    <t>RAB6A</t>
  </si>
  <si>
    <t>Ras-related protein Rab-6A OS=Homo sapiens OX=9606 GN=RAB6A PE=1 SV=3</t>
  </si>
  <si>
    <t>Q15286</t>
  </si>
  <si>
    <t>RAB35</t>
  </si>
  <si>
    <t>Ras-related protein Rab-35 OS=Homo sapiens OX=9606 GN=RAB35 PE=1 SV=1</t>
  </si>
  <si>
    <t>Q9Y265</t>
  </si>
  <si>
    <t>RUVBL1</t>
  </si>
  <si>
    <t>RuvB-like 1 OS=Homo sapiens OX=9606 GN=RUVBL1 PE=1 SV=1</t>
  </si>
  <si>
    <t>P61026</t>
  </si>
  <si>
    <t>RAB10</t>
  </si>
  <si>
    <t>Ras-related protein Rab-10 OS=Homo sapiens OX=9606 GN=RAB10 PE=1 SV=1</t>
  </si>
  <si>
    <t>P82094</t>
  </si>
  <si>
    <t>TMF1</t>
  </si>
  <si>
    <t>TATA element modulatory factor OS=Homo sapiens OX=9606 GN=TMF1 PE=1 SV=2</t>
  </si>
  <si>
    <t>Q9BUF5</t>
  </si>
  <si>
    <t>TUBB6</t>
  </si>
  <si>
    <t>Tubulin beta-6 chain OS=Homo sapiens OX=9606 GN=TUBB6 PE=1 SV=1</t>
  </si>
  <si>
    <t>P06899</t>
  </si>
  <si>
    <t>HIST1H2BJ</t>
  </si>
  <si>
    <t>Histone H2B type 1-J OS=Homo sapiens OX=9606 GN=HIST1H2BJ PE=1 SV=3</t>
  </si>
  <si>
    <t>P20336</t>
  </si>
  <si>
    <t>RAB3A</t>
  </si>
  <si>
    <t>Ras-related protein Rab-3A OS=Homo sapiens OX=9606 GN=RAB3A PE=1 SV=1</t>
  </si>
  <si>
    <t>P53992</t>
  </si>
  <si>
    <t>SEC24C</t>
  </si>
  <si>
    <t>Protein transport protein Sec24C OS=Homo sapiens OX=9606 GN=SEC24C PE=1 SV=3</t>
  </si>
  <si>
    <t>P78527</t>
  </si>
  <si>
    <t>PRKDC</t>
  </si>
  <si>
    <t>DNA-dependent protein kinase catalytic subunit OS=Homo sapiens OX=9606 GN=PRKDC PE=1 SV=3</t>
  </si>
  <si>
    <t>Q96QK1</t>
  </si>
  <si>
    <t>VPS35</t>
  </si>
  <si>
    <t>Vacuolar protein sorting-associated protein 35 OS=Homo sapiens OX=9606 GN=VPS35 PE=1 SV=2</t>
  </si>
  <si>
    <t>O95716</t>
  </si>
  <si>
    <t>RAB3D</t>
  </si>
  <si>
    <t>Ras-related protein Rab-3D OS=Homo sapiens OX=9606 GN=RAB3D PE=1 SV=1</t>
  </si>
  <si>
    <t>P05023</t>
  </si>
  <si>
    <t>ATP1A1</t>
  </si>
  <si>
    <t>Sodium/potassium-transporting ATPase subunit alpha-1 OS=Homo sapiens OX=9606 GN=ATP1A1 PE=1 SV=1</t>
  </si>
  <si>
    <t>P12235</t>
  </si>
  <si>
    <t>SLC25A4</t>
  </si>
  <si>
    <t>ADP/ATP translocase 1 OS=Homo sapiens OX=9606 GN=SLC25A4 PE=1 SV=4</t>
  </si>
  <si>
    <t>Q9Y6D6</t>
  </si>
  <si>
    <t>ARFGEF1</t>
  </si>
  <si>
    <t>Brefeldin A-inhibited guanine nucleotide-exchange protein 1 OS=Homo sapiens OX=9606 GN=ARFGEF1 PE=1 SV=2</t>
  </si>
  <si>
    <t>O95486</t>
  </si>
  <si>
    <t>SEC24A</t>
  </si>
  <si>
    <t>Protein transport protein Sec24A OS=Homo sapiens OX=9606 GN=SEC24A PE=1 SV=2</t>
  </si>
  <si>
    <t>Q9BSJ8</t>
  </si>
  <si>
    <t>ESYT1</t>
  </si>
  <si>
    <t>Extended synaptotagmin-1 OS=Homo sapiens OX=9606 GN=ESYT1 PE=1 SV=1</t>
  </si>
  <si>
    <t>P61106</t>
  </si>
  <si>
    <t>RAB14</t>
  </si>
  <si>
    <t>Ras-related protein Rab-14 OS=Homo sapiens OX=9606 GN=RAB14 PE=1 SV=4</t>
  </si>
  <si>
    <t>Q96AC1</t>
  </si>
  <si>
    <t>FERMT2</t>
  </si>
  <si>
    <t>Fermitin family homolog 2 OS=Homo sapiens OX=9606 GN=FERMT2 PE=1 SV=1</t>
  </si>
  <si>
    <t>Q9Y230</t>
  </si>
  <si>
    <t>RUVBL2</t>
  </si>
  <si>
    <t>RuvB-like 2 OS=Homo sapiens OX=9606 GN=RUVBL2 PE=1 SV=3</t>
  </si>
  <si>
    <t>P10586</t>
  </si>
  <si>
    <t>PTPRF</t>
  </si>
  <si>
    <t>Receptor-type tyrosine-protein phosphatase F OS=Homo sapiens OX=9606 GN=PTPRF PE=1 SV=2</t>
  </si>
  <si>
    <t>P62826</t>
  </si>
  <si>
    <t>RAN</t>
  </si>
  <si>
    <t>GTP-binding nuclear protein Ran OS=Homo sapiens OX=9606 GN=RAN PE=1 SV=3</t>
  </si>
  <si>
    <t>Q7Z3U7</t>
  </si>
  <si>
    <t>MON2</t>
  </si>
  <si>
    <t>Protein MON2 homolog OS=Homo sapiens OX=9606 GN=MON2 PE=1 SV=3</t>
  </si>
  <si>
    <t>P08195</t>
  </si>
  <si>
    <t>SLC3A2</t>
  </si>
  <si>
    <t>4F2 cell-surface antigen heavy chain OS=Homo sapiens OX=9606 GN=SLC3A2 PE=1 SV=3</t>
  </si>
  <si>
    <t>Q04695</t>
  </si>
  <si>
    <t>KRT17</t>
  </si>
  <si>
    <t>Keratin, type I cytoskeletal 17 OS=Homo sapiens OX=9606 GN=KRT17 PE=1 SV=2</t>
  </si>
  <si>
    <t>Q86YS6</t>
  </si>
  <si>
    <t>RAB43</t>
  </si>
  <si>
    <t>Ras-related protein Rab-43 OS=Homo sapiens OX=9606 GN=RAB43 PE=1 SV=1</t>
  </si>
  <si>
    <t>P53621</t>
  </si>
  <si>
    <t>COPA</t>
  </si>
  <si>
    <t>Coatomer subunit alpha OS=Homo sapiens OX=9606 GN=COPA PE=1 SV=2</t>
  </si>
  <si>
    <t>Q15907</t>
  </si>
  <si>
    <t>RAB11B</t>
  </si>
  <si>
    <t>Ras-related protein Rab-11B OS=Homo sapiens OX=9606 GN=RAB11B PE=1 SV=4</t>
  </si>
  <si>
    <t>A5A3E0</t>
  </si>
  <si>
    <t>POTEF</t>
  </si>
  <si>
    <t>POTE ankyrin domain family member F OS=Homo sapiens OX=9606 GN=POTEF PE=1 SV=2</t>
  </si>
  <si>
    <t>Q15771</t>
  </si>
  <si>
    <t>RAB30</t>
  </si>
  <si>
    <t>Ras-related protein Rab-30 OS=Homo sapiens OX=9606 GN=RAB30 PE=1 SV=2</t>
  </si>
  <si>
    <t>Q13813</t>
  </si>
  <si>
    <t>SPTAN1</t>
  </si>
  <si>
    <t>Spectrin alpha chain, non-erythrocytic 1 OS=Homo sapiens OX=9606 GN=SPTAN1 PE=1 SV=3</t>
  </si>
  <si>
    <t>Q7L576</t>
  </si>
  <si>
    <t>CYFIP1</t>
  </si>
  <si>
    <t>Cytoplasmic FMR1-interacting protein 1 OS=Homo sapiens OX=9606 GN=CYFIP1 PE=1 SV=1</t>
  </si>
  <si>
    <t>P13639</t>
  </si>
  <si>
    <t>EEF2</t>
  </si>
  <si>
    <t>Elongation factor 2 OS=Homo sapiens OX=9606 GN=EEF2 PE=1 SV=4</t>
  </si>
  <si>
    <t>A4D1S5</t>
  </si>
  <si>
    <t>RAB19</t>
  </si>
  <si>
    <t>Ras-related protein Rab-19 OS=Homo sapiens OX=9606 GN=RAB19 PE=2 SV=2</t>
  </si>
  <si>
    <t>O95249</t>
  </si>
  <si>
    <t>GOSR1</t>
  </si>
  <si>
    <t>Golgi SNAP receptor complex member 1 OS=Homo sapiens OX=9606 GN=GOSR1 PE=1 SV=1</t>
  </si>
  <si>
    <t>P20339</t>
  </si>
  <si>
    <t>RAB5A</t>
  </si>
  <si>
    <t>Ras-related protein Rab-5A OS=Homo sapiens OX=9606 GN=RAB5A PE=1 SV=2</t>
  </si>
  <si>
    <t>P51149</t>
  </si>
  <si>
    <t>RAB7A</t>
  </si>
  <si>
    <t>Ras-related protein Rab-7a OS=Homo sapiens OX=9606 GN=RAB7A PE=1 SV=1</t>
  </si>
  <si>
    <t>Q7Z794</t>
  </si>
  <si>
    <t>KRT77</t>
  </si>
  <si>
    <t>Keratin, type II cytoskeletal 1b OS=Homo sapiens OX=9606 GN=KRT77 PE=1 SV=3</t>
  </si>
  <si>
    <t>Q9H082</t>
  </si>
  <si>
    <t>RAB33B</t>
  </si>
  <si>
    <t>Ras-related protein Rab-33B OS=Homo sapiens OX=9606 GN=RAB33B PE=1 SV=1</t>
  </si>
  <si>
    <t>P42356</t>
  </si>
  <si>
    <t>PI4KA</t>
  </si>
  <si>
    <t>Phosphatidylinositol 4-kinase alpha OS=Homo sapiens OX=9606 GN=PI4KA PE=1 SV=4</t>
  </si>
  <si>
    <t>P60842</t>
  </si>
  <si>
    <t>EIF4A1</t>
  </si>
  <si>
    <t>Eukaryotic initiation factor 4A-I OS=Homo sapiens OX=9606 GN=EIF4A1 PE=1 SV=1</t>
  </si>
  <si>
    <t>P61019</t>
  </si>
  <si>
    <t>RAB2A</t>
  </si>
  <si>
    <t>Ras-related protein Rab-2A OS=Homo sapiens OX=9606 GN=RAB2A PE=1 SV=1</t>
  </si>
  <si>
    <t>Q14204</t>
  </si>
  <si>
    <t>DYNC1H1</t>
  </si>
  <si>
    <t>Cytoplasmic dynein 1 heavy chain 1 OS=Homo sapiens OX=9606 GN=DYNC1H1 PE=1 SV=5</t>
  </si>
  <si>
    <t>Q9BZH6</t>
  </si>
  <si>
    <t>WDR11</t>
  </si>
  <si>
    <t>WD repeat-containing protein 11 OS=Homo sapiens OX=9606 GN=WDR11 PE=1 SV=1</t>
  </si>
  <si>
    <t>Q9H7D0</t>
  </si>
  <si>
    <t>DOCK5</t>
  </si>
  <si>
    <t>Dedicator of cytokinesis protein 5 OS=Homo sapiens OX=9606 GN=DOCK5 PE=1 SV=3</t>
  </si>
  <si>
    <t>O95487</t>
  </si>
  <si>
    <t>SEC24B</t>
  </si>
  <si>
    <t>Protein transport protein Sec24B OS=Homo sapiens OX=9606 GN=SEC24B PE=1 SV=2</t>
  </si>
  <si>
    <t>P49327</t>
  </si>
  <si>
    <t>FASN</t>
  </si>
  <si>
    <t>Fatty acid synthase OS=Homo sapiens OX=9606 GN=FASN PE=1 SV=3</t>
  </si>
  <si>
    <t>Q9UID3</t>
  </si>
  <si>
    <t>VPS51</t>
  </si>
  <si>
    <t>Vacuolar protein sorting-associated protein 51 homolog OS=Homo sapiens OX=9606 GN=VPS51 PE=1 SV=2</t>
  </si>
  <si>
    <t>O60763</t>
  </si>
  <si>
    <t>USO1</t>
  </si>
  <si>
    <t>General vesicular transport factor p115 OS=Homo sapiens OX=9606 GN=USO1 PE=1 SV=2</t>
  </si>
  <si>
    <t>P0DMV9</t>
  </si>
  <si>
    <t>HSPA1A; HSPA1B</t>
  </si>
  <si>
    <t>Heat shock 70 kDa protein 1B OS=Homo sapiens OX=9606 GN=HSPA1B PE=1 SV=1</t>
  </si>
  <si>
    <t>P61020</t>
  </si>
  <si>
    <t>RAB5B</t>
  </si>
  <si>
    <t>Ras-related protein Rab-5B OS=Homo sapiens OX=9606 GN=RAB5B PE=1 SV=1</t>
  </si>
  <si>
    <t>Q9BVJ7</t>
  </si>
  <si>
    <t>DUSP23</t>
  </si>
  <si>
    <t>Dual specificity protein phosphatase 23 OS=Homo sapiens OX=9606 GN=DUSP23 PE=1 SV=1</t>
  </si>
  <si>
    <t>Q9NRW7</t>
  </si>
  <si>
    <t>VPS45</t>
  </si>
  <si>
    <t>Vacuolar protein sorting-associated protein 45 OS=Homo sapiens OX=9606 GN=VPS45 PE=1 SV=1</t>
  </si>
  <si>
    <t>Q9Y485</t>
  </si>
  <si>
    <t>DMXL1</t>
  </si>
  <si>
    <t>DmX-like protein 1 OS=Homo sapiens OX=9606 GN=DMXL1 PE=1 SV=3</t>
  </si>
  <si>
    <t>O75694</t>
  </si>
  <si>
    <t>NUP155</t>
  </si>
  <si>
    <t>Nuclear pore complex protein Nup155 OS=Homo sapiens OX=9606 GN=NUP155 PE=1 SV=1</t>
  </si>
  <si>
    <t>P05783</t>
  </si>
  <si>
    <t>KRT18</t>
  </si>
  <si>
    <t>Keratin, type I cytoskeletal 18 OS=Homo sapiens OX=9606 GN=KRT18 PE=1 SV=2</t>
  </si>
  <si>
    <t>P06576</t>
  </si>
  <si>
    <t>ATP5B</t>
  </si>
  <si>
    <t>ATP synthase subunit beta, mitochondrial OS=Homo sapiens OX=9606 GN=ATP5F1B PE=1 SV=3</t>
  </si>
  <si>
    <t>Q5THJ4</t>
  </si>
  <si>
    <t>VPS13D</t>
  </si>
  <si>
    <t>Vacuolar protein sorting-associated protein 13D OS=Homo sapiens OX=9606 GN=VPS13D PE=1 SV=2</t>
  </si>
  <si>
    <t>Q86XA9</t>
  </si>
  <si>
    <t>HEATR5A</t>
  </si>
  <si>
    <t>HEAT repeat-containing protein 5A OS=Homo sapiens OX=9606 GN=HEATR5A PE=1 SV=2</t>
  </si>
  <si>
    <t>P0C0S5</t>
  </si>
  <si>
    <t>H2AFZ</t>
  </si>
  <si>
    <t>Histone H2A.Z OS=Homo sapiens OX=9606 GN=H2AFZ PE=1 SV=2</t>
  </si>
  <si>
    <t>P15311</t>
  </si>
  <si>
    <t>EZR</t>
  </si>
  <si>
    <t>Ezrin OS=Homo sapiens OX=9606 GN=EZR PE=1 SV=4</t>
  </si>
  <si>
    <t>P31327</t>
  </si>
  <si>
    <t>CPS1</t>
  </si>
  <si>
    <t>Carbamoyl-phosphate synthase [ammonia], mitochondrial OS=Homo sapiens OX=9606 GN=CPS1 PE=1 SV=2</t>
  </si>
  <si>
    <t>P40429</t>
  </si>
  <si>
    <t>RPL13A</t>
  </si>
  <si>
    <t>60S ribosomal protein L13a OS=Homo sapiens OX=9606 GN=RPL13A PE=1 SV=2</t>
  </si>
  <si>
    <t>Q15436</t>
  </si>
  <si>
    <t>SEC23A</t>
  </si>
  <si>
    <t>Protein transport protein Sec23A OS=Homo sapiens OX=9606 GN=SEC23A PE=1 SV=2</t>
  </si>
  <si>
    <t>Q6P996</t>
  </si>
  <si>
    <t>PDXDC1; LOC102724985</t>
  </si>
  <si>
    <t>Pyridoxal-dependent decarboxylase domain-containing protein 1 OS=Homo sapiens OX=9606 GN=PDXDC1 PE=1 SV=2</t>
  </si>
  <si>
    <t>Q8WVM8</t>
  </si>
  <si>
    <t>SCFD1</t>
  </si>
  <si>
    <t>Sec1 family domain-containing protein 1 OS=Homo sapiens OX=9606 GN=SCFD1 PE=1 SV=4</t>
  </si>
  <si>
    <t>Q96CN9</t>
  </si>
  <si>
    <t>GCC1</t>
  </si>
  <si>
    <t>GRIP and coiled-coil domain-containing protein 1 OS=Homo sapiens OX=9606 GN=GCC1 PE=1 SV=1</t>
  </si>
  <si>
    <t>Q96JJ3</t>
  </si>
  <si>
    <t>ELMO2</t>
  </si>
  <si>
    <t>Engulfment and cell motility protein 2 OS=Homo sapiens OX=9606 GN=ELMO2 PE=1 SV=2</t>
  </si>
  <si>
    <t>O15498</t>
  </si>
  <si>
    <t>YKT6</t>
  </si>
  <si>
    <t>Synaptobrevin homolog YKT6 OS=Homo sapiens OX=9606 GN=YKT6 PE=1 SV=1</t>
  </si>
  <si>
    <t>P50991</t>
  </si>
  <si>
    <t>CCT4</t>
  </si>
  <si>
    <t>T-complex protein 1 subunit delta OS=Homo sapiens OX=9606 GN=CCT4 PE=1 SV=4</t>
  </si>
  <si>
    <t>P62979</t>
  </si>
  <si>
    <t>RPS27A</t>
  </si>
  <si>
    <t>Ubiquitin-40S ribosomal protein S27a OS=Homo sapiens OX=9606 GN=RPS27A PE=1 SV=2</t>
  </si>
  <si>
    <t>Q15643</t>
  </si>
  <si>
    <t>TRIP11</t>
  </si>
  <si>
    <t>Thyroid receptor-interacting protein 11 OS=Homo sapiens OX=9606 GN=TRIP11 PE=1 SV=3</t>
  </si>
  <si>
    <t>Q53S08</t>
  </si>
  <si>
    <t>WTH3DI; RAB6D</t>
  </si>
  <si>
    <t>Ras-related protein Rab-6D OS=Homo sapiens OX=9606 GN=RAB6D PE=2 SV=1</t>
  </si>
  <si>
    <t>Q5VIR6</t>
  </si>
  <si>
    <t>VPS53</t>
  </si>
  <si>
    <t>Vacuolar protein sorting-associated protein 53 homolog OS=Homo sapiens OX=9606 GN=VPS53 PE=1 SV=1</t>
  </si>
  <si>
    <t>Q92499</t>
  </si>
  <si>
    <t>DDX1</t>
  </si>
  <si>
    <t>ATP-dependent RNA helicase DDX1 OS=Homo sapiens OX=9606 GN=DDX1 PE=1 SV=2</t>
  </si>
  <si>
    <t>Q9UJS0</t>
  </si>
  <si>
    <t>SLC25A13</t>
  </si>
  <si>
    <t>Calcium-binding mitochondrial carrier protein Aralar2 OS=Homo sapiens OX=9606 GN=SLC25A13 PE=1 SV=2</t>
  </si>
  <si>
    <t>O15427</t>
  </si>
  <si>
    <t>SLC16A3</t>
  </si>
  <si>
    <t>Monocarboxylate transporter 4 OS=Homo sapiens OX=9606 GN=SLC16A3 PE=1 SV=1</t>
  </si>
  <si>
    <t>O75396</t>
  </si>
  <si>
    <t>SEC22B</t>
  </si>
  <si>
    <t>Vesicle-trafficking protein SEC22b OS=Homo sapiens OX=9606 GN=SEC22B PE=1 SV=4</t>
  </si>
  <si>
    <t>P22059</t>
  </si>
  <si>
    <t>OSBP</t>
  </si>
  <si>
    <t>Oxysterol-binding protein 1 OS=Homo sapiens OX=9606 GN=OSBP PE=1 SV=1</t>
  </si>
  <si>
    <t>P26038</t>
  </si>
  <si>
    <t>MSN</t>
  </si>
  <si>
    <t>Moesin OS=Homo sapiens OX=9606 GN=MSN PE=1 SV=3</t>
  </si>
  <si>
    <t>P42680</t>
  </si>
  <si>
    <t>TEC</t>
  </si>
  <si>
    <t>Tyrosine-protein kinase Tec OS=Homo sapiens OX=9606 GN=TEC PE=1 SV=2</t>
  </si>
  <si>
    <t>P48444</t>
  </si>
  <si>
    <t>ARCN1</t>
  </si>
  <si>
    <t>Coatomer subunit delta OS=Homo sapiens OX=9606 GN=ARCN1 PE=1 SV=1</t>
  </si>
  <si>
    <t>P62263</t>
  </si>
  <si>
    <t>RPS14</t>
  </si>
  <si>
    <t>40S ribosomal protein S14 OS=Homo sapiens OX=9606 GN=RPS14 PE=1 SV=3</t>
  </si>
  <si>
    <t>Q01082</t>
  </si>
  <si>
    <t>SPTBN1</t>
  </si>
  <si>
    <t>Spectrin beta chain, non-erythrocytic 1 OS=Homo sapiens OX=9606 GN=SPTBN1 PE=1 SV=2</t>
  </si>
  <si>
    <t>Q9Y5K8</t>
  </si>
  <si>
    <t>ATP6V1D</t>
  </si>
  <si>
    <t>V-type proton ATPase subunit D OS=Homo sapiens OX=9606 GN=ATP6V1D PE=1 SV=1</t>
  </si>
  <si>
    <t>O00159</t>
  </si>
  <si>
    <t>MYO1C</t>
  </si>
  <si>
    <t>Unconventional myosin-Ic OS=Homo sapiens OX=9606 GN=MYO1C PE=1 SV=4</t>
  </si>
  <si>
    <t>O00571</t>
  </si>
  <si>
    <t>DDX3X</t>
  </si>
  <si>
    <t>ATP-dependent RNA helicase DDX3X OS=Homo sapiens OX=9606 GN=DDX3X PE=1 SV=3</t>
  </si>
  <si>
    <t>O14980</t>
  </si>
  <si>
    <t>XPO1</t>
  </si>
  <si>
    <t>Exportin-1 OS=Homo sapiens OX=9606 GN=XPO1 PE=1 SV=1</t>
  </si>
  <si>
    <t>O75436</t>
  </si>
  <si>
    <t>VPS26A</t>
  </si>
  <si>
    <t>Vacuolar protein sorting-associated protein 26A OS=Homo sapiens OX=9606 GN=VPS26A PE=1 SV=2</t>
  </si>
  <si>
    <t>O95373</t>
  </si>
  <si>
    <t>IPO7</t>
  </si>
  <si>
    <t>Importin-7 OS=Homo sapiens OX=9606 GN=IPO7 PE=1 SV=1</t>
  </si>
  <si>
    <t>P04406</t>
  </si>
  <si>
    <t>GAPDH</t>
  </si>
  <si>
    <t>Glyceraldehyde-3-phosphate dehydrogenase OS=Homo sapiens OX=9606 GN=GAPDH PE=1 SV=3</t>
  </si>
  <si>
    <t>P16615</t>
  </si>
  <si>
    <t>ATP2A2</t>
  </si>
  <si>
    <t>Sarcoplasmic/endoplasmic reticulum calcium ATPase 2 OS=Homo sapiens OX=9606 GN=ATP2A2 PE=1 SV=1</t>
  </si>
  <si>
    <t>P21281</t>
  </si>
  <si>
    <t>ATP6V1B2</t>
  </si>
  <si>
    <t>V-type proton ATPase subunit B, brain isoform OS=Homo sapiens OX=9606 GN=ATP6V1B2 PE=1 SV=3</t>
  </si>
  <si>
    <t>P27105</t>
  </si>
  <si>
    <t>STOM</t>
  </si>
  <si>
    <t>Erythrocyte band 7 integral membrane protein OS=Homo sapiens OX=9606 GN=STOM PE=1 SV=3</t>
  </si>
  <si>
    <t>P27348</t>
  </si>
  <si>
    <t>YWHAQ</t>
  </si>
  <si>
    <t>14-3-3 protein theta OS=Homo sapiens OX=9606 GN=YWHAQ PE=1 SV=1</t>
  </si>
  <si>
    <t>P27708</t>
  </si>
  <si>
    <t>CAD</t>
  </si>
  <si>
    <t>CAD protein OS=Homo sapiens OX=9606 GN=CAD PE=1 SV=3</t>
  </si>
  <si>
    <t>P29317</t>
  </si>
  <si>
    <t>EPHA2</t>
  </si>
  <si>
    <t>Ephrin type-A receptor 2 OS=Homo sapiens OX=9606 GN=EPHA2 PE=1 SV=2</t>
  </si>
  <si>
    <t>P31943</t>
  </si>
  <si>
    <t>HNRNPH1</t>
  </si>
  <si>
    <t>Heterogeneous nuclear ribonucleoprotein H OS=Homo sapiens OX=9606 GN=HNRNPH1 PE=1 SV=4</t>
  </si>
  <si>
    <t>P32119</t>
  </si>
  <si>
    <t>PRDX2</t>
  </si>
  <si>
    <t>Peroxiredoxin-2 OS=Homo sapiens OX=9606 GN=PRDX2 PE=1 SV=5</t>
  </si>
  <si>
    <t>P33993</t>
  </si>
  <si>
    <t>MCM7</t>
  </si>
  <si>
    <t>DNA replication licensing factor MCM7 OS=Homo sapiens OX=9606 GN=MCM7 PE=1 SV=4</t>
  </si>
  <si>
    <t>P62081</t>
  </si>
  <si>
    <t>RPS7</t>
  </si>
  <si>
    <t>40S ribosomal protein S7 OS=Homo sapiens OX=9606 GN=RPS7 PE=1 SV=1</t>
  </si>
  <si>
    <t>P62847</t>
  </si>
  <si>
    <t>RPS24</t>
  </si>
  <si>
    <t>40S ribosomal protein S24 OS=Homo sapiens OX=9606 GN=RPS24 PE=1 SV=1</t>
  </si>
  <si>
    <t>Q01813</t>
  </si>
  <si>
    <t>PFKP</t>
  </si>
  <si>
    <t>ATP-dependent 6-phosphofructokinase, platelet type OS=Homo sapiens OX=9606 GN=PFKP PE=1 SV=2</t>
  </si>
  <si>
    <t>Q13404</t>
  </si>
  <si>
    <t>UBE2V1; TMEM189-UBE2V1</t>
  </si>
  <si>
    <t>Ubiquitin-conjugating enzyme E2 variant 1 OS=Homo sapiens OX=9606 GN=UBE2V1 PE=1 SV=2</t>
  </si>
  <si>
    <t>Q16181</t>
  </si>
  <si>
    <t>Septin-7 OS=Homo sapiens OX=9606 GN=SEPT7 PE=1 SV=2</t>
  </si>
  <si>
    <t>Q86VP6</t>
  </si>
  <si>
    <t>CAND1</t>
  </si>
  <si>
    <t>Cullin-associated NEDD8-dissociated protein 1 OS=Homo sapiens OX=9606 GN=CAND1 PE=1 SV=2</t>
  </si>
  <si>
    <t>Q8IWJ2</t>
  </si>
  <si>
    <t>GCC2</t>
  </si>
  <si>
    <t>GRIP and coiled-coil domain-containing protein 2 OS=Homo sapiens OX=9606 GN=GCC2 PE=1 SV=4</t>
  </si>
  <si>
    <t>Q8WTW3</t>
  </si>
  <si>
    <t>COG1</t>
  </si>
  <si>
    <t>Conserved oligomeric Golgi complex subunit 1 OS=Homo sapiens OX=9606 GN=COG1 PE=1 SV=1</t>
  </si>
  <si>
    <t>Q9UP83</t>
  </si>
  <si>
    <t>COG5</t>
  </si>
  <si>
    <t>Conserved oligomeric Golgi complex subunit 5 OS=Homo sapiens OX=9606 GN=COG5 PE=1 SV=3</t>
  </si>
  <si>
    <t>Q9Y224</t>
  </si>
  <si>
    <t>C14orf166; RTRAF</t>
  </si>
  <si>
    <t>RNA transcription, translation and transport factor protein OS=Homo sapiens OX=9606 GN=RTRAF PE=1 SV=1</t>
  </si>
  <si>
    <t>P07437</t>
  </si>
  <si>
    <t>TUBB</t>
  </si>
  <si>
    <t>Tubulin beta chain OS=Homo sapiens OX=9606 GN=TUBB PE=1 SV=2</t>
  </si>
  <si>
    <t>O43242</t>
  </si>
  <si>
    <t>PSMD3</t>
  </si>
  <si>
    <t>26S proteasome non-ATPase regulatory subunit 3 OS=Homo sapiens OX=9606 GN=PSMD3 PE=1 SV=2</t>
  </si>
  <si>
    <t>O60762</t>
  </si>
  <si>
    <t>DPM1</t>
  </si>
  <si>
    <t>Dolichol-phosphate mannosyltransferase subunit 1 OS=Homo sapiens OX=9606 GN=DPM1 PE=1 SV=1</t>
  </si>
  <si>
    <t>P04843</t>
  </si>
  <si>
    <t>RPN1</t>
  </si>
  <si>
    <t>Dolichyl-diphosphooligosaccharide--protein glycosyltransferase subunit 1 OS=Homo sapiens OX=9606 GN=RPN1 PE=1 SV=1</t>
  </si>
  <si>
    <t>P07900</t>
  </si>
  <si>
    <t>HSP90AA1</t>
  </si>
  <si>
    <t>Heat shock protein HSP 90-alpha OS=Homo sapiens OX=9606 GN=HSP90AA1 PE=1 SV=5</t>
  </si>
  <si>
    <t>P07947</t>
  </si>
  <si>
    <t>YES1</t>
  </si>
  <si>
    <t>Tyrosine-protein kinase Yes OS=Homo sapiens OX=9606 GN=YES1 PE=1 SV=3</t>
  </si>
  <si>
    <t>P10809</t>
  </si>
  <si>
    <t>HSPD1</t>
  </si>
  <si>
    <t>60 kDa heat shock protein, mitochondrial OS=Homo sapiens OX=9606 GN=HSPD1 PE=1 SV=2</t>
  </si>
  <si>
    <t>P14923</t>
  </si>
  <si>
    <t>JUP</t>
  </si>
  <si>
    <t>Junction plakoglobin OS=Homo sapiens OX=9606 GN=JUP PE=1 SV=3</t>
  </si>
  <si>
    <t>P23229</t>
  </si>
  <si>
    <t>ITGA6</t>
  </si>
  <si>
    <t>Integrin alpha-6 OS=Homo sapiens OX=9606 GN=ITGA6 PE=1 SV=5</t>
  </si>
  <si>
    <t>P25398</t>
  </si>
  <si>
    <t>RPS12</t>
  </si>
  <si>
    <t>40S ribosomal protein S12 OS=Homo sapiens OX=9606 GN=RPS12 PE=1 SV=3</t>
  </si>
  <si>
    <t>P50851</t>
  </si>
  <si>
    <t>LRBA</t>
  </si>
  <si>
    <t>Lipopolysaccharide-responsive and beige-like anchor protein OS=Homo sapiens OX=9606 GN=LRBA PE=1 SV=4</t>
  </si>
  <si>
    <t>P51151</t>
  </si>
  <si>
    <t>RAB9A</t>
  </si>
  <si>
    <t>Ras-related protein Rab-9A OS=Homo sapiens OX=9606 GN=RAB9A PE=1 SV=1</t>
  </si>
  <si>
    <t>P61981</t>
  </si>
  <si>
    <t>YWHAG</t>
  </si>
  <si>
    <t>14-3-3 protein gamma OS=Homo sapiens OX=9606 GN=YWHAG PE=1 SV=2</t>
  </si>
  <si>
    <t>P62258</t>
  </si>
  <si>
    <t>YWHAE</t>
  </si>
  <si>
    <t>14-3-3 protein epsilon OS=Homo sapiens OX=9606 GN=YWHAE PE=1 SV=1</t>
  </si>
  <si>
    <t>P62333</t>
  </si>
  <si>
    <t>PSMC6</t>
  </si>
  <si>
    <t>26S proteasome regulatory subunit 10B OS=Homo sapiens OX=9606 GN=PSMC6 PE=1 SV=1</t>
  </si>
  <si>
    <t>P62917</t>
  </si>
  <si>
    <t>RPL8</t>
  </si>
  <si>
    <t>60S ribosomal protein L8 OS=Homo sapiens OX=9606 GN=RPL8 PE=1 SV=2</t>
  </si>
  <si>
    <t>Q00325</t>
  </si>
  <si>
    <t>SLC25A3</t>
  </si>
  <si>
    <t>Phosphate carrier protein, mitochondrial OS=Homo sapiens OX=9606 GN=SLC25A3 PE=1 SV=2</t>
  </si>
  <si>
    <t>Q14746</t>
  </si>
  <si>
    <t>COG2</t>
  </si>
  <si>
    <t>Conserved oligomeric Golgi complex subunit 2 OS=Homo sapiens OX=9606 GN=COG2 PE=1 SV=1</t>
  </si>
  <si>
    <t>Q15366</t>
  </si>
  <si>
    <t>PCBP2</t>
  </si>
  <si>
    <t>Poly(rC)-binding protein 2 OS=Homo sapiens OX=9606 GN=PCBP2 PE=1 SV=1</t>
  </si>
  <si>
    <t>Q15404</t>
  </si>
  <si>
    <t>RSU1</t>
  </si>
  <si>
    <t>Ras suppressor protein 1 OS=Homo sapiens OX=9606 GN=RSU1 PE=1 SV=3</t>
  </si>
  <si>
    <t>Q15437</t>
  </si>
  <si>
    <t>SEC23B</t>
  </si>
  <si>
    <t>Protein transport protein Sec23B OS=Homo sapiens OX=9606 GN=SEC23B PE=1 SV=2</t>
  </si>
  <si>
    <t>Q4ADV7</t>
  </si>
  <si>
    <t>KIAA1432; RIC1</t>
  </si>
  <si>
    <t>RAB6A-GEF complex partner protein 1 OS=Homo sapiens OX=9606 GN=RIC1 PE=1 SV=2</t>
  </si>
  <si>
    <t>Q658Y4</t>
  </si>
  <si>
    <t>FAM91A1</t>
  </si>
  <si>
    <t>Protein FAM91A1 OS=Homo sapiens OX=9606 GN=FAM91A1 PE=1 SV=3</t>
  </si>
  <si>
    <t>Q92805</t>
  </si>
  <si>
    <t>GOLGA1</t>
  </si>
  <si>
    <t>Golgin subfamily A member 1 OS=Homo sapiens OX=9606 GN=GOLGA1 PE=1 SV=3</t>
  </si>
  <si>
    <t>Q96KG9</t>
  </si>
  <si>
    <t>SCYL1</t>
  </si>
  <si>
    <t>N-terminal kinase-like protein OS=Homo sapiens OX=9606 GN=SCYL1 PE=1 SV=1</t>
  </si>
  <si>
    <t>Q99832</t>
  </si>
  <si>
    <t>CCT7</t>
  </si>
  <si>
    <t>T-complex protein 1 subunit eta OS=Homo sapiens OX=9606 GN=CCT7 PE=1 SV=2</t>
  </si>
  <si>
    <t>Q9H2H9</t>
  </si>
  <si>
    <t>SLC38A1</t>
  </si>
  <si>
    <t>Sodium-coupled neutral amino acid transporter 1 OS=Homo sapiens OX=9606 GN=SLC38A1 PE=1 SV=1</t>
  </si>
  <si>
    <t>Q9H4G0</t>
  </si>
  <si>
    <t>EPB41L1</t>
  </si>
  <si>
    <t>Band 4.1-like protein 1 OS=Homo sapiens OX=9606 GN=EPB41L1 PE=1 SV=2</t>
  </si>
  <si>
    <t>Q9Y6M5</t>
  </si>
  <si>
    <t>SLC30A1</t>
  </si>
  <si>
    <t>Zinc transporter 1 OS=Homo sapiens OX=9606 GN=SLC30A1 PE=1 SV=3</t>
  </si>
  <si>
    <t>P05141</t>
  </si>
  <si>
    <t>SLC25A5</t>
  </si>
  <si>
    <t>ADP/ATP translocase 2 OS=Homo sapiens OX=9606 GN=SLC25A5 PE=1 SV=7</t>
  </si>
  <si>
    <t>P08238</t>
  </si>
  <si>
    <t>HSP90AB1</t>
  </si>
  <si>
    <t>Heat shock protein HSP 90-beta OS=Homo sapiens OX=9606 GN=HSP90AB1 PE=1 SV=4</t>
  </si>
  <si>
    <t>P62280</t>
  </si>
  <si>
    <t>RPS11</t>
  </si>
  <si>
    <t>40S ribosomal protein S11 OS=Homo sapiens OX=9606 GN=RPS11 PE=1 SV=3</t>
  </si>
  <si>
    <t>O15031</t>
  </si>
  <si>
    <t>PLXNB2</t>
  </si>
  <si>
    <t>Plexin-B2 OS=Homo sapiens OX=9606 GN=PLXNB2 PE=1 SV=3</t>
  </si>
  <si>
    <t>O43175</t>
  </si>
  <si>
    <t>PHGDH</t>
  </si>
  <si>
    <t>D-3-phosphoglycerate dehydrogenase OS=Homo sapiens OX=9606 GN=PHGDH PE=1 SV=4</t>
  </si>
  <si>
    <t>O75131</t>
  </si>
  <si>
    <t>CPNE3</t>
  </si>
  <si>
    <t>Copine-3 OS=Homo sapiens OX=9606 GN=CPNE3 PE=1 SV=1</t>
  </si>
  <si>
    <t>O94855</t>
  </si>
  <si>
    <t>SEC24D</t>
  </si>
  <si>
    <t>Protein transport protein Sec24D OS=Homo sapiens OX=9606 GN=SEC24D PE=1 SV=2</t>
  </si>
  <si>
    <t>P07948</t>
  </si>
  <si>
    <t>LYN</t>
  </si>
  <si>
    <t>Tyrosine-protein kinase Lyn OS=Homo sapiens OX=9606 GN=LYN PE=1 SV=3</t>
  </si>
  <si>
    <t>P17980</t>
  </si>
  <si>
    <t>PSMC3</t>
  </si>
  <si>
    <t>26S proteasome regulatory subunit 6A OS=Homo sapiens OX=9606 GN=PSMC3 PE=1 SV=3</t>
  </si>
  <si>
    <t>P18085</t>
  </si>
  <si>
    <t>ARF4</t>
  </si>
  <si>
    <t>ADP-ribosylation factor 4 OS=Homo sapiens OX=9606 GN=ARF4 PE=1 SV=3</t>
  </si>
  <si>
    <t>P27635</t>
  </si>
  <si>
    <t>RPL10</t>
  </si>
  <si>
    <t>60S ribosomal protein L10 OS=Homo sapiens OX=9606 GN=RPL10 PE=1 SV=4</t>
  </si>
  <si>
    <t>P35998</t>
  </si>
  <si>
    <t>PSMC2</t>
  </si>
  <si>
    <t>26S proteasome regulatory subunit 7 OS=Homo sapiens OX=9606 GN=PSMC2 PE=1 SV=3</t>
  </si>
  <si>
    <t>P42771</t>
  </si>
  <si>
    <t>CDKN2A</t>
  </si>
  <si>
    <t>Cyclin-dependent kinase inhibitor 2A OS=Homo sapiens OX=9606 GN=CDKN2A PE=1 SV=2</t>
  </si>
  <si>
    <t>P48643</t>
  </si>
  <si>
    <t>CCT5</t>
  </si>
  <si>
    <t>T-complex protein 1 subunit epsilon OS=Homo sapiens OX=9606 GN=CCT5 PE=1 SV=1</t>
  </si>
  <si>
    <t>P62266</t>
  </si>
  <si>
    <t>RPS23</t>
  </si>
  <si>
    <t>40S ribosomal protein S23 OS=Homo sapiens OX=9606 GN=RPS23 PE=1 SV=3</t>
  </si>
  <si>
    <t>P63027</t>
  </si>
  <si>
    <t>VAMP2</t>
  </si>
  <si>
    <t>Vesicle-associated membrane protein 2 OS=Homo sapiens OX=9606 GN=VAMP2 PE=1 SV=3</t>
  </si>
  <si>
    <t>P78371</t>
  </si>
  <si>
    <t>CCT2</t>
  </si>
  <si>
    <t>T-complex protein 1 subunit beta OS=Homo sapiens OX=9606 GN=CCT2 PE=1 SV=4</t>
  </si>
  <si>
    <t>Q00610</t>
  </si>
  <si>
    <t>CLTC</t>
  </si>
  <si>
    <t>Clathrin heavy chain 1 OS=Homo sapiens OX=9606 GN=CLTC PE=1 SV=5</t>
  </si>
  <si>
    <t>Q13425</t>
  </si>
  <si>
    <t>SNTB2</t>
  </si>
  <si>
    <t>Beta-2-syntrophin OS=Homo sapiens OX=9606 GN=SNTB2 PE=1 SV=1</t>
  </si>
  <si>
    <t>Q99829</t>
  </si>
  <si>
    <t>CPNE1</t>
  </si>
  <si>
    <t>Copine-1 OS=Homo sapiens OX=9606 GN=CPNE1 PE=1 SV=1</t>
  </si>
  <si>
    <t>Q9H9E3</t>
  </si>
  <si>
    <t>COG4</t>
  </si>
  <si>
    <t>Conserved oligomeric Golgi complex subunit 4 OS=Homo sapiens OX=9606 GN=COG4 PE=1 SV=3</t>
  </si>
  <si>
    <t>Q9NVA2</t>
  </si>
  <si>
    <t>Septin-11 OS=Homo sapiens OX=9606 GN=SEPT11 PE=1 SV=3</t>
  </si>
  <si>
    <t>Q9P035</t>
  </si>
  <si>
    <t>PTPLAD1; HACD3</t>
  </si>
  <si>
    <t>Very-long-chain (3R)-3-hydroxyacyl-CoA dehydratase 3 OS=Homo sapiens OX=9606 GN=HACD3 PE=1 SV=2</t>
  </si>
  <si>
    <t>Q9Y2A7</t>
  </si>
  <si>
    <t>NCKAP1</t>
  </si>
  <si>
    <t>Nck-associated protein 1 OS=Homo sapiens OX=9606 GN=NCKAP1 PE=1 SV=1</t>
  </si>
  <si>
    <t>Q9Y678</t>
  </si>
  <si>
    <t>COPG1</t>
  </si>
  <si>
    <t>Coatomer subunit gamma-1 OS=Homo sapiens OX=9606 GN=COPG1 PE=1 SV=1</t>
  </si>
  <si>
    <t>P25705</t>
  </si>
  <si>
    <t>ATP5A1</t>
  </si>
  <si>
    <t>ATP synthase subunit alpha, mitochondrial OS=Homo sapiens OX=9606 GN=ATP5F1A PE=1 SV=1</t>
  </si>
  <si>
    <t>P49368</t>
  </si>
  <si>
    <t>CCT3</t>
  </si>
  <si>
    <t>T-complex protein 1 subunit gamma OS=Homo sapiens OX=9606 GN=CCT3 PE=1 SV=4</t>
  </si>
  <si>
    <t>P49411</t>
  </si>
  <si>
    <t>TUFM</t>
  </si>
  <si>
    <t>Elongation factor Tu, mitochondrial OS=Homo sapiens OX=9606 GN=TUFM PE=1 SV=2</t>
  </si>
  <si>
    <t>A1Z651</t>
  </si>
  <si>
    <t>Gag-Pol polyprotein OS=Xenotropic MuLV-related virus (isolate VP62) OX=373193 GN=gag-pol PE=1 SV=1</t>
  </si>
  <si>
    <t>O14653</t>
  </si>
  <si>
    <t>GOSR2</t>
  </si>
  <si>
    <t>Golgi SNAP receptor complex member 2 OS=Homo sapiens OX=9606 GN=GOSR2 PE=1 SV=2</t>
  </si>
  <si>
    <t>O14684</t>
  </si>
  <si>
    <t>PTGES</t>
  </si>
  <si>
    <t>Prostaglandin E synthase OS=Homo sapiens OX=9606 GN=PTGES PE=1 SV=2</t>
  </si>
  <si>
    <t>O14828</t>
  </si>
  <si>
    <t>SCAMP3</t>
  </si>
  <si>
    <t>Secretory carrier-associated membrane protein 3 OS=Homo sapiens OX=9606 GN=SCAMP3 PE=1 SV=3</t>
  </si>
  <si>
    <t>O15111</t>
  </si>
  <si>
    <t>CHUK</t>
  </si>
  <si>
    <t>Inhibitor of nuclear factor kappa-B kinase subunit alpha OS=Homo sapiens OX=9606 GN=CHUK PE=1 SV=2</t>
  </si>
  <si>
    <t>O95159</t>
  </si>
  <si>
    <t>ZFPL1</t>
  </si>
  <si>
    <t>Zinc finger protein-like 1 OS=Homo sapiens OX=9606 GN=ZFPL1 PE=1 SV=2</t>
  </si>
  <si>
    <t>O95248</t>
  </si>
  <si>
    <t>Myotubularin-related protein 5 OS=Homo sapiens OX=9606 GN=SBF1 PE=1 SV=4</t>
  </si>
  <si>
    <t>O95816</t>
  </si>
  <si>
    <t>BAG2</t>
  </si>
  <si>
    <t>BAG family molecular chaperone regulator 2 OS=Homo sapiens OX=9606 GN=BAG2 PE=1 SV=1</t>
  </si>
  <si>
    <t>P00533</t>
  </si>
  <si>
    <t>EGFR</t>
  </si>
  <si>
    <t>Epidermal growth factor receptor OS=Homo sapiens OX=9606 GN=EGFR PE=1 SV=2</t>
  </si>
  <si>
    <t>P12268</t>
  </si>
  <si>
    <t>IMPDH2</t>
  </si>
  <si>
    <t>Inosine-5'-monophosphate dehydrogenase 2 OS=Homo sapiens OX=9606 GN=IMPDH2 PE=1 SV=2</t>
  </si>
  <si>
    <t>P14678</t>
  </si>
  <si>
    <t>SNRPB</t>
  </si>
  <si>
    <t>Small nuclear ribonucleoprotein-associated proteins B and B' OS=Homo sapiens OX=9606 GN=SNRPB PE=1 SV=2</t>
  </si>
  <si>
    <t>P16402</t>
  </si>
  <si>
    <t>HIST1H1D</t>
  </si>
  <si>
    <t>Histone H1.3 OS=Homo sapiens OX=9606 GN=HIST1H1D PE=1 SV=2</t>
  </si>
  <si>
    <t>P16726</t>
  </si>
  <si>
    <t>UL77</t>
  </si>
  <si>
    <t>Capsid vertex component 2 OS=Human cytomegalovirus (strain AD169) OX=10360 GN=CVC2 PE=3 SV=1</t>
  </si>
  <si>
    <t>P19623</t>
  </si>
  <si>
    <t>SRM</t>
  </si>
  <si>
    <t>Spermidine synthase OS=Homo sapiens OX=9606 GN=SRM PE=1 SV=1</t>
  </si>
  <si>
    <t>P28288</t>
  </si>
  <si>
    <t>ABCD3</t>
  </si>
  <si>
    <t>ATP-binding cassette sub-family D member 3 OS=Homo sapiens OX=9606 GN=ABCD3 PE=1 SV=1</t>
  </si>
  <si>
    <t>P31944</t>
  </si>
  <si>
    <t>CASP14</t>
  </si>
  <si>
    <t>Caspase-14 OS=Homo sapiens OX=9606 GN=CASP14 PE=1 SV=2</t>
  </si>
  <si>
    <t>P36543</t>
  </si>
  <si>
    <t>ATP6V1E1</t>
  </si>
  <si>
    <t>V-type proton ATPase subunit E 1 OS=Homo sapiens OX=9606 GN=ATP6V1E1 PE=1 SV=1</t>
  </si>
  <si>
    <t>P40227</t>
  </si>
  <si>
    <t>CCT6A</t>
  </si>
  <si>
    <t>T-complex protein 1 subunit zeta OS=Homo sapiens OX=9606 GN=CCT6A PE=1 SV=3</t>
  </si>
  <si>
    <t>P45880</t>
  </si>
  <si>
    <t>VDAC2</t>
  </si>
  <si>
    <t>Voltage-dependent anion-selective channel protein 2 OS=Homo sapiens OX=9606 GN=VDAC2 PE=1 SV=2</t>
  </si>
  <si>
    <t>P46977</t>
  </si>
  <si>
    <t>STT3A</t>
  </si>
  <si>
    <t>Dolichyl-diphosphooligosaccharide--protein glycosyltransferase subunit STT3A OS=Homo sapiens OX=9606 GN=STT3A PE=1 SV=2</t>
  </si>
  <si>
    <t>P50416</t>
  </si>
  <si>
    <t>CPT1A</t>
  </si>
  <si>
    <t>Carnitine O-palmitoyltransferase 1, liver isoform OS=Homo sapiens OX=9606 GN=CPT1A PE=1 SV=2</t>
  </si>
  <si>
    <t>P56192</t>
  </si>
  <si>
    <t>MARS</t>
  </si>
  <si>
    <t>Methionine--tRNA ligase, cytoplasmic OS=Homo sapiens OX=9606 GN=MARS PE=1 SV=2</t>
  </si>
  <si>
    <t>P57088</t>
  </si>
  <si>
    <t>TMEM33</t>
  </si>
  <si>
    <t>Transmembrane protein 33 OS=Homo sapiens OX=9606 GN=TMEM33 PE=1 SV=2</t>
  </si>
  <si>
    <t>P61626</t>
  </si>
  <si>
    <t>LYZ</t>
  </si>
  <si>
    <t>Lysozyme C OS=Homo sapiens OX=9606 GN=LYZ PE=1 SV=1</t>
  </si>
  <si>
    <t>P62888</t>
  </si>
  <si>
    <t>RPL30</t>
  </si>
  <si>
    <t>60S ribosomal protein L30 OS=Homo sapiens OX=9606 GN=RPL30 PE=1 SV=2</t>
  </si>
  <si>
    <t>P81605</t>
  </si>
  <si>
    <t>DCD</t>
  </si>
  <si>
    <t>Dermcidin OS=Homo sapiens OX=9606 GN=DCD PE=1 SV=2</t>
  </si>
  <si>
    <t>P83436</t>
  </si>
  <si>
    <t>COG7</t>
  </si>
  <si>
    <t>Conserved oligomeric Golgi complex subunit 7 OS=Homo sapiens OX=9606 GN=COG7 PE=1 SV=1</t>
  </si>
  <si>
    <t>Q00526</t>
  </si>
  <si>
    <t>CDK3</t>
  </si>
  <si>
    <t>Cyclin-dependent kinase 3 OS=Homo sapiens OX=9606 GN=CDK3 PE=1 SV=1</t>
  </si>
  <si>
    <t>Q02539</t>
  </si>
  <si>
    <t>HIST1H1A</t>
  </si>
  <si>
    <t>Histone H1.1 OS=Homo sapiens OX=9606 GN=HIST1H1A PE=1 SV=3</t>
  </si>
  <si>
    <t>Q13162</t>
  </si>
  <si>
    <t>PRDX4</t>
  </si>
  <si>
    <t>Peroxiredoxin-4 OS=Homo sapiens OX=9606 GN=PRDX4 PE=1 SV=1</t>
  </si>
  <si>
    <t>Q13190</t>
  </si>
  <si>
    <t>STX5</t>
  </si>
  <si>
    <t>Syntaxin-5 OS=Homo sapiens OX=9606 GN=STX5 PE=1 SV=2</t>
  </si>
  <si>
    <t>Q13200</t>
  </si>
  <si>
    <t>PSMD2</t>
  </si>
  <si>
    <t>26S proteasome non-ATPase regulatory subunit 2 OS=Homo sapiens OX=9606 GN=PSMD2 PE=1 SV=3</t>
  </si>
  <si>
    <t>Q13613</t>
  </si>
  <si>
    <t>MTMR1</t>
  </si>
  <si>
    <t>Myotubularin-related protein 1 OS=Homo sapiens OX=9606 GN=MTMR1 PE=1 SV=4</t>
  </si>
  <si>
    <t>Q13838</t>
  </si>
  <si>
    <t>DDX39B</t>
  </si>
  <si>
    <t>Spliceosome RNA helicase DDX39B OS=Homo sapiens OX=9606 GN=DDX39B PE=1 SV=1</t>
  </si>
  <si>
    <t>Q15019</t>
  </si>
  <si>
    <t>Septin-2 OS=Homo sapiens OX=9606 GN=SEPT2 PE=1 SV=1</t>
  </si>
  <si>
    <t>Q15365</t>
  </si>
  <si>
    <t>PCBP1</t>
  </si>
  <si>
    <t>Poly(rC)-binding protein 1 OS=Homo sapiens OX=9606 GN=PCBP1 PE=1 SV=2</t>
  </si>
  <si>
    <t>Q15758</t>
  </si>
  <si>
    <t>SLC1A5</t>
  </si>
  <si>
    <t>Neutral amino acid transporter B(0) OS=Homo sapiens OX=9606 GN=SLC1A5 PE=1 SV=2</t>
  </si>
  <si>
    <t>Q16531</t>
  </si>
  <si>
    <t>DDB1</t>
  </si>
  <si>
    <t>DNA damage-binding protein 1 OS=Homo sapiens OX=9606 GN=DDB1 PE=1 SV=1</t>
  </si>
  <si>
    <t>Q16864</t>
  </si>
  <si>
    <t>ATP6V1F</t>
  </si>
  <si>
    <t>V-type proton ATPase subunit F OS=Homo sapiens OX=9606 GN=ATP6V1F PE=1 SV=2</t>
  </si>
  <si>
    <t>Q7KZF4</t>
  </si>
  <si>
    <t>SND1</t>
  </si>
  <si>
    <t>Staphylococcal nuclease domain-containing protein 1 OS=Homo sapiens OX=9606 GN=SND1 PE=1 SV=1</t>
  </si>
  <si>
    <t>Q8TD16</t>
  </si>
  <si>
    <t>BICD2</t>
  </si>
  <si>
    <t>Protein bicaudal D homolog 2 OS=Homo sapiens OX=9606 GN=BICD2 PE=1 SV=1</t>
  </si>
  <si>
    <t>Q92616</t>
  </si>
  <si>
    <t>GCN1L1; GCN1</t>
  </si>
  <si>
    <t>eIF-2-alpha kinase activator GCN1 OS=Homo sapiens OX=9606 GN=GCN1 PE=1 SV=6</t>
  </si>
  <si>
    <t>Q9BQG0</t>
  </si>
  <si>
    <t>MYBBP1A</t>
  </si>
  <si>
    <t>Myb-binding protein 1A OS=Homo sapiens OX=9606 GN=MYBBP1A PE=1 SV=2</t>
  </si>
  <si>
    <t>Q9NP72</t>
  </si>
  <si>
    <t>RAB18</t>
  </si>
  <si>
    <t>Ras-related protein Rab-18 OS=Homo sapiens OX=9606 GN=RAB18 PE=1 SV=1</t>
  </si>
  <si>
    <t>Q9NUQ9</t>
  </si>
  <si>
    <t>FAM49B</t>
  </si>
  <si>
    <t>Protein FAM49B OS=Homo sapiens OX=9606 GN=FAM49B PE=1 SV=1</t>
  </si>
  <si>
    <t>Q9UBM7</t>
  </si>
  <si>
    <t>DHCR7</t>
  </si>
  <si>
    <t>7-dehydrocholesterol reductase OS=Homo sapiens OX=9606 GN=DHCR7 PE=1 SV=1</t>
  </si>
  <si>
    <t>Q9UBX3</t>
  </si>
  <si>
    <t>SLC25A10</t>
  </si>
  <si>
    <t>Mitochondrial dicarboxylate carrier OS=Homo sapiens OX=9606 GN=SLC25A10 PE=1 SV=2</t>
  </si>
  <si>
    <t>Q9UHD8</t>
  </si>
  <si>
    <t>Septin-9 OS=Homo sapiens OX=9606 GN=SEPT9 PE=1 SV=2</t>
  </si>
  <si>
    <t>Q9UNK0</t>
  </si>
  <si>
    <t>STX8</t>
  </si>
  <si>
    <t>Syntaxin-8 OS=Homo sapiens OX=9606 GN=STX8 PE=1 SV=2</t>
  </si>
  <si>
    <t>Q9Y3U8</t>
  </si>
  <si>
    <t>RPL36</t>
  </si>
  <si>
    <t>60S ribosomal protein L36 OS=Homo sapiens OX=9606 GN=RPL36 PE=1 SV=3</t>
  </si>
  <si>
    <t>P04792</t>
  </si>
  <si>
    <t>HSPB1</t>
  </si>
  <si>
    <t>Heat shock protein beta-1 OS=Homo sapiens OX=9606 GN=HSPB1 PE=1 SV=2</t>
  </si>
  <si>
    <t>P08865</t>
  </si>
  <si>
    <t>RPSA</t>
  </si>
  <si>
    <t>40S ribosomal protein SA OS=Homo sapiens OX=9606 GN=RPSA PE=1 SV=4</t>
  </si>
  <si>
    <t>P62906</t>
  </si>
  <si>
    <t>RPL10A</t>
  </si>
  <si>
    <t>60S ribosomal protein L10a OS=Homo sapiens OX=9606 GN=RPL10A PE=1 SV=2</t>
  </si>
  <si>
    <t>P62249</t>
  </si>
  <si>
    <t>RPS16</t>
  </si>
  <si>
    <t>40S ribosomal protein S16 OS=Homo sapiens OX=9606 GN=RPS16 PE=1 SV=2</t>
  </si>
  <si>
    <t>P23396</t>
  </si>
  <si>
    <t>RPS3</t>
  </si>
  <si>
    <t>40S ribosomal protein S3 OS=Homo sapiens OX=9606 GN=RPS3 PE=1 SV=2</t>
  </si>
  <si>
    <t>A0A087WW87</t>
  </si>
  <si>
    <t>IGKV2-40; IGKV2D-40</t>
  </si>
  <si>
    <t>Immunoglobulin kappa variable 2-40 OS=Homo sapiens OX=9606 GN=IGKV2-40 PE=3 SV=2</t>
  </si>
  <si>
    <t>O14662</t>
  </si>
  <si>
    <t>STX16</t>
  </si>
  <si>
    <t>Syntaxin-16 OS=Homo sapiens OX=9606 GN=STX16 PE=1 SV=3</t>
  </si>
  <si>
    <t>O14880</t>
  </si>
  <si>
    <t>MGST3</t>
  </si>
  <si>
    <t>Microsomal glutathione S-transferase 3 OS=Homo sapiens OX=9606 GN=MGST3 PE=1 SV=1</t>
  </si>
  <si>
    <t>O43390</t>
  </si>
  <si>
    <t>HNRNPR</t>
  </si>
  <si>
    <t>Heterogeneous nuclear ribonucleoprotein R OS=Homo sapiens OX=9606 GN=HNRNPR PE=1 SV=1</t>
  </si>
  <si>
    <t>O43615</t>
  </si>
  <si>
    <t>TIMM44</t>
  </si>
  <si>
    <t>Mitochondrial import inner membrane translocase subunit TIM44 OS=Homo sapiens OX=9606 GN=TIMM44 PE=1 SV=2</t>
  </si>
  <si>
    <t>O75367</t>
  </si>
  <si>
    <t>H2AFY</t>
  </si>
  <si>
    <t>Core histone macro-H2A.1 OS=Homo sapiens OX=9606 GN=H2AFY PE=1 SV=4</t>
  </si>
  <si>
    <t>O75533</t>
  </si>
  <si>
    <t>SF3B1</t>
  </si>
  <si>
    <t>Splicing factor 3B subunit 1 OS=Homo sapiens OX=9606 GN=SF3B1 PE=1 SV=3</t>
  </si>
  <si>
    <t>O75964</t>
  </si>
  <si>
    <t>ATP5L</t>
  </si>
  <si>
    <t>ATP synthase subunit g, mitochondrial OS=Homo sapiens OX=9606 GN=ATP5L PE=1 SV=3</t>
  </si>
  <si>
    <t>O95573</t>
  </si>
  <si>
    <t>ACSL3</t>
  </si>
  <si>
    <t>Long-chain-fatty-acid--CoA ligase 3 OS=Homo sapiens OX=9606 GN=ACSL3 PE=1 SV=3</t>
  </si>
  <si>
    <t>P05387</t>
  </si>
  <si>
    <t>RPLP2</t>
  </si>
  <si>
    <t>60S acidic ribosomal protein P2 OS=Homo sapiens OX=9606 GN=RPLP2 PE=1 SV=1</t>
  </si>
  <si>
    <t>P06702</t>
  </si>
  <si>
    <t>S100A9</t>
  </si>
  <si>
    <t>Protein S100-A9 OS=Homo sapiens OX=9606 GN=S100A9 PE=1 SV=1</t>
  </si>
  <si>
    <t>P07195</t>
  </si>
  <si>
    <t>LDHB</t>
  </si>
  <si>
    <t>L-lactate dehydrogenase B chain OS=Homo sapiens OX=9606 GN=LDHB PE=1 SV=2</t>
  </si>
  <si>
    <t>P08574</t>
  </si>
  <si>
    <t>CYC1</t>
  </si>
  <si>
    <t>Cytochrome c1, heme protein, mitochondrial OS=Homo sapiens OX=9606 GN=CYC1 PE=1 SV=3</t>
  </si>
  <si>
    <t>P11532</t>
  </si>
  <si>
    <t>DMD</t>
  </si>
  <si>
    <t>Dystrophin OS=Homo sapiens OX=9606 GN=DMD PE=1 SV=3</t>
  </si>
  <si>
    <t>P11586</t>
  </si>
  <si>
    <t>MTHFD1</t>
  </si>
  <si>
    <t>C-1-tetrahydrofolate synthase, cytoplasmic OS=Homo sapiens OX=9606 GN=MTHFD1 PE=1 SV=3</t>
  </si>
  <si>
    <t>P11908</t>
  </si>
  <si>
    <t>PRPS2</t>
  </si>
  <si>
    <t>Ribose-phosphate pyrophosphokinase 2 OS=Homo sapiens OX=9606 GN=PRPS2 PE=1 SV=2</t>
  </si>
  <si>
    <t>P16144</t>
  </si>
  <si>
    <t>ITGB4</t>
  </si>
  <si>
    <t>Integrin beta-4 OS=Homo sapiens OX=9606 GN=ITGB4 PE=1 SV=5</t>
  </si>
  <si>
    <t>P16401</t>
  </si>
  <si>
    <t>HIST1H1B</t>
  </si>
  <si>
    <t>Histone H1.5 OS=Homo sapiens OX=9606 GN=HIST1H1B PE=1 SV=3</t>
  </si>
  <si>
    <t>P18621</t>
  </si>
  <si>
    <t>RPL17</t>
  </si>
  <si>
    <t>60S ribosomal protein L17 OS=Homo sapiens OX=9606 GN=RPL17 PE=1 SV=3</t>
  </si>
  <si>
    <t>P26641</t>
  </si>
  <si>
    <t>EEF1G</t>
  </si>
  <si>
    <t>Elongation factor 1-gamma OS=Homo sapiens OX=9606 GN=EEF1G PE=1 SV=3</t>
  </si>
  <si>
    <t>P29323</t>
  </si>
  <si>
    <t>EPHB2</t>
  </si>
  <si>
    <t>Ephrin type-B receptor 2 OS=Homo sapiens OX=9606 GN=EPHB2 PE=1 SV=5</t>
  </si>
  <si>
    <t>P29353</t>
  </si>
  <si>
    <t>SHC1</t>
  </si>
  <si>
    <t>SHC-transforming protein 1 OS=Homo sapiens OX=9606 GN=SHC1 PE=1 SV=4</t>
  </si>
  <si>
    <t>P31689</t>
  </si>
  <si>
    <t>DNAJA1</t>
  </si>
  <si>
    <t>DnaJ homolog subfamily A member 1 OS=Homo sapiens OX=9606 GN=DNAJA1 PE=1 SV=2</t>
  </si>
  <si>
    <t>P31942</t>
  </si>
  <si>
    <t>HNRNPH3</t>
  </si>
  <si>
    <t>Heterogeneous nuclear ribonucleoprotein H3 OS=Homo sapiens OX=9606 GN=HNRNPH3 PE=1 SV=2</t>
  </si>
  <si>
    <t>P33991</t>
  </si>
  <si>
    <t>MCM4</t>
  </si>
  <si>
    <t>DNA replication licensing factor MCM4 OS=Homo sapiens OX=9606 GN=MCM4 PE=1 SV=5</t>
  </si>
  <si>
    <t>P36957</t>
  </si>
  <si>
    <t>DLST</t>
  </si>
  <si>
    <t>Dihydrolipoyllysine-residue succinyltransferase component of 2-oxoglutarate dehydrogenase complex, mitochondrial OS=Homo sapiens OX=9606 GN=DLST PE=1 SV=4</t>
  </si>
  <si>
    <t>P37802</t>
  </si>
  <si>
    <t>TAGLN2</t>
  </si>
  <si>
    <t>Transgelin-2 OS=Homo sapiens OX=9606 GN=TAGLN2 PE=1 SV=3</t>
  </si>
  <si>
    <t>P38606</t>
  </si>
  <si>
    <t>ATP6V1A</t>
  </si>
  <si>
    <t>V-type proton ATPase catalytic subunit A OS=Homo sapiens OX=9606 GN=ATP6V1A PE=1 SV=2</t>
  </si>
  <si>
    <t>P41252</t>
  </si>
  <si>
    <t>IARS</t>
  </si>
  <si>
    <t>Isoleucine--tRNA ligase, cytoplasmic OS=Homo sapiens OX=9606 GN=IARS PE=1 SV=2</t>
  </si>
  <si>
    <t>P42704</t>
  </si>
  <si>
    <t>LRPPRC</t>
  </si>
  <si>
    <t>Leucine-rich PPR motif-containing protein, mitochondrial OS=Homo sapiens OX=9606 GN=LRPPRC PE=1 SV=3</t>
  </si>
  <si>
    <t>P43246</t>
  </si>
  <si>
    <t>MSH2</t>
  </si>
  <si>
    <t>DNA mismatch repair protein Msh2 OS=Homo sapiens OX=9606 GN=MSH2 PE=1 SV=1</t>
  </si>
  <si>
    <t>P46777</t>
  </si>
  <si>
    <t>RPL5</t>
  </si>
  <si>
    <t>60S ribosomal protein L5 OS=Homo sapiens OX=9606 GN=RPL5 PE=1 SV=3</t>
  </si>
  <si>
    <t>P50443</t>
  </si>
  <si>
    <t>SLC26A2</t>
  </si>
  <si>
    <t>Sulfate transporter OS=Homo sapiens OX=9606 GN=SLC26A2 PE=1 SV=2</t>
  </si>
  <si>
    <t>P52292</t>
  </si>
  <si>
    <t>KPNA2</t>
  </si>
  <si>
    <t>Importin subunit alpha-1 OS=Homo sapiens OX=9606 GN=KPNA2 PE=1 SV=1</t>
  </si>
  <si>
    <t>P52701</t>
  </si>
  <si>
    <t>MSH6</t>
  </si>
  <si>
    <t>DNA mismatch repair protein Msh6 OS=Homo sapiens OX=9606 GN=MSH6 PE=1 SV=2</t>
  </si>
  <si>
    <t>P53618</t>
  </si>
  <si>
    <t>COPB1</t>
  </si>
  <si>
    <t>Coatomer subunit beta OS=Homo sapiens OX=9606 GN=COPB1 PE=1 SV=3</t>
  </si>
  <si>
    <t>P54136</t>
  </si>
  <si>
    <t>RARS</t>
  </si>
  <si>
    <t>Arginine--tRNA ligase, cytoplasmic OS=Homo sapiens OX=9606 GN=RARS PE=1 SV=2</t>
  </si>
  <si>
    <t>P56556</t>
  </si>
  <si>
    <t>NDUFA6</t>
  </si>
  <si>
    <t>NADH dehydrogenase [ubiquinone] 1 alpha subcomplex subunit 6 OS=Homo sapiens OX=9606 GN=NDUFA6 PE=1 SV=3</t>
  </si>
  <si>
    <t>P62195</t>
  </si>
  <si>
    <t>PSMC5</t>
  </si>
  <si>
    <t>26S proteasome regulatory subunit 8 OS=Homo sapiens OX=9606 GN=PSMC5 PE=1 SV=1</t>
  </si>
  <si>
    <t>P63173</t>
  </si>
  <si>
    <t>RPL38</t>
  </si>
  <si>
    <t>60S ribosomal protein L38 OS=Homo sapiens OX=9606 GN=RPL38 PE=1 SV=2</t>
  </si>
  <si>
    <t>P78344</t>
  </si>
  <si>
    <t>EIF4G2</t>
  </si>
  <si>
    <t>Eukaryotic translation initiation factor 4 gamma 2 OS=Homo sapiens OX=9606 GN=EIF4G2 PE=1 SV=1</t>
  </si>
  <si>
    <t>Q01650</t>
  </si>
  <si>
    <t>SLC7A5</t>
  </si>
  <si>
    <t>Large neutral amino acids transporter small subunit 1 OS=Homo sapiens OX=9606 GN=SLC7A5 PE=1 SV=2</t>
  </si>
  <si>
    <t>Q12931</t>
  </si>
  <si>
    <t>TRAP1</t>
  </si>
  <si>
    <t>Heat shock protein 75 kDa, mitochondrial OS=Homo sapiens OX=9606 GN=TRAP1 PE=1 SV=3</t>
  </si>
  <si>
    <t>Q13085</t>
  </si>
  <si>
    <t>ACACA</t>
  </si>
  <si>
    <t>Acetyl-CoA carboxylase 1 OS=Homo sapiens OX=9606 GN=ACACA PE=1 SV=2</t>
  </si>
  <si>
    <t>Q13948</t>
  </si>
  <si>
    <t>CUX1</t>
  </si>
  <si>
    <t>Protein CASP OS=Homo sapiens OX=9606 GN=CUX1 PE=1 SV=2</t>
  </si>
  <si>
    <t>Q14160</t>
  </si>
  <si>
    <t>SCRIB</t>
  </si>
  <si>
    <t>Protein scribble homolog OS=Homo sapiens OX=9606 GN=SCRIB PE=1 SV=4</t>
  </si>
  <si>
    <t>Q14677</t>
  </si>
  <si>
    <t>CLINT1</t>
  </si>
  <si>
    <t>Clathrin interactor 1 OS=Homo sapiens OX=9606 GN=CLINT1 PE=1 SV=1</t>
  </si>
  <si>
    <t>Q14739</t>
  </si>
  <si>
    <t>LBR</t>
  </si>
  <si>
    <t>Lamin-B receptor OS=Homo sapiens OX=9606 GN=LBR PE=1 SV=2</t>
  </si>
  <si>
    <t>Q15029</t>
  </si>
  <si>
    <t>EFTUD2</t>
  </si>
  <si>
    <t>116 kDa U5 small nuclear ribonucleoprotein component OS=Homo sapiens OX=9606 GN=EFTUD2 PE=1 SV=1</t>
  </si>
  <si>
    <t>Q15043</t>
  </si>
  <si>
    <t>SLC39A14</t>
  </si>
  <si>
    <t>Zinc transporter ZIP14 OS=Homo sapiens OX=9606 GN=SLC39A14 PE=1 SV=3</t>
  </si>
  <si>
    <t>Q16650</t>
  </si>
  <si>
    <t>TBR1</t>
  </si>
  <si>
    <t>T-box brain protein 1 OS=Homo sapiens OX=9606 GN=TBR1 PE=1 SV=1</t>
  </si>
  <si>
    <t>Q53GA4</t>
  </si>
  <si>
    <t>PHLDA2</t>
  </si>
  <si>
    <t>Pleckstrin homology-like domain family A member 2 OS=Homo sapiens OX=9606 GN=PHLDA2 PE=1 SV=2</t>
  </si>
  <si>
    <t>Q5RE06</t>
  </si>
  <si>
    <t>ATXN10</t>
  </si>
  <si>
    <t>Ataxin-10 OS=Pongo abelii OX=9601 GN=ATXN10 PE=2 SV=1</t>
  </si>
  <si>
    <t>Q7L1Q6</t>
  </si>
  <si>
    <t>BZW1</t>
  </si>
  <si>
    <t>Basic leucine zipper and W2 domain-containing protein 1 OS=Homo sapiens OX=9606 GN=BZW1 PE=1 SV=1</t>
  </si>
  <si>
    <t>Q7RTS9</t>
  </si>
  <si>
    <t>DYM</t>
  </si>
  <si>
    <t>Dymeclin OS=Homo sapiens OX=9606 GN=DYM PE=1 SV=1</t>
  </si>
  <si>
    <t>Q7Z3C6</t>
  </si>
  <si>
    <t>ATG9A</t>
  </si>
  <si>
    <t>Autophagy-related protein 9A OS=Homo sapiens OX=9606 GN=ATG9A PE=1 SV=3</t>
  </si>
  <si>
    <t>Q8IUH5</t>
  </si>
  <si>
    <t>ZDHHC17</t>
  </si>
  <si>
    <t>Palmitoyltransferase ZDHHC17 OS=Homo sapiens OX=9606 GN=ZDHHC17 PE=1 SV=2</t>
  </si>
  <si>
    <t>Q8N1B4</t>
  </si>
  <si>
    <t>VPS52</t>
  </si>
  <si>
    <t>Vacuolar protein sorting-associated protein 52 homolog OS=Homo sapiens OX=9606 GN=VPS52 PE=1 SV=1</t>
  </si>
  <si>
    <t>Q92621</t>
  </si>
  <si>
    <t>NUP205</t>
  </si>
  <si>
    <t>Nuclear pore complex protein Nup205 OS=Homo sapiens OX=9606 GN=NUP205 PE=1 SV=3</t>
  </si>
  <si>
    <t>Q93008</t>
  </si>
  <si>
    <t>USP9X</t>
  </si>
  <si>
    <t>Probable ubiquitin carboxyl-terminal hydrolase FAF-X OS=Homo sapiens OX=9606 GN=USP9X PE=1 SV=3</t>
  </si>
  <si>
    <t>Q969Q5</t>
  </si>
  <si>
    <t>RAB24</t>
  </si>
  <si>
    <t>Ras-related protein Rab-24 OS=Homo sapiens OX=9606 GN=RAB24 PE=1 SV=1</t>
  </si>
  <si>
    <t>Q96GD3</t>
  </si>
  <si>
    <t>SCMH1</t>
  </si>
  <si>
    <t>Polycomb protein SCMH1 OS=Homo sapiens OX=9606 GN=SCMH1 PE=1 SV=1</t>
  </si>
  <si>
    <t>Q99417</t>
  </si>
  <si>
    <t>MYCBP</t>
  </si>
  <si>
    <t>c-Myc-binding protein OS=Homo sapiens OX=9606 GN=MYCBP PE=1 SV=3</t>
  </si>
  <si>
    <t>Q99460</t>
  </si>
  <si>
    <t>PSMD1</t>
  </si>
  <si>
    <t>26S proteasome non-ATPase regulatory subunit 1 OS=Homo sapiens OX=9606 GN=PSMD1 PE=1 SV=2</t>
  </si>
  <si>
    <t>Q9H3P7</t>
  </si>
  <si>
    <t>ACBD3</t>
  </si>
  <si>
    <t>Golgi resident protein GCP60 OS=Homo sapiens OX=9606 GN=ACBD3 PE=1 SV=4</t>
  </si>
  <si>
    <t>Q9H4A6</t>
  </si>
  <si>
    <t>GOLPH3</t>
  </si>
  <si>
    <t>Golgi phosphoprotein 3 OS=Homo sapiens OX=9606 GN=GOLPH3 PE=1 SV=1</t>
  </si>
  <si>
    <t>Q9H9B4</t>
  </si>
  <si>
    <t>SFXN1</t>
  </si>
  <si>
    <t>Sideroflexin-1 OS=Homo sapiens OX=9606 GN=SFXN1 PE=1 SV=4</t>
  </si>
  <si>
    <t>Q9HA47</t>
  </si>
  <si>
    <t>UCK1</t>
  </si>
  <si>
    <t>Uridine-cytidine kinase 1 OS=Homo sapiens OX=9606 GN=UCK1 PE=1 SV=1</t>
  </si>
  <si>
    <t>Q9NZM1</t>
  </si>
  <si>
    <t>MYOF</t>
  </si>
  <si>
    <t>Myoferlin OS=Homo sapiens OX=9606 GN=MYOF PE=1 SV=1</t>
  </si>
  <si>
    <t>Q9UBQ0</t>
  </si>
  <si>
    <t>VPS29</t>
  </si>
  <si>
    <t>Vacuolar protein sorting-associated protein 29 OS=Homo sapiens OX=9606 GN=VPS29 PE=1 SV=1</t>
  </si>
  <si>
    <t>Q9UDW1</t>
  </si>
  <si>
    <t>UQCR10</t>
  </si>
  <si>
    <t>Cytochrome b-c1 complex subunit 9 OS=Homo sapiens OX=9606 GN=UQCR10 PE=1 SV=3</t>
  </si>
  <si>
    <t>Q9UL25</t>
  </si>
  <si>
    <t>RAB21</t>
  </si>
  <si>
    <t>Ras-related protein Rab-21 OS=Homo sapiens OX=9606 GN=RAB21 PE=1 SV=3</t>
  </si>
  <si>
    <t>Q9UM00</t>
  </si>
  <si>
    <t>TMCO1</t>
  </si>
  <si>
    <t>Calcium load-activated calcium channel OS=Homo sapiens OX=9606 GN=TMCO1 PE=1 SV=1</t>
  </si>
  <si>
    <t>Q9UP95</t>
  </si>
  <si>
    <t>SLC12A4</t>
  </si>
  <si>
    <t>Solute carrier family 12 member 4 OS=Homo sapiens OX=9606 GN=SLC12A4 PE=1 SV=2</t>
  </si>
  <si>
    <t>Q9Y2V7</t>
  </si>
  <si>
    <t>COG6</t>
  </si>
  <si>
    <t>Conserved oligomeric Golgi complex subunit 6 OS=Homo sapiens OX=9606 GN=COG6 PE=1 SV=2</t>
  </si>
  <si>
    <t>Q9Y3I0</t>
  </si>
  <si>
    <t>C22orf28; RTCB</t>
  </si>
  <si>
    <t>tRNA-splicing ligase RtcB homolog OS=Homo sapiens OX=9606 GN=RTCB PE=1 SV=1</t>
  </si>
  <si>
    <t>Q9Y490</t>
  </si>
  <si>
    <t>TLN1</t>
  </si>
  <si>
    <t>Talin-1 OS=Homo sapiens OX=9606 GN=TLN1 PE=1 SV=3</t>
  </si>
  <si>
    <t>Q9Y4E6</t>
  </si>
  <si>
    <t>WDR7</t>
  </si>
  <si>
    <t>WD repeat-containing protein 7 OS=Homo sapiens OX=9606 GN=WDR7 PE=1 SV=2</t>
  </si>
  <si>
    <t>Q9Y6M7</t>
  </si>
  <si>
    <t>SLC4A7</t>
  </si>
  <si>
    <t>Sodium bicarbonate cotransporter 3 OS=Homo sapiens OX=9606 GN=SLC4A7 PE=1 SV=2</t>
  </si>
  <si>
    <t>P62899</t>
  </si>
  <si>
    <t>RPL31</t>
  </si>
  <si>
    <t>60S ribosomal protein L31 OS=Homo sapiens OX=9606 GN=RPL31 PE=1 SV=1</t>
  </si>
  <si>
    <t>P04908</t>
  </si>
  <si>
    <t>HIST1H2AB; HIST1H2AE</t>
  </si>
  <si>
    <t>Histone H2A type 1-B/E OS=Homo sapiens OX=9606 GN=HIST1H2AB PE=1 SV=2</t>
  </si>
  <si>
    <t>P46782</t>
  </si>
  <si>
    <t>RPS5</t>
  </si>
  <si>
    <t>40S ribosomal protein S5 OS=Homo sapiens OX=9606 GN=RPS5 PE=1 SV=4</t>
  </si>
  <si>
    <t>Q00839</t>
  </si>
  <si>
    <t>HNRNPU</t>
  </si>
  <si>
    <t>Heterogeneous nuclear ribonucleoprotein U OS=Homo sapiens OX=9606 GN=HNRNPU PE=1 SV=6</t>
  </si>
  <si>
    <t>P14618</t>
  </si>
  <si>
    <t>PKM</t>
  </si>
  <si>
    <t>Pyruvate kinase PKM OS=Homo sapiens OX=9606 GN=PKM PE=1 SV=4</t>
  </si>
  <si>
    <t>P15924</t>
  </si>
  <si>
    <t>DSP</t>
  </si>
  <si>
    <t>Desmoplakin OS=Homo sapiens OX=9606 GN=DSP PE=1 SV=3</t>
  </si>
  <si>
    <t>P17987</t>
  </si>
  <si>
    <t>TCP1</t>
  </si>
  <si>
    <t>T-complex protein 1 subunit alpha OS=Homo sapiens OX=9606 GN=TCP1 PE=1 SV=1</t>
  </si>
  <si>
    <t>P42677</t>
  </si>
  <si>
    <t>RPS27</t>
  </si>
  <si>
    <t>40S ribosomal protein S27 OS=Homo sapiens OX=9606 GN=RPS27 PE=1 SV=3</t>
  </si>
  <si>
    <t>P46779</t>
  </si>
  <si>
    <t>RPL28</t>
  </si>
  <si>
    <t>60S ribosomal protein L28 OS=Homo sapiens OX=9606 GN=RPL28 PE=1 SV=3</t>
  </si>
  <si>
    <t>P50990</t>
  </si>
  <si>
    <t>CCT8</t>
  </si>
  <si>
    <t>T-complex protein 1 subunit theta OS=Homo sapiens OX=9606 GN=CCT8 PE=1 SV=4</t>
  </si>
  <si>
    <t>P61313</t>
  </si>
  <si>
    <t>RPL15</t>
  </si>
  <si>
    <t>60S ribosomal protein L15 OS=Homo sapiens OX=9606 GN=RPL15 PE=1 SV=2</t>
  </si>
  <si>
    <t>P61353</t>
  </si>
  <si>
    <t>RPL27</t>
  </si>
  <si>
    <t>60S ribosomal protein L27 OS=Homo sapiens OX=9606 GN=RPL27 PE=1 SV=2</t>
  </si>
  <si>
    <t>P62269</t>
  </si>
  <si>
    <t>RPS18</t>
  </si>
  <si>
    <t>40S ribosomal protein S18 OS=Homo sapiens OX=9606 GN=RPS18 PE=1 SV=3</t>
  </si>
  <si>
    <t>P62753</t>
  </si>
  <si>
    <t>RPS6</t>
  </si>
  <si>
    <t>40S ribosomal protein S6 OS=Homo sapiens OX=9606 GN=RPS6 PE=1 SV=1</t>
  </si>
  <si>
    <t>P62910</t>
  </si>
  <si>
    <t>RPL32</t>
  </si>
  <si>
    <t>60S ribosomal protein L32 OS=Homo sapiens OX=9606 GN=RPL32 PE=1 SV=2</t>
  </si>
  <si>
    <t>P62937</t>
  </si>
  <si>
    <t>PPIA</t>
  </si>
  <si>
    <t>Peptidyl-prolyl cis-trans isomerase A OS=Homo sapiens OX=9606 GN=PPIA PE=1 SV=2</t>
  </si>
  <si>
    <t>Q02413</t>
  </si>
  <si>
    <t>DSG1</t>
  </si>
  <si>
    <t>Desmoglein-1 OS=Homo sapiens OX=9606 GN=DSG1 PE=1 SV=2</t>
  </si>
  <si>
    <t>Q07955</t>
  </si>
  <si>
    <t>SRSF1</t>
  </si>
  <si>
    <t>Serine/arginine-rich splicing factor 1 OS=Homo sapiens OX=9606 GN=SRSF1 PE=1 SV=2</t>
  </si>
  <si>
    <t>Q08J23</t>
  </si>
  <si>
    <t>NSUN2</t>
  </si>
  <si>
    <t>tRNA (cytosine(34)-C(5))-methyltransferase OS=Homo sapiens OX=9606 GN=NSUN2 PE=1 SV=2</t>
  </si>
  <si>
    <t>P62424</t>
  </si>
  <si>
    <t>RPL7A</t>
  </si>
  <si>
    <t>60S ribosomal protein L7a OS=Homo sapiens OX=9606 GN=RPL7A PE=1 SV=2</t>
  </si>
  <si>
    <t>P68104</t>
  </si>
  <si>
    <t>EEF1A1</t>
  </si>
  <si>
    <t>Elongation factor 1-alpha 1 OS=Homo sapiens OX=9606 GN=EEF1A1 PE=1 SV=1</t>
  </si>
  <si>
    <t>Q5T9A4</t>
  </si>
  <si>
    <t>ATAD3B</t>
  </si>
  <si>
    <t>ATPase family AAA domain-containing protein 3B OS=Homo sapiens OX=9606 GN=ATAD3B PE=1 SV=1</t>
  </si>
  <si>
    <t>P46783</t>
  </si>
  <si>
    <t>RPS10</t>
  </si>
  <si>
    <t>40S ribosomal protein S10 OS=Homo sapiens OX=9606 GN=RPS10 PE=1 SV=1</t>
  </si>
  <si>
    <t>P62750</t>
  </si>
  <si>
    <t>RPL23A</t>
  </si>
  <si>
    <t>60S ribosomal protein L23a OS=Homo sapiens OX=9606 GN=RPL23A PE=1 SV=1</t>
  </si>
  <si>
    <t>P62913</t>
  </si>
  <si>
    <t>RPL11</t>
  </si>
  <si>
    <t>60S ribosomal protein L11 OS=Homo sapiens OX=9606 GN=RPL11 PE=1 SV=2</t>
  </si>
  <si>
    <t>P84098</t>
  </si>
  <si>
    <t>RPL19</t>
  </si>
  <si>
    <t>60S ribosomal protein L19 OS=Homo sapiens OX=9606 GN=RPL19 PE=1 SV=1</t>
  </si>
  <si>
    <t>Q02878</t>
  </si>
  <si>
    <t>RPL6</t>
  </si>
  <si>
    <t>60S ribosomal protein L6 OS=Homo sapiens OX=9606 GN=RPL6 PE=1 SV=3</t>
  </si>
  <si>
    <t>Q16629</t>
  </si>
  <si>
    <t>SRSF7</t>
  </si>
  <si>
    <t>Serine/arginine-rich splicing factor 7 OS=Homo sapiens OX=9606 GN=SRSF7 PE=1 SV=1</t>
  </si>
  <si>
    <t>P11142</t>
  </si>
  <si>
    <t>HSPA8</t>
  </si>
  <si>
    <t>Heat shock cognate 71 kDa protein OS=Homo sapiens OX=9606 GN=HSPA8 PE=1 SV=1</t>
  </si>
  <si>
    <t>P62701</t>
  </si>
  <si>
    <t>RPS4X</t>
  </si>
  <si>
    <t>40S ribosomal protein S4, X isoform OS=Homo sapiens OX=9606 GN=RPS4X PE=1 SV=2</t>
  </si>
  <si>
    <t>P62241</t>
  </si>
  <si>
    <t>RPS8</t>
  </si>
  <si>
    <t>40S ribosomal protein S8 OS=Homo sapiens OX=9606 GN=RPS8 PE=1 SV=2</t>
  </si>
  <si>
    <t>P36578</t>
  </si>
  <si>
    <t>RPL4</t>
  </si>
  <si>
    <t>60S ribosomal protein L4 OS=Homo sapiens OX=9606 GN=RPL4 PE=1 SV=5</t>
  </si>
  <si>
    <t>A0A0B4J1X5</t>
  </si>
  <si>
    <t>IGHV3-74</t>
  </si>
  <si>
    <t>Immunoglobulin heavy variable 3-74 OS=Homo sapiens OX=9606 GN=IGHV3-74 PE=3 SV=1</t>
  </si>
  <si>
    <t>A0A0C4DH55</t>
  </si>
  <si>
    <t>IGKV3D-7</t>
  </si>
  <si>
    <t>Immunoglobulin kappa variable 3D-7 OS=Homo sapiens OX=9606 GN=IGKV3D-7 PE=3 SV=5</t>
  </si>
  <si>
    <t>A0FGR8</t>
  </si>
  <si>
    <t>ESYT2</t>
  </si>
  <si>
    <t>Extended synaptotagmin-2 OS=Homo sapiens OX=9606 GN=ESYT2 PE=1 SV=1</t>
  </si>
  <si>
    <t>A6NIZ1</t>
  </si>
  <si>
    <t>RAP1BL</t>
  </si>
  <si>
    <t>Ras-related protein Rap-1b-like protein OS=Homo sapiens OX=9606 PE=2 SV=1</t>
  </si>
  <si>
    <t>B3SRR9</t>
  </si>
  <si>
    <t>Outer capsid protein VP4 OS=Rotavirus A (strain RVA/Human/United States/D/1974/G1P1A[8]) OX=578831 PE=3 SV=1</t>
  </si>
  <si>
    <t>F5HGJ4</t>
  </si>
  <si>
    <t>UL25</t>
  </si>
  <si>
    <t>Phosphoprotein 85 OS=Human cytomegalovirus (strain Merlin) OX=295027 GN=UL25 PE=3 SV=1</t>
  </si>
  <si>
    <t>O00217</t>
  </si>
  <si>
    <t>NDUFS8</t>
  </si>
  <si>
    <t>NADH dehydrogenase [ubiquinone] iron-sulfur protein 8, mitochondrial OS=Homo sapiens OX=9606 GN=NDUFS8 PE=1 SV=1</t>
  </si>
  <si>
    <t>O00410</t>
  </si>
  <si>
    <t>IPO5</t>
  </si>
  <si>
    <t>Importin-5 OS=Homo sapiens OX=9606 GN=IPO5 PE=1 SV=4</t>
  </si>
  <si>
    <t>O00541</t>
  </si>
  <si>
    <t>PES1</t>
  </si>
  <si>
    <t>Pescadillo homolog OS=Homo sapiens OX=9606 GN=PES1 PE=1 SV=1</t>
  </si>
  <si>
    <t>O14556</t>
  </si>
  <si>
    <t>GAPDHS</t>
  </si>
  <si>
    <t>Glyceraldehyde-3-phosphate dehydrogenase, testis-specific OS=Homo sapiens OX=9606 GN=GAPDHS PE=1 SV=2</t>
  </si>
  <si>
    <t>O14936</t>
  </si>
  <si>
    <t>CASK</t>
  </si>
  <si>
    <t>Peripheral plasma membrane protein CASK OS=Homo sapiens OX=9606 GN=CASK PE=1 SV=3</t>
  </si>
  <si>
    <t>O15260</t>
  </si>
  <si>
    <t>SURF4</t>
  </si>
  <si>
    <t>Surfeit locus protein 4 OS=Homo sapiens OX=9606 GN=SURF4 PE=1 SV=3</t>
  </si>
  <si>
    <t>O15400</t>
  </si>
  <si>
    <t>STX7</t>
  </si>
  <si>
    <t>Syntaxin-7 OS=Homo sapiens OX=9606 GN=STX7 PE=1 SV=4</t>
  </si>
  <si>
    <t>O43592</t>
  </si>
  <si>
    <t>XPOT</t>
  </si>
  <si>
    <t>Exportin-T OS=Homo sapiens OX=9606 GN=XPOT PE=1 SV=2</t>
  </si>
  <si>
    <t>O43617</t>
  </si>
  <si>
    <t>TRAPPC3</t>
  </si>
  <si>
    <t>Trafficking protein particle complex subunit 3 OS=Homo sapiens OX=9606 GN=TRAPPC3 PE=1 SV=1</t>
  </si>
  <si>
    <t>O43707</t>
  </si>
  <si>
    <t>ACTN4</t>
  </si>
  <si>
    <t>Alpha-actinin-4 OS=Homo sapiens OX=9606 GN=ACTN4 PE=1 SV=2</t>
  </si>
  <si>
    <t>O43752</t>
  </si>
  <si>
    <t>STX6</t>
  </si>
  <si>
    <t>Syntaxin-6 OS=Homo sapiens OX=9606 GN=STX6 PE=1 SV=1</t>
  </si>
  <si>
    <t>O43916</t>
  </si>
  <si>
    <t>CHST1</t>
  </si>
  <si>
    <t>Carbohydrate sulfotransferase 1 OS=Homo sapiens OX=9606 GN=CHST1 PE=1 SV=1</t>
  </si>
  <si>
    <t>O60831</t>
  </si>
  <si>
    <t>PRAF2</t>
  </si>
  <si>
    <t>PRA1 family protein 2 OS=Homo sapiens OX=9606 GN=PRAF2 PE=1 SV=1</t>
  </si>
  <si>
    <t>O75190</t>
  </si>
  <si>
    <t>DNAJB6</t>
  </si>
  <si>
    <t>DnaJ homolog subfamily B member 6 OS=Homo sapiens OX=9606 GN=DNAJB6 PE=1 SV=2</t>
  </si>
  <si>
    <t>O75340</t>
  </si>
  <si>
    <t>PDCD6</t>
  </si>
  <si>
    <t>Programmed cell death protein 6 OS=Homo sapiens OX=9606 GN=PDCD6 PE=1 SV=1</t>
  </si>
  <si>
    <t>O75348</t>
  </si>
  <si>
    <t>ATP6V1G1</t>
  </si>
  <si>
    <t>V-type proton ATPase subunit G 1 OS=Homo sapiens OX=9606 GN=ATP6V1G1 PE=1 SV=3</t>
  </si>
  <si>
    <t>O75379</t>
  </si>
  <si>
    <t>VAMP4</t>
  </si>
  <si>
    <t>Vesicle-associated membrane protein 4 OS=Homo sapiens OX=9606 GN=VAMP4 PE=1 SV=2</t>
  </si>
  <si>
    <t>O75477</t>
  </si>
  <si>
    <t>ERLIN1</t>
  </si>
  <si>
    <t>Erlin-1 OS=Homo sapiens OX=9606 GN=ERLIN1 PE=1 SV=1</t>
  </si>
  <si>
    <t>O75531</t>
  </si>
  <si>
    <t>BANF1</t>
  </si>
  <si>
    <t>Barrier-to-autointegration factor OS=Homo sapiens OX=9606 GN=BANF1 PE=1 SV=1</t>
  </si>
  <si>
    <t>O75534</t>
  </si>
  <si>
    <t>CSDE1</t>
  </si>
  <si>
    <t>Cold shock domain-containing protein E1 OS=Homo sapiens OX=9606 GN=CSDE1 PE=1 SV=2</t>
  </si>
  <si>
    <t>O77760</t>
  </si>
  <si>
    <t>Sterol O-acyltransferase 1 OS=Chlorocebus aethiops OX=9534 GN=SOAT1 PE=2 SV=1</t>
  </si>
  <si>
    <t>O88351</t>
  </si>
  <si>
    <t>Ikbkb</t>
  </si>
  <si>
    <t>Inhibitor of nuclear factor kappa-B kinase subunit beta OS=Mus musculus OX=10090 GN=Ikbkb PE=1 SV=1</t>
  </si>
  <si>
    <t>O95299</t>
  </si>
  <si>
    <t>NDUFA10</t>
  </si>
  <si>
    <t>NADH dehydrogenase [ubiquinone] 1 alpha subcomplex subunit 10, mitochondrial OS=Homo sapiens OX=9606 GN=NDUFA10 PE=1 SV=1</t>
  </si>
  <si>
    <t>O95347</t>
  </si>
  <si>
    <t>SMC2</t>
  </si>
  <si>
    <t>Structural maintenance of chromosomes protein 2 OS=Homo sapiens OX=9606 GN=SMC2 PE=1 SV=2</t>
  </si>
  <si>
    <t>O95433</t>
  </si>
  <si>
    <t>AHSA1</t>
  </si>
  <si>
    <t>Activator of 90 kDa heat shock protein ATPase homolog 1 OS=Homo sapiens OX=9606 GN=AHSA1 PE=1 SV=1</t>
  </si>
  <si>
    <t>P00338</t>
  </si>
  <si>
    <t>LDHA</t>
  </si>
  <si>
    <t>L-lactate dehydrogenase A chain OS=Homo sapiens OX=9606 GN=LDHA PE=1 SV=2</t>
  </si>
  <si>
    <t>P01040</t>
  </si>
  <si>
    <t>CSTA</t>
  </si>
  <si>
    <t>Cystatin-A OS=Homo sapiens OX=9606 GN=CSTA PE=1 SV=1</t>
  </si>
  <si>
    <t>P01876</t>
  </si>
  <si>
    <t>IGHA1</t>
  </si>
  <si>
    <t>Immunoglobulin heavy constant alpha 1 OS=Homo sapiens OX=9606 GN=IGHA1 PE=1 SV=2</t>
  </si>
  <si>
    <t>P04818</t>
  </si>
  <si>
    <t>TYMS</t>
  </si>
  <si>
    <t>Thymidylate synthase OS=Homo sapiens OX=9606 GN=TYMS PE=1 SV=3</t>
  </si>
  <si>
    <t>P05109</t>
  </si>
  <si>
    <t>S100A8</t>
  </si>
  <si>
    <t>Protein S100-A8 OS=Homo sapiens OX=9606 GN=S100A8 PE=1 SV=1</t>
  </si>
  <si>
    <t>P05386</t>
  </si>
  <si>
    <t>RPLP1</t>
  </si>
  <si>
    <t>60S acidic ribosomal protein P1 OS=Homo sapiens OX=9606 GN=RPLP1 PE=1 SV=1</t>
  </si>
  <si>
    <t>P06213</t>
  </si>
  <si>
    <t>INSR</t>
  </si>
  <si>
    <t>Insulin receptor OS=Homo sapiens OX=9606 GN=INSR PE=1 SV=4</t>
  </si>
  <si>
    <t>P06737</t>
  </si>
  <si>
    <t>PYGL</t>
  </si>
  <si>
    <t>Glycogen phosphorylase, liver form OS=Homo sapiens OX=9606 GN=PYGL PE=1 SV=4</t>
  </si>
  <si>
    <t>P06753</t>
  </si>
  <si>
    <t>TPM3</t>
  </si>
  <si>
    <t>Tropomyosin alpha-3 chain OS=Homo sapiens OX=9606 GN=TPM3 PE=1 SV=2</t>
  </si>
  <si>
    <t>P07339</t>
  </si>
  <si>
    <t>CTSD</t>
  </si>
  <si>
    <t>Cathepsin D OS=Homo sapiens OX=9606 GN=CTSD PE=1 SV=1</t>
  </si>
  <si>
    <t>P07355</t>
  </si>
  <si>
    <t>ANXA2</t>
  </si>
  <si>
    <t>Annexin A2 OS=Homo sapiens OX=9606 GN=ANXA2 PE=1 SV=2</t>
  </si>
  <si>
    <t>P07910</t>
  </si>
  <si>
    <t>HNRNPC</t>
  </si>
  <si>
    <t>Heterogeneous nuclear ribonucleoproteins C1/C2 OS=Homo sapiens OX=9606 GN=HNRNPC PE=1 SV=4</t>
  </si>
  <si>
    <t>P08069</t>
  </si>
  <si>
    <t>IGF1R</t>
  </si>
  <si>
    <t>Insulin-like growth factor 1 receptor OS=Homo sapiens OX=9606 GN=IGF1R PE=1 SV=1</t>
  </si>
  <si>
    <t>P09661</t>
  </si>
  <si>
    <t>SNRPA1</t>
  </si>
  <si>
    <t>U2 small nuclear ribonucleoprotein A' OS=Homo sapiens OX=9606 GN=SNRPA1 PE=1 SV=2</t>
  </si>
  <si>
    <t>P0AGE0</t>
  </si>
  <si>
    <t>ssb</t>
  </si>
  <si>
    <t>Single-stranded DNA-binding protein OS=Escherichia coli (strain K12) OX=83333 GN=ssb PE=1 SV=2</t>
  </si>
  <si>
    <t>P10301</t>
  </si>
  <si>
    <t>RRAS</t>
  </si>
  <si>
    <t>Ras-related protein R-Ras OS=Homo sapiens OX=9606 GN=RRAS PE=1 SV=1</t>
  </si>
  <si>
    <t>P10599</t>
  </si>
  <si>
    <t>TXN</t>
  </si>
  <si>
    <t>Thioredoxin OS=Homo sapiens OX=9606 GN=TXN PE=1 SV=3</t>
  </si>
  <si>
    <t>P11166</t>
  </si>
  <si>
    <t>SLC2A1</t>
  </si>
  <si>
    <t>Solute carrier family 2, facilitated glucose transporter member 1 OS=Homo sapiens OX=9606 GN=SLC2A1 PE=1 SV=2</t>
  </si>
  <si>
    <t>P11172</t>
  </si>
  <si>
    <t>UMPS</t>
  </si>
  <si>
    <t>Uridine 5'-monophosphate synthase OS=Homo sapiens OX=9606 GN=UMPS PE=1 SV=1</t>
  </si>
  <si>
    <t>P12004</t>
  </si>
  <si>
    <t>PCNA</t>
  </si>
  <si>
    <t>Proliferating cell nuclear antigen OS=Homo sapiens OX=9606 GN=PCNA PE=1 SV=1</t>
  </si>
  <si>
    <t>P12273</t>
  </si>
  <si>
    <t>PIP</t>
  </si>
  <si>
    <t>Prolactin-inducible protein OS=Homo sapiens OX=9606 GN=PIP PE=1 SV=1</t>
  </si>
  <si>
    <t>P13473</t>
  </si>
  <si>
    <t>LAMP2</t>
  </si>
  <si>
    <t>Lysosome-associated membrane glycoprotein 2 OS=Homo sapiens OX=9606 GN=LAMP2 PE=1 SV=2</t>
  </si>
  <si>
    <t>P14174</t>
  </si>
  <si>
    <t>MIF</t>
  </si>
  <si>
    <t>Macrophage migration inhibitory factor OS=Homo sapiens OX=9606 GN=MIF PE=1 SV=4</t>
  </si>
  <si>
    <t>P14868</t>
  </si>
  <si>
    <t>DARS</t>
  </si>
  <si>
    <t>Aspartate--tRNA ligase, cytoplasmic OS=Homo sapiens OX=9606 GN=DARS PE=1 SV=2</t>
  </si>
  <si>
    <t>P17812</t>
  </si>
  <si>
    <t>CTPS1</t>
  </si>
  <si>
    <t>CTP synthase 1 OS=Homo sapiens OX=9606 GN=CTPS1 PE=1 SV=2</t>
  </si>
  <si>
    <t>P20585</t>
  </si>
  <si>
    <t>MSH3</t>
  </si>
  <si>
    <t>DNA mismatch repair protein Msh3 OS=Homo sapiens OX=9606 GN=MSH3 PE=1 SV=4</t>
  </si>
  <si>
    <t>P21283</t>
  </si>
  <si>
    <t>ATP6V1C1</t>
  </si>
  <si>
    <t>V-type proton ATPase subunit C 1 OS=Homo sapiens OX=9606 GN=ATP6V1C1 PE=1 SV=4</t>
  </si>
  <si>
    <t>P22234</t>
  </si>
  <si>
    <t>PAICS</t>
  </si>
  <si>
    <t>Multifunctional protein ADE2 OS=Homo sapiens OX=9606 GN=PAICS PE=1 SV=3</t>
  </si>
  <si>
    <t>P22695</t>
  </si>
  <si>
    <t>UQCRC2</t>
  </si>
  <si>
    <t>Cytochrome b-c1 complex subunit 2, mitochondrial OS=Homo sapiens OX=9606 GN=UQCRC2 PE=1 SV=3</t>
  </si>
  <si>
    <t>P23528</t>
  </si>
  <si>
    <t>CFL1</t>
  </si>
  <si>
    <t>Cofilin-1 OS=Homo sapiens OX=9606 GN=CFL1 PE=1 SV=3</t>
  </si>
  <si>
    <t>P24539</t>
  </si>
  <si>
    <t>ATP5F1</t>
  </si>
  <si>
    <t>ATP synthase F(0) complex subunit B1, mitochondrial OS=Homo sapiens OX=9606 GN=ATP5F1 PE=1 SV=2</t>
  </si>
  <si>
    <t>P25205</t>
  </si>
  <si>
    <t>MCM3</t>
  </si>
  <si>
    <t>DNA replication licensing factor MCM3 OS=Homo sapiens OX=9606 GN=MCM3 PE=1 SV=3</t>
  </si>
  <si>
    <t>P25311</t>
  </si>
  <si>
    <t>AZGP1</t>
  </si>
  <si>
    <t>Zinc-alpha-2-glycoprotein OS=Homo sapiens OX=9606 GN=AZGP1 PE=1 SV=2</t>
  </si>
  <si>
    <t>P25815</t>
  </si>
  <si>
    <t>S100P</t>
  </si>
  <si>
    <t>Protein S100-P OS=Homo sapiens OX=9606 GN=S100P PE=1 SV=2</t>
  </si>
  <si>
    <t>P26368</t>
  </si>
  <si>
    <t>U2AF2</t>
  </si>
  <si>
    <t>Splicing factor U2AF 65 kDa subunit OS=Homo sapiens OX=9606 GN=U2AF2 PE=1 SV=4</t>
  </si>
  <si>
    <t>P26373</t>
  </si>
  <si>
    <t>RPL13</t>
  </si>
  <si>
    <t>60S ribosomal protein L13 OS=Homo sapiens OX=9606 GN=RPL13 PE=1 SV=4</t>
  </si>
  <si>
    <t>P28066</t>
  </si>
  <si>
    <t>PSMA5</t>
  </si>
  <si>
    <t>Proteasome subunit alpha type-5 OS=Homo sapiens OX=9606 GN=PSMA5 PE=1 SV=3</t>
  </si>
  <si>
    <t>P29508</t>
  </si>
  <si>
    <t>SERPINB3</t>
  </si>
  <si>
    <t>Serpin B3 OS=Homo sapiens OX=9606 GN=SERPINB3 PE=1 SV=2</t>
  </si>
  <si>
    <t>P31153</t>
  </si>
  <si>
    <t>MAT2A</t>
  </si>
  <si>
    <t>S-adenosylmethionine synthase isoform type-2 OS=Homo sapiens OX=9606 GN=MAT2A PE=1 SV=1</t>
  </si>
  <si>
    <t>P31949</t>
  </si>
  <si>
    <t>S100A11</t>
  </si>
  <si>
    <t>Protein S100-A11 OS=Homo sapiens OX=9606 GN=S100A11 PE=1 SV=2</t>
  </si>
  <si>
    <t>P32969</t>
  </si>
  <si>
    <t>RPL9</t>
  </si>
  <si>
    <t>60S ribosomal protein L9 OS=Homo sapiens OX=9606 GN=RPL9 PE=1 SV=1</t>
  </si>
  <si>
    <t>P33176</t>
  </si>
  <si>
    <t>KIF5B</t>
  </si>
  <si>
    <t>Kinesin-1 heavy chain OS=Homo sapiens OX=9606 GN=KIF5B PE=1 SV=1</t>
  </si>
  <si>
    <t>P35232</t>
  </si>
  <si>
    <t>PHB</t>
  </si>
  <si>
    <t>Prohibitin OS=Homo sapiens OX=9606 GN=PHB PE=1 SV=1</t>
  </si>
  <si>
    <t>P35613</t>
  </si>
  <si>
    <t>BSG</t>
  </si>
  <si>
    <t>Basigin OS=Homo sapiens OX=9606 GN=BSG PE=1 SV=2</t>
  </si>
  <si>
    <t>P36542</t>
  </si>
  <si>
    <t>ATP5C1</t>
  </si>
  <si>
    <t>ATP synthase subunit gamma, mitochondrial OS=Homo sapiens OX=9606 GN=ATP5F1C PE=1 SV=1</t>
  </si>
  <si>
    <t>P38159</t>
  </si>
  <si>
    <t>RBMX</t>
  </si>
  <si>
    <t>RNA-binding motif protein, X chromosome OS=Homo sapiens OX=9606 GN=RBMX PE=1 SV=3</t>
  </si>
  <si>
    <t>P39023</t>
  </si>
  <si>
    <t>RPL3</t>
  </si>
  <si>
    <t>60S ribosomal protein L3 OS=Homo sapiens OX=9606 GN=RPL3 PE=1 SV=2</t>
  </si>
  <si>
    <t>P39900</t>
  </si>
  <si>
    <t>MMP12</t>
  </si>
  <si>
    <t>Macrophage metalloelastase OS=Homo sapiens OX=9606 GN=MMP12 PE=1 SV=1</t>
  </si>
  <si>
    <t>P40616</t>
  </si>
  <si>
    <t>ARL1</t>
  </si>
  <si>
    <t>ADP-ribosylation factor-like protein 1 OS=Homo sapiens OX=9606 GN=ARL1 PE=1 SV=1</t>
  </si>
  <si>
    <t>P41250</t>
  </si>
  <si>
    <t>GARS</t>
  </si>
  <si>
    <t>Glycine--tRNA ligase OS=Homo sapiens OX=9606 GN=GARS PE=1 SV=3</t>
  </si>
  <si>
    <t>P43307</t>
  </si>
  <si>
    <t>SSR1</t>
  </si>
  <si>
    <t>Translocon-associated protein subunit alpha OS=Homo sapiens OX=9606 GN=SSR1 PE=1 SV=3</t>
  </si>
  <si>
    <t>P43686</t>
  </si>
  <si>
    <t>PSMC4</t>
  </si>
  <si>
    <t>26S proteasome regulatory subunit 6B OS=Homo sapiens OX=9606 GN=PSMC4 PE=1 SV=2</t>
  </si>
  <si>
    <t>P46776</t>
  </si>
  <si>
    <t>RPL27A</t>
  </si>
  <si>
    <t>60S ribosomal protein L27a OS=Homo sapiens OX=9606 GN=RPL27A PE=1 SV=2</t>
  </si>
  <si>
    <t>P46778</t>
  </si>
  <si>
    <t>RPL21</t>
  </si>
  <si>
    <t>60S ribosomal protein L21 OS=Homo sapiens OX=9606 GN=RPL21 PE=1 SV=2</t>
  </si>
  <si>
    <t>P46940</t>
  </si>
  <si>
    <t>IQGAP1</t>
  </si>
  <si>
    <t>Ras GTPase-activating-like protein IQGAP1 OS=Homo sapiens OX=9606 GN=IQGAP1 PE=1 SV=1</t>
  </si>
  <si>
    <t>P47224</t>
  </si>
  <si>
    <t>RABIF</t>
  </si>
  <si>
    <t>Guanine nucleotide exchange factor MSS4 OS=Homo sapiens OX=9606 GN=RABIF PE=1 SV=2</t>
  </si>
  <si>
    <t>P47756</t>
  </si>
  <si>
    <t>CAPZB</t>
  </si>
  <si>
    <t>F-actin-capping protein subunit beta OS=Homo sapiens OX=9606 GN=CAPZB PE=1 SV=4</t>
  </si>
  <si>
    <t>P48047</t>
  </si>
  <si>
    <t>ATP5O</t>
  </si>
  <si>
    <t>ATP synthase subunit O, mitochondrial OS=Homo sapiens OX=9606 GN=ATP5O PE=1 SV=1</t>
  </si>
  <si>
    <t>P48556</t>
  </si>
  <si>
    <t>PSMD8</t>
  </si>
  <si>
    <t>26S proteasome non-ATPase regulatory subunit 8 OS=Homo sapiens OX=9606 GN=PSMD8 PE=1 SV=2</t>
  </si>
  <si>
    <t>P49458</t>
  </si>
  <si>
    <t>SRP9; SRP9P1</t>
  </si>
  <si>
    <t>Signal recognition particle 9 kDa protein OS=Homo sapiens OX=9606 GN=SRP9 PE=1 SV=2</t>
  </si>
  <si>
    <t>P49591</t>
  </si>
  <si>
    <t>SARS</t>
  </si>
  <si>
    <t>Serine--tRNA ligase, cytoplasmic OS=Homo sapiens OX=9606 GN=SARS PE=1 SV=3</t>
  </si>
  <si>
    <t>P49768</t>
  </si>
  <si>
    <t>PSEN1</t>
  </si>
  <si>
    <t>Presenilin-1 OS=Homo sapiens OX=9606 GN=PSEN1 PE=1 SV=1</t>
  </si>
  <si>
    <t>P50570</t>
  </si>
  <si>
    <t>DNM2</t>
  </si>
  <si>
    <t>Dynamin-2 OS=Homo sapiens OX=9606 GN=DNM2 PE=1 SV=2</t>
  </si>
  <si>
    <t>P51159</t>
  </si>
  <si>
    <t>RAB27A</t>
  </si>
  <si>
    <t>Ras-related protein Rab-27A OS=Homo sapiens OX=9606 GN=RAB27A PE=1 SV=3</t>
  </si>
  <si>
    <t>P51809</t>
  </si>
  <si>
    <t>VAMP7</t>
  </si>
  <si>
    <t>Vesicle-associated membrane protein 7 OS=Homo sapiens OX=9606 GN=VAMP7 PE=1 SV=3</t>
  </si>
  <si>
    <t>P52784</t>
  </si>
  <si>
    <t>PFKM</t>
  </si>
  <si>
    <t>ATP-dependent 6-phosphofructokinase, muscle type OS=Canis lupus familiaris OX=9615 GN=PFKM PE=2 SV=2</t>
  </si>
  <si>
    <t>P53396</t>
  </si>
  <si>
    <t>ACLY</t>
  </si>
  <si>
    <t>ATP-citrate synthase OS=Homo sapiens OX=9606 GN=ACLY PE=1 SV=3</t>
  </si>
  <si>
    <t>P53804</t>
  </si>
  <si>
    <t>TTC3</t>
  </si>
  <si>
    <t>E3 ubiquitin-protein ligase TTC3 OS=Homo sapiens OX=9606 GN=TTC3 PE=1 SV=2</t>
  </si>
  <si>
    <t>P55011</t>
  </si>
  <si>
    <t>SLC12A2</t>
  </si>
  <si>
    <t>Solute carrier family 12 member 2 OS=Homo sapiens OX=9606 GN=SLC12A2 PE=1 SV=1</t>
  </si>
  <si>
    <t>P55209</t>
  </si>
  <si>
    <t>NAP1L1</t>
  </si>
  <si>
    <t>Nucleosome assembly protein 1-like 1 OS=Homo sapiens OX=9606 GN=NAP1L1 PE=1 SV=1</t>
  </si>
  <si>
    <t>P55957</t>
  </si>
  <si>
    <t>BID</t>
  </si>
  <si>
    <t>BH3-interacting domain death agonist OS=Homo sapiens OX=9606 GN=BID PE=1 SV=1</t>
  </si>
  <si>
    <t>P56134</t>
  </si>
  <si>
    <t>ATP5J2</t>
  </si>
  <si>
    <t>ATP synthase subunit f, mitochondrial OS=Homo sapiens OX=9606 GN=ATP5J2 PE=1 SV=3</t>
  </si>
  <si>
    <t>P57678</t>
  </si>
  <si>
    <t>GEMIN4</t>
  </si>
  <si>
    <t>Gem-associated protein 4 OS=Homo sapiens OX=9606 GN=GEMIN4 PE=1 SV=2</t>
  </si>
  <si>
    <t>P59665</t>
  </si>
  <si>
    <t>DEFA1; DEFA1B</t>
  </si>
  <si>
    <t>Neutrophil defensin 1 OS=Homo sapiens OX=9606 GN=DEFA1 PE=1 SV=1</t>
  </si>
  <si>
    <t>P60900</t>
  </si>
  <si>
    <t>PSMA6</t>
  </si>
  <si>
    <t>Proteasome subunit alpha type-6 OS=Homo sapiens OX=9606 GN=PSMA6 PE=1 SV=1</t>
  </si>
  <si>
    <t>P60903</t>
  </si>
  <si>
    <t>S100A10</t>
  </si>
  <si>
    <t>Protein S100-A10 OS=Homo sapiens OX=9606 GN=S100A10 PE=1 SV=2</t>
  </si>
  <si>
    <t>P61201</t>
  </si>
  <si>
    <t>COPS2</t>
  </si>
  <si>
    <t>COP9 signalosome complex subunit 2 OS=Homo sapiens OX=9606 GN=COPS2 PE=1 SV=1</t>
  </si>
  <si>
    <t>P61254</t>
  </si>
  <si>
    <t>RPL26</t>
  </si>
  <si>
    <t>60S ribosomal protein L26 OS=Homo sapiens OX=9606 GN=RPL26 PE=1 SV=1</t>
  </si>
  <si>
    <t>P61978</t>
  </si>
  <si>
    <t>HNRNPK</t>
  </si>
  <si>
    <t>Heterogeneous nuclear ribonucleoprotein K OS=Homo sapiens OX=9606 GN=HNRNPK PE=1 SV=1</t>
  </si>
  <si>
    <t>P62070</t>
  </si>
  <si>
    <t>RRAS2</t>
  </si>
  <si>
    <t>Ras-related protein R-Ras2 OS=Homo sapiens OX=9606 GN=RRAS2 PE=1 SV=1</t>
  </si>
  <si>
    <t>P62277</t>
  </si>
  <si>
    <t>RPS13</t>
  </si>
  <si>
    <t>40S ribosomal protein S13 OS=Homo sapiens OX=9606 GN=RPS13 PE=1 SV=2</t>
  </si>
  <si>
    <t>P62314</t>
  </si>
  <si>
    <t>SNRPD1</t>
  </si>
  <si>
    <t>Small nuclear ribonucleoprotein Sm D1 OS=Homo sapiens OX=9606 GN=SNRPD1 PE=1 SV=1</t>
  </si>
  <si>
    <t>P62318</t>
  </si>
  <si>
    <t>SNRPD3</t>
  </si>
  <si>
    <t>Small nuclear ribonucleoprotein Sm D3 OS=Homo sapiens OX=9606 GN=SNRPD3 PE=1 SV=1</t>
  </si>
  <si>
    <t>P62854</t>
  </si>
  <si>
    <t>RPS26; RPS26P25; LOC101929876</t>
  </si>
  <si>
    <t>40S ribosomal protein S26 OS=Homo sapiens OX=9606 GN=RPS26 PE=1 SV=3</t>
  </si>
  <si>
    <t>P62857</t>
  </si>
  <si>
    <t>RPS28</t>
  </si>
  <si>
    <t>40S ribosomal protein S28 OS=Homo sapiens OX=9606 GN=RPS28 PE=1 SV=1</t>
  </si>
  <si>
    <t>P62993</t>
  </si>
  <si>
    <t>GRB2</t>
  </si>
  <si>
    <t>Growth factor receptor-bound protein 2 OS=Homo sapiens OX=9606 GN=GRB2 PE=1 SV=1</t>
  </si>
  <si>
    <t>P63208</t>
  </si>
  <si>
    <t>SKP1</t>
  </si>
  <si>
    <t>S-phase kinase-associated protein 1 OS=Homo sapiens OX=9606 GN=SKP1 PE=1 SV=2</t>
  </si>
  <si>
    <t>P63241</t>
  </si>
  <si>
    <t>EIF5A</t>
  </si>
  <si>
    <t>Eukaryotic translation initiation factor 5A-1 OS=Homo sapiens OX=9606 GN=EIF5A PE=1 SV=2</t>
  </si>
  <si>
    <t>P78346</t>
  </si>
  <si>
    <t>RPP30</t>
  </si>
  <si>
    <t>Ribonuclease P protein subunit p30 OS=Homo sapiens OX=9606 GN=RPP30 PE=1 SV=1</t>
  </si>
  <si>
    <t>P82930</t>
  </si>
  <si>
    <t>MRPS34</t>
  </si>
  <si>
    <t>28S ribosomal protein S34, mitochondrial OS=Homo sapiens OX=9606 GN=MRPS34 PE=1 SV=2</t>
  </si>
  <si>
    <t>P86790</t>
  </si>
  <si>
    <t>CCZ1; CCZ1B</t>
  </si>
  <si>
    <t>Vacuolar fusion protein CCZ1 homolog B OS=Homo sapiens OX=9606 GN=CCZ1B PE=1 SV=1</t>
  </si>
  <si>
    <t>Q02978</t>
  </si>
  <si>
    <t>SLC25A11</t>
  </si>
  <si>
    <t>Mitochondrial 2-oxoglutarate/malate carrier protein OS=Homo sapiens OX=9606 GN=SLC25A11 PE=1 SV=3</t>
  </si>
  <si>
    <t>Q04721</t>
  </si>
  <si>
    <t>NOTCH2</t>
  </si>
  <si>
    <t>Neurogenic locus notch homolog protein 2 OS=Homo sapiens OX=9606 GN=NOTCH2 PE=1 SV=3</t>
  </si>
  <si>
    <t>Q08188</t>
  </si>
  <si>
    <t>TGM3</t>
  </si>
  <si>
    <t>Protein-glutamine gamma-glutamyltransferase E OS=Homo sapiens OX=9606 GN=TGM3 PE=1 SV=4</t>
  </si>
  <si>
    <t>Q08945</t>
  </si>
  <si>
    <t>SSRP1</t>
  </si>
  <si>
    <t>FACT complex subunit SSRP1 OS=Homo sapiens OX=9606 GN=SSRP1 PE=1 SV=1</t>
  </si>
  <si>
    <t>Q09028</t>
  </si>
  <si>
    <t>RBBP4</t>
  </si>
  <si>
    <t>Histone-binding protein RBBP4 OS=Homo sapiens OX=9606 GN=RBBP4 PE=1 SV=3</t>
  </si>
  <si>
    <t>Q12846</t>
  </si>
  <si>
    <t>STX4</t>
  </si>
  <si>
    <t>Syntaxin-4 OS=Homo sapiens OX=9606 GN=STX4 PE=1 SV=2</t>
  </si>
  <si>
    <t>Q12965</t>
  </si>
  <si>
    <t>MYO1E</t>
  </si>
  <si>
    <t>Unconventional myosin-Ie OS=Homo sapiens OX=9606 GN=MYO1E PE=1 SV=2</t>
  </si>
  <si>
    <t>Q13158</t>
  </si>
  <si>
    <t>FADD</t>
  </si>
  <si>
    <t>FAS-associated death domain protein OS=Homo sapiens OX=9606 GN=FADD PE=1 SV=1</t>
  </si>
  <si>
    <t>Q13242</t>
  </si>
  <si>
    <t>SRSF9</t>
  </si>
  <si>
    <t>Serine/arginine-rich splicing factor 9 OS=Homo sapiens OX=9606 GN=SRSF9 PE=1 SV=1</t>
  </si>
  <si>
    <t>Q13257</t>
  </si>
  <si>
    <t>MAD2L1</t>
  </si>
  <si>
    <t>Mitotic spindle assembly checkpoint protein MAD2A OS=Homo sapiens OX=9606 GN=MAD2L1 PE=1 SV=1</t>
  </si>
  <si>
    <t>Q13619</t>
  </si>
  <si>
    <t>CUL4A</t>
  </si>
  <si>
    <t>Cullin-4A OS=Homo sapiens OX=9606 GN=CUL4A PE=1 SV=3</t>
  </si>
  <si>
    <t>Q13636</t>
  </si>
  <si>
    <t>RAB31</t>
  </si>
  <si>
    <t>Ras-related protein Rab-31 OS=Homo sapiens OX=9606 GN=RAB31 PE=1 SV=1</t>
  </si>
  <si>
    <t>Q13867</t>
  </si>
  <si>
    <t>BLMH</t>
  </si>
  <si>
    <t>Bleomycin hydrolase OS=Homo sapiens OX=9606 GN=BLMH PE=1 SV=1</t>
  </si>
  <si>
    <t>Q14116</t>
  </si>
  <si>
    <t>IL18</t>
  </si>
  <si>
    <t>Interleukin-18 OS=Homo sapiens OX=9606 GN=IL18 PE=1 SV=1</t>
  </si>
  <si>
    <t>Q14315</t>
  </si>
  <si>
    <t>FLNC</t>
  </si>
  <si>
    <t>Filamin-C OS=Homo sapiens OX=9606 GN=FLNC PE=1 SV=3</t>
  </si>
  <si>
    <t>Q14974</t>
  </si>
  <si>
    <t>KPNB1</t>
  </si>
  <si>
    <t>Importin subunit beta-1 OS=Homo sapiens OX=9606 GN=KPNB1 PE=1 SV=2</t>
  </si>
  <si>
    <t>Q15386</t>
  </si>
  <si>
    <t>UBE3C</t>
  </si>
  <si>
    <t>Ubiquitin-protein ligase E3C OS=Homo sapiens OX=9606 GN=UBE3C PE=1 SV=3</t>
  </si>
  <si>
    <t>Q15392</t>
  </si>
  <si>
    <t>DHCR24</t>
  </si>
  <si>
    <t>Delta(24)-sterol reductase OS=Homo sapiens OX=9606 GN=DHCR24 PE=1 SV=2</t>
  </si>
  <si>
    <t>Q15645</t>
  </si>
  <si>
    <t>TRIP13</t>
  </si>
  <si>
    <t>Pachytene checkpoint protein 2 homolog OS=Homo sapiens OX=9606 GN=TRIP13 PE=1 SV=2</t>
  </si>
  <si>
    <t>Q16739</t>
  </si>
  <si>
    <t>UGCG</t>
  </si>
  <si>
    <t>Ceramide glucosyltransferase OS=Homo sapiens OX=9606 GN=UGCG PE=1 SV=1</t>
  </si>
  <si>
    <t>Q2TB90</t>
  </si>
  <si>
    <t>HKDC1</t>
  </si>
  <si>
    <t>Putative hexokinase HKDC1 OS=Homo sapiens OX=9606 GN=HKDC1 PE=1 SV=3</t>
  </si>
  <si>
    <t>Q32P28</t>
  </si>
  <si>
    <t>LEPRE1; P3H1</t>
  </si>
  <si>
    <t>Prolyl 3-hydroxylase 1 OS=Homo sapiens OX=9606 GN=P3H1 PE=1 SV=2</t>
  </si>
  <si>
    <t>Q53H12</t>
  </si>
  <si>
    <t>AGK</t>
  </si>
  <si>
    <t>Acylglycerol kinase, mitochondrial OS=Homo sapiens OX=9606 GN=AGK PE=1 SV=2</t>
  </si>
  <si>
    <t>Q587I9</t>
  </si>
  <si>
    <t>SFT2D3</t>
  </si>
  <si>
    <t>Vesicle transport protein SFT2C OS=Homo sapiens OX=9606 GN=SFT2D3 PE=2 SV=1</t>
  </si>
  <si>
    <t>Q5BJH7</t>
  </si>
  <si>
    <t>YIF1B</t>
  </si>
  <si>
    <t>Protein YIF1B OS=Homo sapiens OX=9606 GN=YIF1B PE=1 SV=1</t>
  </si>
  <si>
    <t>Q5JWF2</t>
  </si>
  <si>
    <t>GNAS</t>
  </si>
  <si>
    <t>Guanine nucleotide-binding protein G(s) subunit alpha isoforms XLas OS=Homo sapiens OX=9606 GN=GNAS PE=1 SV=2</t>
  </si>
  <si>
    <t>Q5R9W3</t>
  </si>
  <si>
    <t>DERL1</t>
  </si>
  <si>
    <t>Derlin-1 OS=Pongo abelii OX=9601 GN=DERL1 PE=2 SV=1</t>
  </si>
  <si>
    <t>Q5SRD1</t>
  </si>
  <si>
    <t>TIMM23B; LINC00843; LOC100652748</t>
  </si>
  <si>
    <t>Putative mitochondrial import inner membrane translocase subunit Tim23B OS=Homo sapiens OX=9606 GN=TIMM23B PE=5 SV=2</t>
  </si>
  <si>
    <t>Q5SRE5</t>
  </si>
  <si>
    <t>NUP188</t>
  </si>
  <si>
    <t>Nucleoporin NUP188 homolog OS=Homo sapiens OX=9606 GN=NUP188 PE=1 SV=1</t>
  </si>
  <si>
    <t>Q5T7V8</t>
  </si>
  <si>
    <t>GORAB</t>
  </si>
  <si>
    <t>RAB6-interacting golgin OS=Homo sapiens OX=9606 GN=GORAB PE=1 SV=1</t>
  </si>
  <si>
    <t>Q5U7I5</t>
  </si>
  <si>
    <t>TTR</t>
  </si>
  <si>
    <t>Transthyretin OS=Pan troglodytes OX=9598 GN=TTR PE=2 SV=1</t>
  </si>
  <si>
    <t>Q5W0Z9</t>
  </si>
  <si>
    <t>ZDHHC20</t>
  </si>
  <si>
    <t>Palmitoyltransferase ZDHHC20 OS=Homo sapiens OX=9606 GN=ZDHHC20 PE=1 SV=1</t>
  </si>
  <si>
    <t>Q66K14</t>
  </si>
  <si>
    <t>TBC1D9B</t>
  </si>
  <si>
    <t>TBC1 domain family member 9B OS=Homo sapiens OX=9606 GN=TBC1D9B PE=1 SV=3</t>
  </si>
  <si>
    <t>Q6P2Q9</t>
  </si>
  <si>
    <t>PRPF8</t>
  </si>
  <si>
    <t>Pre-mRNA-processing-splicing factor 8 OS=Homo sapiens OX=9606 GN=PRPF8 PE=1 SV=2</t>
  </si>
  <si>
    <t>Q6ZMW3</t>
  </si>
  <si>
    <t>EML6</t>
  </si>
  <si>
    <t>Echinoderm microtubule-associated protein-like 6 OS=Homo sapiens OX=9606 GN=EML6 PE=2 SV=2</t>
  </si>
  <si>
    <t>Q6ZS30</t>
  </si>
  <si>
    <t>NBEAL1</t>
  </si>
  <si>
    <t>Neurobeachin-like protein 1 OS=Homo sapiens OX=9606 GN=NBEAL1 PE=2 SV=3</t>
  </si>
  <si>
    <t>Q71RC2</t>
  </si>
  <si>
    <t>LARP4</t>
  </si>
  <si>
    <t>La-related protein 4 OS=Homo sapiens OX=9606 GN=LARP4 PE=1 SV=3</t>
  </si>
  <si>
    <t>Q7Z2W4</t>
  </si>
  <si>
    <t>ZC3HAV1</t>
  </si>
  <si>
    <t>Zinc finger CCCH-type antiviral protein 1 OS=Homo sapiens OX=9606 GN=ZC3HAV1 PE=1 SV=3</t>
  </si>
  <si>
    <t>Q7Z3D4</t>
  </si>
  <si>
    <t>LYSMD3</t>
  </si>
  <si>
    <t>LysM and putative peptidoglycan-binding domain-containing protein 3 OS=Homo sapiens OX=9606 GN=LYSMD3 PE=1 SV=2</t>
  </si>
  <si>
    <t>Q7Z3E2</t>
  </si>
  <si>
    <t>C10orf118; CCDC186</t>
  </si>
  <si>
    <t>Coiled-coil domain-containing protein 186 OS=Homo sapiens OX=9606 GN=CCDC186 PE=1 SV=2</t>
  </si>
  <si>
    <t>Q7Z6Z7</t>
  </si>
  <si>
    <t>HUWE1</t>
  </si>
  <si>
    <t>E3 ubiquitin-protein ligase HUWE1 OS=Homo sapiens OX=9606 GN=HUWE1 PE=1 SV=3</t>
  </si>
  <si>
    <t>Q7Z7G8</t>
  </si>
  <si>
    <t>VPS13B</t>
  </si>
  <si>
    <t>Vacuolar protein sorting-associated protein 13B OS=Homo sapiens OX=9606 GN=VPS13B PE=1 SV=2</t>
  </si>
  <si>
    <t>Q86Y56</t>
  </si>
  <si>
    <t>HEATR2; DNAAF5</t>
  </si>
  <si>
    <t>Dynein assembly factor 5, axonemal OS=Homo sapiens OX=9606 GN=DNAAF5 PE=1 SV=4</t>
  </si>
  <si>
    <t>Q8IZP0</t>
  </si>
  <si>
    <t>ABI1</t>
  </si>
  <si>
    <t>Abl interactor 1 OS=Homo sapiens OX=9606 GN=ABI1 PE=1 SV=4</t>
  </si>
  <si>
    <t>Q8N1F7</t>
  </si>
  <si>
    <t>NUP93</t>
  </si>
  <si>
    <t>Nuclear pore complex protein Nup93 OS=Homo sapiens OX=9606 GN=NUP93 PE=1 SV=2</t>
  </si>
  <si>
    <t>Q8NBN3</t>
  </si>
  <si>
    <t>TMEM87A</t>
  </si>
  <si>
    <t>Transmembrane protein 87A OS=Homo sapiens OX=9606 GN=TMEM87A PE=1 SV=3</t>
  </si>
  <si>
    <t>Q8NE71</t>
  </si>
  <si>
    <t>ABCF1</t>
  </si>
  <si>
    <t>ATP-binding cassette sub-family F member 1 OS=Homo sapiens OX=9606 GN=ABCF1 PE=1 SV=2</t>
  </si>
  <si>
    <t>Q8NE86</t>
  </si>
  <si>
    <t>MCU</t>
  </si>
  <si>
    <t>Calcium uniporter protein, mitochondrial OS=Homo sapiens OX=9606 GN=MCU PE=1 SV=1</t>
  </si>
  <si>
    <t>Q8NFA0</t>
  </si>
  <si>
    <t>USP32</t>
  </si>
  <si>
    <t>Ubiquitin carboxyl-terminal hydrolase 32 OS=Homo sapiens OX=9606 GN=USP32 PE=1 SV=1</t>
  </si>
  <si>
    <t>Q8NFJ5</t>
  </si>
  <si>
    <t>GPRC5A</t>
  </si>
  <si>
    <t>Retinoic acid-induced protein 3 OS=Homo sapiens OX=9606 GN=GPRC5A PE=1 SV=2</t>
  </si>
  <si>
    <t>Q8TAA9</t>
  </si>
  <si>
    <t>VANGL1</t>
  </si>
  <si>
    <t>Vang-like protein 1 OS=Homo sapiens OX=9606 GN=VANGL1 PE=1 SV=1</t>
  </si>
  <si>
    <t>Q8TB61</t>
  </si>
  <si>
    <t>SLC35B2</t>
  </si>
  <si>
    <t>Adenosine 3'-phospho 5'-phosphosulfate transporter 1 OS=Homo sapiens OX=9606 GN=SLC35B2 PE=1 SV=1</t>
  </si>
  <si>
    <t>Q8TBA6</t>
  </si>
  <si>
    <t>GOLGA5</t>
  </si>
  <si>
    <t>Golgin subfamily A member 5 OS=Homo sapiens OX=9606 GN=GOLGA5 PE=1 SV=3</t>
  </si>
  <si>
    <t>Q8TC07</t>
  </si>
  <si>
    <t>TBC1D15</t>
  </si>
  <si>
    <t>TBC1 domain family member 15 OS=Homo sapiens OX=9606 GN=TBC1D15 PE=1 SV=2</t>
  </si>
  <si>
    <t>Q8TDN6</t>
  </si>
  <si>
    <t>BRIX1</t>
  </si>
  <si>
    <t>Ribosome biogenesis protein BRX1 homolog OS=Homo sapiens OX=9606 GN=BRIX1 PE=1 SV=2</t>
  </si>
  <si>
    <t>Q8TE73</t>
  </si>
  <si>
    <t>DNAH5</t>
  </si>
  <si>
    <t>Dynein heavy chain 5, axonemal OS=Homo sapiens OX=9606 GN=DNAH5 PE=1 SV=3</t>
  </si>
  <si>
    <t>Q8TEP8</t>
  </si>
  <si>
    <t>CEP192</t>
  </si>
  <si>
    <t>Centrosomal protein of 192 kDa OS=Homo sapiens OX=9606 GN=CEP192 PE=1 SV=2</t>
  </si>
  <si>
    <t>Q8WUM9</t>
  </si>
  <si>
    <t>SLC20A1</t>
  </si>
  <si>
    <t>Sodium-dependent phosphate transporter 1 OS=Homo sapiens OX=9606 GN=SLC20A1 PE=1 SV=1</t>
  </si>
  <si>
    <t>Q8WVT3</t>
  </si>
  <si>
    <t>TRAPPC12</t>
  </si>
  <si>
    <t>Trafficking protein particle complex subunit 12 OS=Homo sapiens OX=9606 GN=TRAPPC12 PE=1 SV=3</t>
  </si>
  <si>
    <t>Q8WZ19</t>
  </si>
  <si>
    <t>KCTD13</t>
  </si>
  <si>
    <t>BTB/POZ domain-containing adapter for CUL3-mediated RhoA degradation protein 1 OS=Homo sapiens OX=9606 GN=KCTD13 PE=1 SV=1</t>
  </si>
  <si>
    <t>Q92572</t>
  </si>
  <si>
    <t>AP3S1</t>
  </si>
  <si>
    <t>AP-3 complex subunit sigma-1 OS=Homo sapiens OX=9606 GN=AP3S1 PE=1 SV=1</t>
  </si>
  <si>
    <t>Q92598</t>
  </si>
  <si>
    <t>HSPH1</t>
  </si>
  <si>
    <t>Heat shock protein 105 kDa OS=Homo sapiens OX=9606 GN=HSPH1 PE=1 SV=1</t>
  </si>
  <si>
    <t>Q92614</t>
  </si>
  <si>
    <t>MYO18A</t>
  </si>
  <si>
    <t>Unconventional myosin-XVIIIa OS=Homo sapiens OX=9606 GN=MYO18A PE=1 SV=3</t>
  </si>
  <si>
    <t>Q969M3</t>
  </si>
  <si>
    <t>YIPF5</t>
  </si>
  <si>
    <t>Protein YIPF5 OS=Homo sapiens OX=9606 GN=YIPF5 PE=1 SV=1</t>
  </si>
  <si>
    <t>Q969X5</t>
  </si>
  <si>
    <t>ERGIC1</t>
  </si>
  <si>
    <t>Endoplasmic reticulum-Golgi intermediate compartment protein 1 OS=Homo sapiens OX=9606 GN=ERGIC1 PE=1 SV=1</t>
  </si>
  <si>
    <t>Q96CW1</t>
  </si>
  <si>
    <t>AP2M1</t>
  </si>
  <si>
    <t>AP-2 complex subunit mu OS=Homo sapiens OX=9606 GN=AP2M1 PE=1 SV=2</t>
  </si>
  <si>
    <t>Q96ED9</t>
  </si>
  <si>
    <t>HOOK2</t>
  </si>
  <si>
    <t>Protein Hook homolog 2 OS=Homo sapiens OX=9606 GN=HOOK2 PE=1 SV=3</t>
  </si>
  <si>
    <t>Q96HU8</t>
  </si>
  <si>
    <t>DIRAS2</t>
  </si>
  <si>
    <t>GTP-binding protein Di-Ras2 OS=Homo sapiens OX=9606 GN=DIRAS2 PE=1 SV=1</t>
  </si>
  <si>
    <t>Q96K37</t>
  </si>
  <si>
    <t>SLC35E1</t>
  </si>
  <si>
    <t>Solute carrier family 35 member E1 OS=Homo sapiens OX=9606 GN=SLC35E1 PE=1 SV=2</t>
  </si>
  <si>
    <t>Q96MW5</t>
  </si>
  <si>
    <t>COG8</t>
  </si>
  <si>
    <t>Conserved oligomeric Golgi complex subunit 8 OS=Homo sapiens OX=9606 GN=COG8 PE=1 SV=2</t>
  </si>
  <si>
    <t>Q96N67</t>
  </si>
  <si>
    <t>DOCK7</t>
  </si>
  <si>
    <t>Dedicator of cytokinesis protein 7 OS=Homo sapiens OX=9606 GN=DOCK7 PE=1 SV=4</t>
  </si>
  <si>
    <t>Q96QU8</t>
  </si>
  <si>
    <t>XPO6</t>
  </si>
  <si>
    <t>Exportin-6 OS=Homo sapiens OX=9606 GN=XPO6 PE=1 SV=1</t>
  </si>
  <si>
    <t>Q96TA1</t>
  </si>
  <si>
    <t>FAM129B</t>
  </si>
  <si>
    <t>Niban-like protein 1 OS=Homo sapiens OX=9606 GN=FAM129B PE=1 SV=3</t>
  </si>
  <si>
    <t>Q99570</t>
  </si>
  <si>
    <t>PIK3R4</t>
  </si>
  <si>
    <t>Phosphoinositide 3-kinase regulatory subunit 4 OS=Homo sapiens OX=9606 GN=PIK3R4 PE=1 SV=3</t>
  </si>
  <si>
    <t>Q99575</t>
  </si>
  <si>
    <t>POP1</t>
  </si>
  <si>
    <t>Ribonucleases P/MRP protein subunit POP1 OS=Homo sapiens OX=9606 GN=POP1 PE=1 SV=2</t>
  </si>
  <si>
    <t>Q99623</t>
  </si>
  <si>
    <t>PHB2</t>
  </si>
  <si>
    <t>Prohibitin-2 OS=Homo sapiens OX=9606 GN=PHB2 PE=1 SV=2</t>
  </si>
  <si>
    <t>Q99650</t>
  </si>
  <si>
    <t>OSMR</t>
  </si>
  <si>
    <t>Oncostatin-M-specific receptor subunit beta OS=Homo sapiens OX=9606 GN=OSMR PE=1 SV=1</t>
  </si>
  <si>
    <t>Q99653</t>
  </si>
  <si>
    <t>CHP1</t>
  </si>
  <si>
    <t>Calcineurin B homologous protein 1 OS=Homo sapiens OX=9606 GN=CHP1 PE=1 SV=3</t>
  </si>
  <si>
    <t>Q9BT67</t>
  </si>
  <si>
    <t>NDFIP1</t>
  </si>
  <si>
    <t>NEDD4 family-interacting protein 1 OS=Homo sapiens OX=9606 GN=NDFIP1 PE=1 SV=1</t>
  </si>
  <si>
    <t>Q9BV40</t>
  </si>
  <si>
    <t>VAMP8</t>
  </si>
  <si>
    <t>Vesicle-associated membrane protein 8 OS=Homo sapiens OX=9606 GN=VAMP8 PE=1 SV=1</t>
  </si>
  <si>
    <t>Q9BY07</t>
  </si>
  <si>
    <t>SLC4A5</t>
  </si>
  <si>
    <t>Electrogenic sodium bicarbonate cotransporter 4 OS=Homo sapiens OX=9606 GN=SLC4A5 PE=2 SV=2</t>
  </si>
  <si>
    <t>Q9BZG1</t>
  </si>
  <si>
    <t>RAB34</t>
  </si>
  <si>
    <t>Ras-related protein Rab-34 OS=Homo sapiens OX=9606 GN=RAB34 PE=1 SV=1</t>
  </si>
  <si>
    <t>Q9GZP4</t>
  </si>
  <si>
    <t>PITHD1</t>
  </si>
  <si>
    <t>PITH domain-containing protein 1 OS=Homo sapiens OX=9606 GN=PITHD1 PE=1 SV=1</t>
  </si>
  <si>
    <t>Q9H0B6</t>
  </si>
  <si>
    <t>KLC2</t>
  </si>
  <si>
    <t>Kinesin light chain 2 OS=Homo sapiens OX=9606 GN=KLC2 PE=1 SV=1</t>
  </si>
  <si>
    <t>Q9H223</t>
  </si>
  <si>
    <t>EHD4</t>
  </si>
  <si>
    <t>EH domain-containing protein 4 OS=Homo sapiens OX=9606 GN=EHD4 PE=1 SV=1</t>
  </si>
  <si>
    <t>Q9H2M9</t>
  </si>
  <si>
    <t>RAB3GAP2</t>
  </si>
  <si>
    <t>Rab3 GTPase-activating protein non-catalytic subunit OS=Homo sapiens OX=9606 GN=RAB3GAP2 PE=1 SV=1</t>
  </si>
  <si>
    <t>Q9H479</t>
  </si>
  <si>
    <t>FN3K</t>
  </si>
  <si>
    <t>Fructosamine-3-kinase OS=Homo sapiens OX=9606 GN=FN3K PE=1 SV=1</t>
  </si>
  <si>
    <t>Q9H583</t>
  </si>
  <si>
    <t>HEATR1</t>
  </si>
  <si>
    <t>HEAT repeat-containing protein 1 OS=Homo sapiens OX=9606 GN=HEATR1 PE=1 SV=3</t>
  </si>
  <si>
    <t>Q9H8M5</t>
  </si>
  <si>
    <t>CNNM2</t>
  </si>
  <si>
    <t>Metal transporter CNNM2 OS=Homo sapiens OX=9606 GN=CNNM2 PE=1 SV=2</t>
  </si>
  <si>
    <t>Q9H9A6</t>
  </si>
  <si>
    <t>LRRC40</t>
  </si>
  <si>
    <t>Leucine-rich repeat-containing protein 40 OS=Homo sapiens OX=9606 GN=LRRC40 PE=1 SV=1</t>
  </si>
  <si>
    <t>Q9HAV4</t>
  </si>
  <si>
    <t>XPO5</t>
  </si>
  <si>
    <t>Exportin-5 OS=Homo sapiens OX=9606 GN=XPO5 PE=1 SV=1</t>
  </si>
  <si>
    <t>Q9HB19</t>
  </si>
  <si>
    <t>PLEKHA2</t>
  </si>
  <si>
    <t>Pleckstrin homology domain-containing family A member 2 OS=Homo sapiens OX=9606 GN=PLEKHA2 PE=1 SV=2</t>
  </si>
  <si>
    <t>Q9HC07</t>
  </si>
  <si>
    <t>TMEM165</t>
  </si>
  <si>
    <t>Transmembrane protein 165 OS=Homo sapiens OX=9606 GN=TMEM165 PE=1 SV=1</t>
  </si>
  <si>
    <t>Q9HD26</t>
  </si>
  <si>
    <t>GOPC</t>
  </si>
  <si>
    <t>Golgi-associated PDZ and coiled-coil motif-containing protein OS=Homo sapiens OX=9606 GN=GOPC PE=1 SV=1</t>
  </si>
  <si>
    <t>Q9HDC5</t>
  </si>
  <si>
    <t>JPH1</t>
  </si>
  <si>
    <t>Junctophilin-1 OS=Homo sapiens OX=9606 GN=JPH1 PE=1 SV=2</t>
  </si>
  <si>
    <t>Q9NP55</t>
  </si>
  <si>
    <t>BPIFA1</t>
  </si>
  <si>
    <t>BPI fold-containing family A member 1 OS=Homo sapiens OX=9606 GN=BPIFA1 PE=1 SV=1</t>
  </si>
  <si>
    <t>Q9NPF0</t>
  </si>
  <si>
    <t>CD320</t>
  </si>
  <si>
    <t>CD320 antigen OS=Homo sapiens OX=9606 GN=CD320 PE=1 SV=1</t>
  </si>
  <si>
    <t>Q9NQ88</t>
  </si>
  <si>
    <t>C12orf5; TIGAR</t>
  </si>
  <si>
    <t>Fructose-2,6-bisphosphatase TIGAR OS=Homo sapiens OX=9606 GN=TIGAR PE=1 SV=1</t>
  </si>
  <si>
    <t>Q9NR31</t>
  </si>
  <si>
    <t>SAR1A</t>
  </si>
  <si>
    <t>GTP-binding protein SAR1a OS=Homo sapiens OX=9606 GN=SAR1A PE=1 SV=1</t>
  </si>
  <si>
    <t>Q9NRX2</t>
  </si>
  <si>
    <t>MRPL17</t>
  </si>
  <si>
    <t>39S ribosomal protein L17, mitochondrial OS=Homo sapiens OX=9606 GN=MRPL17 PE=1 SV=1</t>
  </si>
  <si>
    <t>Q9NVD7</t>
  </si>
  <si>
    <t>PARVA</t>
  </si>
  <si>
    <t>Alpha-parvin OS=Homo sapiens OX=9606 GN=PARVA PE=1 SV=1</t>
  </si>
  <si>
    <t>Q9NVS9</t>
  </si>
  <si>
    <t>PNPO</t>
  </si>
  <si>
    <t>Pyridoxine-5'-phosphate oxidase OS=Homo sapiens OX=9606 GN=PNPO PE=1 SV=1</t>
  </si>
  <si>
    <t>Q9NXL9</t>
  </si>
  <si>
    <t>MCM9</t>
  </si>
  <si>
    <t>DNA helicase MCM9 OS=Homo sapiens OX=9606 GN=MCM9 PE=1 SV=4</t>
  </si>
  <si>
    <t>Q9NY12</t>
  </si>
  <si>
    <t>GAR1</t>
  </si>
  <si>
    <t>H/ACA ribonucleoprotein complex subunit 1 OS=Homo sapiens OX=9606 GN=GAR1 PE=1 SV=1</t>
  </si>
  <si>
    <t>Q9NYP7</t>
  </si>
  <si>
    <t>ELOVL5</t>
  </si>
  <si>
    <t>Elongation of very long chain fatty acids protein 5 OS=Homo sapiens OX=9606 GN=ELOVL5 PE=1 SV=1</t>
  </si>
  <si>
    <t>Q9NZ01</t>
  </si>
  <si>
    <t>TECR</t>
  </si>
  <si>
    <t>Very-long-chain enoyl-CoA reductase OS=Homo sapiens OX=9606 GN=TECR PE=1 SV=1</t>
  </si>
  <si>
    <t>Q9P0J0</t>
  </si>
  <si>
    <t>NDUFA13</t>
  </si>
  <si>
    <t>NADH dehydrogenase [ubiquinone] 1 alpha subcomplex subunit 13 OS=Homo sapiens OX=9606 GN=NDUFA13 PE=1 SV=3</t>
  </si>
  <si>
    <t>Q9P1Q0</t>
  </si>
  <si>
    <t>VPS54</t>
  </si>
  <si>
    <t>Vacuolar protein sorting-associated protein 54 OS=Homo sapiens OX=9606 GN=VPS54 PE=1 SV=2</t>
  </si>
  <si>
    <t>Q9UBF1</t>
  </si>
  <si>
    <t>MAGEC2</t>
  </si>
  <si>
    <t>Melanoma-associated antigen C2 OS=Homo sapiens OX=9606 GN=MAGEC2 PE=1 SV=1</t>
  </si>
  <si>
    <t>Q9UHN6</t>
  </si>
  <si>
    <t>TMEM2</t>
  </si>
  <si>
    <t>Cell surface hyaluronidase OS=Homo sapiens OX=9606 GN=TMEM2 PE=1 SV=1</t>
  </si>
  <si>
    <t>Q9UI42</t>
  </si>
  <si>
    <t>CPA4</t>
  </si>
  <si>
    <t>Carboxypeptidase A4 OS=Homo sapiens OX=9606 GN=CPA4 PE=1 SV=2</t>
  </si>
  <si>
    <t>Q9UIW2</t>
  </si>
  <si>
    <t>PLXNA1</t>
  </si>
  <si>
    <t>Plexin-A1 OS=Homo sapiens OX=9606 GN=PLXNA1 PE=1 SV=3</t>
  </si>
  <si>
    <t>Q9UJX2</t>
  </si>
  <si>
    <t>CDC23</t>
  </si>
  <si>
    <t>Cell division cycle protein 23 homolog OS=Homo sapiens OX=9606 GN=CDC23 PE=1 SV=3</t>
  </si>
  <si>
    <t>Q9UJZ1</t>
  </si>
  <si>
    <t>STOML2</t>
  </si>
  <si>
    <t>Stomatin-like protein 2, mitochondrial OS=Homo sapiens OX=9606 GN=STOML2 PE=1 SV=1</t>
  </si>
  <si>
    <t>Q9UKM7</t>
  </si>
  <si>
    <t>MAN1B1</t>
  </si>
  <si>
    <t>Endoplasmic reticulum mannosyl-oligosaccharide 1,2-alpha-mannosidase OS=Homo sapiens OX=9606 GN=MAN1B1 PE=1 SV=2</t>
  </si>
  <si>
    <t>Q9ULE6</t>
  </si>
  <si>
    <t>PALD1</t>
  </si>
  <si>
    <t>Paladin OS=Homo sapiens OX=9606 GN=PALD1 PE=1 SV=3</t>
  </si>
  <si>
    <t>Q9ULH0</t>
  </si>
  <si>
    <t>KIDINS220</t>
  </si>
  <si>
    <t>Kinase D-interacting substrate of 220 kDa OS=Homo sapiens OX=9606 GN=KIDINS220 PE=1 SV=3</t>
  </si>
  <si>
    <t>Q9UMY4</t>
  </si>
  <si>
    <t>SNX12</t>
  </si>
  <si>
    <t>Sorting nexin-12 OS=Homo sapiens OX=9606 GN=SNX12 PE=1 SV=3</t>
  </si>
  <si>
    <t>Q9Y239</t>
  </si>
  <si>
    <t>NOD1</t>
  </si>
  <si>
    <t>Nucleotide-binding oligomerization domain-containing protein 1 OS=Homo sapiens OX=9606 GN=NOD1 PE=1 SV=1</t>
  </si>
  <si>
    <t>Q9Y277</t>
  </si>
  <si>
    <t>VDAC3</t>
  </si>
  <si>
    <t>Voltage-dependent anion-selective channel protein 3 OS=Homo sapiens OX=9606 GN=VDAC3 PE=1 SV=1</t>
  </si>
  <si>
    <t>Q9Y296</t>
  </si>
  <si>
    <t>TRAPPC4</t>
  </si>
  <si>
    <t>Trafficking protein particle complex subunit 4 OS=Homo sapiens OX=9606 GN=TRAPPC4 PE=1 SV=1</t>
  </si>
  <si>
    <t>Q9Y2L5</t>
  </si>
  <si>
    <t>TRAPPC8</t>
  </si>
  <si>
    <t>Trafficking protein particle complex subunit 8 OS=Homo sapiens OX=9606 GN=TRAPPC8 PE=1 SV=2</t>
  </si>
  <si>
    <t>Q9Y3D9</t>
  </si>
  <si>
    <t>MRPS23</t>
  </si>
  <si>
    <t>28S ribosomal protein S23, mitochondrial OS=Homo sapiens OX=9606 GN=MRPS23 PE=1 SV=2</t>
  </si>
  <si>
    <t>Q9Y5L0</t>
  </si>
  <si>
    <t>TNPO3</t>
  </si>
  <si>
    <t>Transportin-3 OS=Homo sapiens OX=9606 GN=TNPO3 PE=1 SV=3</t>
  </si>
  <si>
    <t>Q9Y5M8</t>
  </si>
  <si>
    <t>SRPRB</t>
  </si>
  <si>
    <t>Signal recognition particle receptor subunit beta OS=Homo sapiens OX=9606 GN=SRPRB PE=1 SV=3</t>
  </si>
  <si>
    <t>Q9Y5Q8</t>
  </si>
  <si>
    <t>GTF3C5</t>
  </si>
  <si>
    <t>General transcription factor 3C polypeptide 5 OS=Homo sapiens OX=9606 GN=GTF3C5 PE=1 SV=2</t>
  </si>
  <si>
    <t>Q9Y5R8</t>
  </si>
  <si>
    <t>TRAPPC1</t>
  </si>
  <si>
    <t>Trafficking protein particle complex subunit 1 OS=Homo sapiens OX=9606 GN=TRAPPC1 PE=1 SV=1</t>
  </si>
  <si>
    <t>Q9NR30</t>
  </si>
  <si>
    <t>DDX21</t>
  </si>
  <si>
    <t>Nucleolar RNA helicase 2 OS=Homo sapiens OX=9606 GN=DDX21 PE=1 SV=5</t>
  </si>
  <si>
    <t>P11021</t>
  </si>
  <si>
    <t>HSPA5</t>
  </si>
  <si>
    <t>Endoplasmic reticulum chaperone BiP OS=Homo sapiens OX=9606 GN=HSPA5 PE=1 SV=2</t>
  </si>
  <si>
    <t>O60814</t>
  </si>
  <si>
    <t>HIST1H2BK</t>
  </si>
  <si>
    <t>Histone H2B type 1-K OS=Homo sapiens OX=9606 GN=HIST1H2BK PE=1 SV=3</t>
  </si>
  <si>
    <t>P35579</t>
  </si>
  <si>
    <t>MYH9</t>
  </si>
  <si>
    <t>Myosin-9 OS=Homo sapiens OX=9606 GN=MYH9 PE=1 SV=4</t>
  </si>
  <si>
    <t>P60709</t>
  </si>
  <si>
    <t>ACTB</t>
  </si>
  <si>
    <t>Actin, cytoplasmic 1 OS=Homo sapiens OX=9606 GN=ACTB PE=1 SV=1</t>
  </si>
  <si>
    <t>P34931</t>
  </si>
  <si>
    <t>HSPA1L</t>
  </si>
  <si>
    <t>Heat shock 70 kDa protein 1-like OS=Homo sapiens OX=9606 GN=HSPA1L PE=1 SV=2</t>
  </si>
  <si>
    <t>P50914</t>
  </si>
  <si>
    <t>RPL14</t>
  </si>
  <si>
    <t>60S ribosomal protein L14 OS=Homo sapiens OX=9606 GN=RPL14 PE=1 SV=4</t>
  </si>
  <si>
    <t>P61247</t>
  </si>
  <si>
    <t>RPS3A</t>
  </si>
  <si>
    <t>40S ribosomal protein S3a OS=Homo sapiens OX=9606 GN=RPS3A PE=1 SV=2</t>
  </si>
  <si>
    <t>P35580</t>
  </si>
  <si>
    <t>MYH10</t>
  </si>
  <si>
    <t>Myosin-10 OS=Homo sapiens OX=9606 GN=MYH10 PE=1 SV=3</t>
  </si>
  <si>
    <t>P39019</t>
  </si>
  <si>
    <t>RPS19</t>
  </si>
  <si>
    <t>40S ribosomal protein S19 OS=Homo sapiens OX=9606 GN=RPS19 PE=1 SV=2</t>
  </si>
  <si>
    <t>P60660</t>
  </si>
  <si>
    <t>MYL6</t>
  </si>
  <si>
    <t>Myosin light polypeptide 6 OS=Homo sapiens OX=9606 GN=MYL6 PE=1 SV=2</t>
  </si>
  <si>
    <t>P60866</t>
  </si>
  <si>
    <t>RPS20</t>
  </si>
  <si>
    <t>40S ribosomal protein S20 OS=Homo sapiens OX=9606 GN=RPS20 PE=1 SV=1</t>
  </si>
  <si>
    <t>P83731</t>
  </si>
  <si>
    <t>RPL24</t>
  </si>
  <si>
    <t>60S ribosomal protein L24 OS=Homo sapiens OX=9606 GN=RPL24 PE=1 SV=1</t>
  </si>
  <si>
    <t>Q02543</t>
  </si>
  <si>
    <t>RPL18A</t>
  </si>
  <si>
    <t>60S ribosomal protein L18a OS=Homo sapiens OX=9606 GN=RPL18A PE=1 SV=2</t>
  </si>
  <si>
    <t>Q06830</t>
  </si>
  <si>
    <t>PRDX1</t>
  </si>
  <si>
    <t>Peroxiredoxin-1 OS=Homo sapiens OX=9606 GN=PRDX1 PE=1 SV=1</t>
  </si>
  <si>
    <t>P62805</t>
  </si>
  <si>
    <t>HIST1H4A; HIST1H4F; HIST1H4D; HIST1H4J; HIST1H4H; HIST1H4C; HIST4H4; HIST2H4B; HIST1H4E; HIST1H4I; HIST1H4B; HIST2H4A; HIST1H4K; HIST1H4L</t>
  </si>
  <si>
    <t>Histone H4 OS=Homo sapiens OX=9606 GN=HIST1H4A PE=1 SV=2</t>
  </si>
  <si>
    <t>P62851</t>
  </si>
  <si>
    <t>RPS25</t>
  </si>
  <si>
    <t>40S ribosomal protein S25 OS=Homo sapiens OX=9606 GN=RPS25 PE=1 SV=1</t>
  </si>
  <si>
    <t>P46781</t>
  </si>
  <si>
    <t>RPS9</t>
  </si>
  <si>
    <t>40S ribosomal protein S9 OS=Homo sapiens OX=9606 GN=RPS9 PE=1 SV=3</t>
  </si>
  <si>
    <t>Q8N1N4</t>
  </si>
  <si>
    <t>KRT78</t>
  </si>
  <si>
    <t>Keratin, type II cytoskeletal 78 OS=Homo sapiens OX=9606 GN=KRT78 PE=1 SV=2</t>
  </si>
  <si>
    <t>P18124</t>
  </si>
  <si>
    <t>RPL7</t>
  </si>
  <si>
    <t>60S ribosomal protein L7 OS=Homo sapiens OX=9606 GN=RPL7 PE=1 SV=1</t>
  </si>
  <si>
    <t>P17844</t>
  </si>
  <si>
    <t>DDX5</t>
  </si>
  <si>
    <t>Probable ATP-dependent RNA helicase DDX5 OS=Homo sapiens OX=9606 GN=DDX5 PE=1 SV=1</t>
  </si>
  <si>
    <t>P49207</t>
  </si>
  <si>
    <t>RPL34</t>
  </si>
  <si>
    <t>60S ribosomal protein L34 OS=Homo sapiens OX=9606 GN=RPL34 PE=1 SV=3</t>
  </si>
  <si>
    <t>Q07020</t>
  </si>
  <si>
    <t>RPL18</t>
  </si>
  <si>
    <t>60S ribosomal protein L18 OS=Homo sapiens OX=9606 GN=RPL18 PE=1 SV=2</t>
  </si>
  <si>
    <t>P15880</t>
  </si>
  <si>
    <t>RPS2</t>
  </si>
  <si>
    <t>40S ribosomal protein S2 OS=Homo sapiens OX=9606 GN=RPS2 PE=1 SV=2</t>
  </si>
  <si>
    <t>P68431</t>
  </si>
  <si>
    <t>HIST1H3F; HIST1H3C; HIST1H3D; HIST1H3G; HIST1H3H; HIST1H3B; HIST1H3A; HIST1H3E; HIST1H3I; HIST1H3J</t>
  </si>
  <si>
    <t>Histone H3.1 OS=Homo sapiens OX=9606 GN=HIST1H3A PE=1 SV=2</t>
  </si>
  <si>
    <t>P35527</t>
  </si>
  <si>
    <t>KRT9</t>
  </si>
  <si>
    <t>Keratin, type I cytoskeletal 9 OS=Homo sapiens OX=9606 GN=KRT9 PE=1 SV=3</t>
  </si>
  <si>
    <t>P02768</t>
  </si>
  <si>
    <t>ALB</t>
  </si>
  <si>
    <t>Serum albumin OS=Homo sapiens OX=9606 GN=ALB PE=1 SV=2</t>
  </si>
  <si>
    <t>A0A0B4J1V0</t>
  </si>
  <si>
    <t>IGHV3-15</t>
  </si>
  <si>
    <t>Immunoglobulin heavy variable 3-15 OS=Homo sapiens OX=9606 GN=IGHV3-15 PE=3 SV=1</t>
  </si>
  <si>
    <t>B1AJZ9</t>
  </si>
  <si>
    <t>FHAD1</t>
  </si>
  <si>
    <t>Forkhead-associated domain-containing protein 1 OS=Homo sapiens OX=9606 GN=FHAD1 PE=2 SV=2</t>
  </si>
  <si>
    <t>P06312</t>
  </si>
  <si>
    <t>IGKV4-1</t>
  </si>
  <si>
    <t>Immunoglobulin kappa variable 4-1 OS=Homo sapiens OX=9606 GN=IGKV4-1 PE=1 SV=1</t>
  </si>
  <si>
    <t>P06733</t>
  </si>
  <si>
    <t>ENO1</t>
  </si>
  <si>
    <t>Alpha-enolase OS=Homo sapiens OX=9606 GN=ENO1 PE=1 SV=2</t>
  </si>
  <si>
    <t>P08708</t>
  </si>
  <si>
    <t>RPS17; RPS17L</t>
  </si>
  <si>
    <t>40S ribosomal protein S17 OS=Homo sapiens OX=9606 GN=RPS17 PE=1 SV=2</t>
  </si>
  <si>
    <t>P19338</t>
  </si>
  <si>
    <t>NCL</t>
  </si>
  <si>
    <t>Nucleolin OS=Homo sapiens OX=9606 GN=NCL PE=1 SV=3</t>
  </si>
  <si>
    <t>P22061</t>
  </si>
  <si>
    <t>PCMT1</t>
  </si>
  <si>
    <t>Protein-L-isoaspartate(D-aspartate) O-methyltransferase OS=Homo sapiens OX=9606 GN=PCMT1 PE=1 SV=4</t>
  </si>
  <si>
    <t>P30050</t>
  </si>
  <si>
    <t>RPL12</t>
  </si>
  <si>
    <t>60S ribosomal protein L12 OS=Homo sapiens OX=9606 GN=RPL12 PE=1 SV=1</t>
  </si>
  <si>
    <t>P35268</t>
  </si>
  <si>
    <t>RPL22</t>
  </si>
  <si>
    <t>60S ribosomal protein L22 OS=Homo sapiens OX=9606 GN=RPL22 PE=1 SV=2</t>
  </si>
  <si>
    <t>P38646</t>
  </si>
  <si>
    <t>HSPA9</t>
  </si>
  <si>
    <t>Stress-70 protein, mitochondrial OS=Homo sapiens OX=9606 GN=HSPA9 PE=1 SV=2</t>
  </si>
  <si>
    <t>P59998</t>
  </si>
  <si>
    <t>ARPC4</t>
  </si>
  <si>
    <t>Actin-related protein 2/3 complex subunit 4 OS=Homo sapiens OX=9606 GN=ARPC4 PE=1 SV=3</t>
  </si>
  <si>
    <t>Q13247</t>
  </si>
  <si>
    <t>SRSF6</t>
  </si>
  <si>
    <t>Serine/arginine-rich splicing factor 6 OS=Homo sapiens OX=9606 GN=SRSF6 PE=1 SV=2</t>
  </si>
  <si>
    <t>Q5D862</t>
  </si>
  <si>
    <t>FLG2</t>
  </si>
  <si>
    <t>Filaggrin-2 OS=Homo sapiens OX=9606 GN=FLG2 PE=1 SV=1</t>
  </si>
  <si>
    <t>Q9BRL6</t>
  </si>
  <si>
    <t>SRSF8</t>
  </si>
  <si>
    <t>Serine/arginine-rich splicing factor 8 OS=Homo sapiens OX=9606 GN=SRSF8 PE=1 SV=1</t>
  </si>
  <si>
    <t>Q9BVP2</t>
  </si>
  <si>
    <t>GNL3</t>
  </si>
  <si>
    <t>Guanine nucleotide-binding protein-like 3 OS=Homo sapiens OX=9606 GN=GNL3 PE=1 SV=2</t>
  </si>
  <si>
    <t>P04264</t>
  </si>
  <si>
    <t>KRT1</t>
  </si>
  <si>
    <t>Keratin, type II cytoskeletal 1 OS=Homo sapiens OX=9606 GN=KRT1 PE=1 SV=6</t>
  </si>
  <si>
    <t>P13645</t>
  </si>
  <si>
    <t>KRT10</t>
  </si>
  <si>
    <t>Keratin, type I cytoskeletal 10 OS=Homo sapiens OX=9606 GN=KRT10 PE=1 SV=6</t>
  </si>
  <si>
    <t>Q9GZZ1</t>
  </si>
  <si>
    <t>NAA50</t>
  </si>
  <si>
    <t>N-alpha-acetyltransferase 50 OS=Homo sapiens OX=9606 GN=NAA50 PE=1 SV=1</t>
  </si>
  <si>
    <t>P05388</t>
  </si>
  <si>
    <t>RPLP0</t>
  </si>
  <si>
    <t>60S acidic ribosomal protein P0 OS=Homo sapiens OX=9606 GN=RPLP0 PE=1 SV=1</t>
  </si>
  <si>
    <t>P05787</t>
  </si>
  <si>
    <t>KRT8</t>
  </si>
  <si>
    <t>Keratin, type II cytoskeletal 8 OS=Homo sapiens OX=9606 GN=KRT8 PE=1 SV=7</t>
  </si>
  <si>
    <t>P42766</t>
  </si>
  <si>
    <t>RPL35</t>
  </si>
  <si>
    <t>60S ribosomal protein L35 OS=Homo sapiens OX=9606 GN=RPL35 PE=1 SV=2</t>
  </si>
  <si>
    <t>P02533</t>
  </si>
  <si>
    <t>KRT14</t>
  </si>
  <si>
    <t>Keratin, type I cytoskeletal 14 OS=Homo sapiens OX=9606 GN=KRT14 PE=1 SV=4</t>
  </si>
  <si>
    <t>P13647</t>
  </si>
  <si>
    <t>KRT5</t>
  </si>
  <si>
    <t>Keratin, type II cytoskeletal 5 OS=Homo sapiens OX=9606 GN=KRT5 PE=1 SV=3</t>
  </si>
  <si>
    <t>Q5T750</t>
  </si>
  <si>
    <t>C1orf68</t>
  </si>
  <si>
    <t>Skin-specific protein 32 OS=Homo sapiens OX=9606 GN=XP32 PE=1 SV=1</t>
  </si>
  <si>
    <t>P02538</t>
  </si>
  <si>
    <t>KRT6A</t>
  </si>
  <si>
    <t>Keratin, type II cytoskeletal 6A OS=Homo sapiens OX=9606 GN=KRT6A PE=1 SV=3</t>
  </si>
  <si>
    <t>P35908</t>
  </si>
  <si>
    <t>KRT2</t>
  </si>
  <si>
    <t>Keratin, type II cytoskeletal 2 epidermal OS=Homo sapiens OX=9606 GN=KRT2 PE=1 SV=2</t>
  </si>
  <si>
    <t>P08779</t>
  </si>
  <si>
    <t>KRT16</t>
  </si>
  <si>
    <t>Keratin, type I cytoskeletal 16 OS=Homo sapiens OX=9606 GN=KRT16 PE=1 SV=4</t>
  </si>
  <si>
    <t>Q15628</t>
  </si>
  <si>
    <t>TRADD</t>
  </si>
  <si>
    <t>Tumor necrosis factor receptor type 1-associated DEATH domain protein OS=Homo sapiens OX=9606 GN=TRADD PE=1 SV=2</t>
  </si>
  <si>
    <t>A0A0A0MS14</t>
  </si>
  <si>
    <t>Immunoglobulin heavy variable 1-45 OS=Homo sapiens OX=9606 GN=IGHV1-45 PE=3 SV=1</t>
  </si>
  <si>
    <t>IGHV1-45</t>
  </si>
  <si>
    <t>O75223</t>
  </si>
  <si>
    <t>Gamma-glutamylcyclotransferase OS=Homo sapiens OX=9606 GN=GGCT PE=1 SV=1</t>
  </si>
  <si>
    <t>GGCT</t>
  </si>
  <si>
    <t>P01859</t>
  </si>
  <si>
    <t>Immunoglobulin heavy constant gamma 2 OS=Homo sapiens OX=9606 GN=IGHG2 PE=1 SV=2</t>
  </si>
  <si>
    <t>IGHG2</t>
  </si>
  <si>
    <t>P07477</t>
  </si>
  <si>
    <t>Trypsin-1 OS=Homo sapiens OX=9606 GN=PRSS1 PE=1 SV=1</t>
  </si>
  <si>
    <t>PRSS1</t>
  </si>
  <si>
    <t>P18077</t>
  </si>
  <si>
    <t>RPL35A</t>
  </si>
  <si>
    <t>60S ribosomal protein L35a OS=Homo sapiens OX=9606 GN=RPL35A PE=1 SV=2</t>
  </si>
  <si>
    <t>P19474</t>
  </si>
  <si>
    <t>E3 ubiquitin-protein ligase TRIM21 OS=Homo sapiens OX=9606 GN=TRIM21 PE=1 SV=1</t>
  </si>
  <si>
    <t>TRIM21</t>
  </si>
  <si>
    <t>Q9UBL6</t>
  </si>
  <si>
    <t>Copine-7 OS=Homo sapiens OX=9606 GN=CPNE7 PE=1 SV=1</t>
  </si>
  <si>
    <t>CPNE7</t>
  </si>
  <si>
    <t>Q86Y46</t>
  </si>
  <si>
    <t>KRT73</t>
  </si>
  <si>
    <t>Keratin, type II cytoskeletal 73 OS=Homo sapiens OX=9606 GN=KRT73 PE=1 SV=1</t>
  </si>
  <si>
    <t>Q96P63</t>
  </si>
  <si>
    <t>SERPINB12</t>
  </si>
  <si>
    <t>Serpin B12 OS=Homo sapiens OX=9606 GN=SERPINB12 PE=1 SV=1</t>
  </si>
  <si>
    <t>A0A075B6S2</t>
  </si>
  <si>
    <t>Immunoglobulin kappa variable 2D-29 OS=Homo sapiens OX=9606 GN=IGKV2D-29 PE=3 SV=1</t>
  </si>
  <si>
    <t>IGKV2D-29</t>
  </si>
  <si>
    <t>Q08554</t>
  </si>
  <si>
    <t>Desmocollin-1 OS=Homo sapiens OX=9606 GN=DSC1 PE=1 SV=2</t>
  </si>
  <si>
    <t>DSC1</t>
  </si>
  <si>
    <t>Q14533</t>
  </si>
  <si>
    <t>Keratin, type II cuticular Hb1 OS=Homo sapiens OX=9606 GN=KRT81 PE=1 SV=3</t>
  </si>
  <si>
    <t>KRT81</t>
  </si>
  <si>
    <t>Q5T749</t>
  </si>
  <si>
    <t>KPRP</t>
  </si>
  <si>
    <t>Keratinocyte proline-rich protein OS=Homo sapiens OX=9606 GN=KPRP PE=1 SV=1</t>
  </si>
  <si>
    <t>P17066</t>
  </si>
  <si>
    <t>Heat shock 70 kDa protein 6 OS=Homo sapiens OX=9606 GN=HSPA6 PE=1 SV=2</t>
  </si>
  <si>
    <t>HSPA6</t>
  </si>
  <si>
    <t>Q9NSB2</t>
  </si>
  <si>
    <t>Keratin, type II cuticular Hb4 OS=Homo sapiens OX=9606 GN=KRT84 PE=2 SV=2</t>
  </si>
  <si>
    <t>KRT84</t>
  </si>
  <si>
    <t>P68363</t>
  </si>
  <si>
    <t>Tubulin alpha-1B chain OS=Homo sapiens OX=9606 GN=TUBA1B PE=1 SV=1</t>
  </si>
  <si>
    <t>TUBA1B</t>
  </si>
  <si>
    <t>Q15323</t>
  </si>
  <si>
    <t>Keratin, type I cuticular Ha1 OS=Homo sapiens OX=9606 GN=KRT31 PE=1 SV=3</t>
  </si>
  <si>
    <t>KRT31</t>
  </si>
  <si>
    <t>P04259</t>
  </si>
  <si>
    <t>Keratin, type II cytoskeletal 6B OS=Homo sapiens OX=9606 GN=KRT6B PE=1 SV=5</t>
  </si>
  <si>
    <t>KRT6B</t>
  </si>
  <si>
    <t>Ras-related protein Rab-1B OS=Homo sapiens GN=RAB1B PE=1 SV=1</t>
  </si>
  <si>
    <t>Ras-related protein Rab-1A OS=Homo sapiens GN=RAB1A PE=1 SV=3</t>
  </si>
  <si>
    <t>Ras-related protein Rab-8A OS=Homo sapiens GN=RAB8A PE=1 SV=1</t>
  </si>
  <si>
    <t>Ras-related protein Rab-35 OS=Homo sapiens GN=RAB35 PE=1 SV=1</t>
  </si>
  <si>
    <t>Ras-related protein Rab-15 OS=Homo sapiens GN=RAB15 PE=1 SV=1</t>
  </si>
  <si>
    <t>Histone H3.3 OS=Homo sapiens GN=H3F3A PE=1 SV=2</t>
  </si>
  <si>
    <t>Ras-related protein Rab-6A OS=Homo sapiens GN=RAB6A PE=1 SV=3</t>
  </si>
  <si>
    <t>Ras-related protein Rab-14 OS=Homo sapiens GN=RAB14 PE=1 SV=4</t>
  </si>
  <si>
    <t>Leucine-rich repeat-containing protein 59 OS=Homo sapiens GN=LRRC59 PE=1 SV=1</t>
  </si>
  <si>
    <t>Ras-related protein Rab-11A OS=Homo sapiens GN=RAB11A PE=1 SV=3</t>
  </si>
  <si>
    <t>Protein LSM12 homolog OS=Homo sapiens GN=LSM12 PE=1 SV=2</t>
  </si>
  <si>
    <t>60 kDa heat shock protein, mitochondrial OS=Homo sapiens GN=HSPD1 PE=1 SV=2</t>
  </si>
  <si>
    <t>Ras-related protein Rab-10 OS=Homo sapiens GN=RAB10 PE=1 SV=1</t>
  </si>
  <si>
    <t>Ras-related protein Rab-33B OS=Homo sapiens GN=RAB33B PE=1 SV=1</t>
  </si>
  <si>
    <t>Prohibitin OS=Homo sapiens GN=PHB PE=1 SV=1</t>
  </si>
  <si>
    <t>Triosephosphate isomerase OS=Homo sapiens GN=TPI1 PE=1 SV=2</t>
  </si>
  <si>
    <t>Non-POU domain-containing octamer-binding protein OS=Homo sapiens GN=NONO PE=1 SV=4</t>
  </si>
  <si>
    <t>Vesicle-trafficking protein SEC22b OS=Homo sapiens GN=SEC22B PE=1 SV=3</t>
  </si>
  <si>
    <t>Ribosome biogenesis protein NSA2 homolog OS=Homo sapiens GN=TINP1 PE=1 SV=1</t>
  </si>
  <si>
    <t>Mitochondrial 2-oxoglutarate/malate carrier protein OS=Homo sapiens GN=SLC25A11 PE=1 SV=3</t>
  </si>
  <si>
    <t>Ras-related protein Rab-3D OS=Homo sapiens GN=RAB3D PE=1 SV=1</t>
  </si>
  <si>
    <t>39S ribosomal protein L46, mitochondrial OS=Homo sapiens GN=MRPL46 PE=1 SV=1</t>
  </si>
  <si>
    <t>14-3-3 protein zeta/delta OS=Homo sapiens GN=YWHAZ PE=1 SV=1</t>
  </si>
  <si>
    <t>Protein LYRIC OS=Homo sapiens GN=MTDH PE=1 SV=2</t>
  </si>
  <si>
    <t>Probable ribosome biogenesis protein NEP1 OS=Homo sapiens GN=EMG1 PE=1 SV=4</t>
  </si>
  <si>
    <t>Cytoskeleton-associated protein 4 OS=Homo sapiens GN=CKAP4 PE=1 SV=2</t>
  </si>
  <si>
    <t>Zinc finger CCCH domain-containing protein 15 OS=Homo sapiens GN=ZC3H15 PE=1 SV=1</t>
  </si>
  <si>
    <t>Golgi SNAP receptor complex member 1 OS=Homo sapiens GN=GOSR1 PE=1 SV=1</t>
    <phoneticPr fontId="1" type="noConversion"/>
  </si>
  <si>
    <t>Ras GTPase-activating protein-binding protein 1 OS=Homo sapiens GN=G3BP1 PE=1 SV=1</t>
  </si>
  <si>
    <t>Splicing factor, proline- and glutamine-rich OS=Homo sapiens GN=SFPQ PE=1 SV=2</t>
  </si>
  <si>
    <t>ATP-dependent DNA helicase 2 subunit 1 OS=Homo sapiens GN=XRCC6 PE=1 SV=2</t>
  </si>
  <si>
    <t>Caprin-1 OS=Homo sapiens GN=CAPRIN1 PE=1 SV=2</t>
  </si>
  <si>
    <t>AP-2 complex subunit alpha-2 OS=Homo sapiens GN=AP2A2 PE=1 SV=2</t>
  </si>
  <si>
    <t>Polyadenylate-binding protein 1 OS=Homo sapiens GN=PABPC1 PE=1 SV=2</t>
  </si>
  <si>
    <t>Secretory carrier-associated membrane protein 3 OS=Homo sapiens GN=SCAMP3 PE=1 SV=3</t>
  </si>
  <si>
    <t>Staphylococcal nuclease domain-containing protein 1 OS=Homo sapiens GN=SND1 PE=1 SV=1</t>
    <phoneticPr fontId="1" type="noConversion"/>
  </si>
  <si>
    <t>prot_acc</t>
  </si>
  <si>
    <t>prot_desc</t>
  </si>
  <si>
    <t>prot_mass</t>
  </si>
  <si>
    <t>Ratio</t>
    <phoneticPr fontId="1" type="noConversion"/>
  </si>
  <si>
    <t>Sec1 family domain-containing protein 1 OS=Homo sapiens GN=SCFD1 PE=1 SV=4</t>
  </si>
  <si>
    <t>RAB15</t>
  </si>
  <si>
    <t>H33</t>
  </si>
  <si>
    <t>LRC59</t>
  </si>
  <si>
    <t>RB11A</t>
  </si>
  <si>
    <t>LSM12</t>
  </si>
  <si>
    <t>CH60</t>
  </si>
  <si>
    <t>RB33B</t>
  </si>
  <si>
    <t>TPIS</t>
  </si>
  <si>
    <t>NONO</t>
  </si>
  <si>
    <t>SC22B</t>
  </si>
  <si>
    <t>NSA2</t>
  </si>
  <si>
    <t>M2OM</t>
  </si>
  <si>
    <t>RM46</t>
  </si>
  <si>
    <t>1433Z</t>
  </si>
  <si>
    <t>LYRIC</t>
  </si>
  <si>
    <t>NEP1</t>
  </si>
  <si>
    <t>CKAP4</t>
  </si>
  <si>
    <t>ZC3HF</t>
  </si>
  <si>
    <t>G3BP1</t>
  </si>
  <si>
    <t>SFPQ</t>
  </si>
  <si>
    <t>KU70</t>
  </si>
  <si>
    <t>CAPR1</t>
  </si>
  <si>
    <t>AP2A2</t>
  </si>
  <si>
    <t>PABP1</t>
  </si>
  <si>
    <t>SCAM3</t>
  </si>
  <si>
    <t>Transfection Level (Top 10%)</t>
    <phoneticPr fontId="1" type="noConversion"/>
  </si>
  <si>
    <t>Infection Level(Top 10%)</t>
    <phoneticPr fontId="1" type="noConversion"/>
  </si>
  <si>
    <t>control-1 (PSM)</t>
    <phoneticPr fontId="1" type="noConversion"/>
  </si>
  <si>
    <t>control-2 (PSM)</t>
    <phoneticPr fontId="1" type="noConversion"/>
  </si>
  <si>
    <t>SseK3-1 (PSM)</t>
    <phoneticPr fontId="1" type="noConversion"/>
  </si>
  <si>
    <t>SseK3-2 (PSM)</t>
    <phoneticPr fontId="1" type="noConversion"/>
  </si>
  <si>
    <t>KI67</t>
  </si>
  <si>
    <t>Antigen KI-67 OS=Homo sapiens GN=MKI67 PE=1 SV=2</t>
  </si>
  <si>
    <t>PYR1</t>
  </si>
  <si>
    <t>CAD protein OS=Homo sapiens GN=CAD PE=1 SV=3</t>
  </si>
  <si>
    <t>TIF1B</t>
  </si>
  <si>
    <t>Transcription intermediary factor 1-beta OS=Homo sapiens GN=TRIM28 PE=1 SV=5</t>
  </si>
  <si>
    <t>PB1</t>
  </si>
  <si>
    <t>Protein polybromo-1 OS=Homo sapiens GN=PBRM1 PE=1 SV=1</t>
  </si>
  <si>
    <t>AP2B1</t>
  </si>
  <si>
    <t>AP-2 complex subunit beta OS=Homo sapiens GN=AP2B1 PE=1 SV=1</t>
  </si>
  <si>
    <t>SF3B2</t>
  </si>
  <si>
    <t>Splicing factor 3B subunit 2 OS=Homo sapiens GN=SF3B2 PE=1 SV=1</t>
  </si>
  <si>
    <t>ASPH</t>
  </si>
  <si>
    <t>Aspartyl/asparaginyl beta-hydroxylase OS=Homo sapiens GN=ASPH PE=1 SV=3</t>
  </si>
  <si>
    <t>CYFP1</t>
  </si>
  <si>
    <t>Cytoplasmic FMR1-interacting protein 1 OS=Homo sapiens GN=CYFIP1 PE=1 SV=1</t>
  </si>
  <si>
    <t>TCOF</t>
  </si>
  <si>
    <t>Treacle protein OS=Homo sapiens GN=TCOF1 PE=1 SV=2</t>
  </si>
  <si>
    <t>BA2L2</t>
  </si>
  <si>
    <t>Protein BAT2-like 2 OS=Homo sapiens GN=BAT2L2 PE=1 SV=2</t>
  </si>
  <si>
    <t>EPN4</t>
  </si>
  <si>
    <t>Clathrin interactor 1 OS=Homo sapiens GN=CLINT1 PE=1 SV=1</t>
  </si>
  <si>
    <t>CDK12</t>
  </si>
  <si>
    <t>Cell division protein kinase 12 OS=Homo sapiens GN=CDK12 PE=1 SV=1</t>
  </si>
  <si>
    <t>IRS4</t>
  </si>
  <si>
    <t>Insulin receptor substrate 4 OS=Homo sapiens GN=IRS4 PE=1 SV=1</t>
  </si>
  <si>
    <t>NFXL1</t>
  </si>
  <si>
    <t>NF-X1-type zinc finger protein NFXL1 OS=Homo sapiens GN=NFXL1 PE=1 SV=2</t>
  </si>
  <si>
    <t>Heat shock protein 75 kDa, mitochondrial OS=Homo sapiens GN=TRAP1 PE=1 SV=3</t>
  </si>
  <si>
    <t>RPOM</t>
  </si>
  <si>
    <t>DNA-directed RNA polymerase, mitochondrial OS=Homo sapiens GN=POLRMT PE=1 SV=2</t>
  </si>
  <si>
    <t>PSPC1</t>
  </si>
  <si>
    <t>Paraspeckle component 1 OS=Homo sapiens GN=PSPC1 PE=1 SV=1</t>
  </si>
  <si>
    <t>SMC3</t>
  </si>
  <si>
    <t>Structural maintenance of chromosomes protein 3 OS=Homo sapiens GN=SMC3 PE=1 SV=2</t>
  </si>
  <si>
    <t>IF4B</t>
  </si>
  <si>
    <t>Eukaryotic translation initiation factor 4B OS=Homo sapiens GN=EIF4B PE=1 SV=2</t>
  </si>
  <si>
    <t>GOGA2</t>
  </si>
  <si>
    <t>Golgin subfamily A member 2 OS=Homo sapiens GN=GOLGA2 PE=1 SV=2</t>
    <phoneticPr fontId="1" type="noConversion"/>
  </si>
  <si>
    <t>TCPG</t>
  </si>
  <si>
    <t>T-complex protein 1 subunit gamma OS=Homo sapiens GN=CCT3 PE=1 SV=4</t>
  </si>
  <si>
    <t>LARP1</t>
  </si>
  <si>
    <t>La-related protein 1 OS=Homo sapiens GN=LARP1 PE=1 SV=2</t>
  </si>
  <si>
    <t>EIF3D</t>
  </si>
  <si>
    <t>Eukaryotic translation initiation factor 3 subunit D OS=Homo sapiens GN=EIF3D PE=1 SV=1</t>
  </si>
  <si>
    <t>AP3D1</t>
  </si>
  <si>
    <t>AP-3 complex subunit delta-1 OS=Homo sapiens GN=AP3D1 PE=1 SV=1</t>
  </si>
  <si>
    <t>CHD3</t>
  </si>
  <si>
    <t>TRI25</t>
  </si>
  <si>
    <t>E3 ubiquitin/ISG15 ligase TRIM25 OS=Homo sapiens GN=TRIM25 PE=1 SV=1</t>
  </si>
  <si>
    <t>PTSS1</t>
  </si>
  <si>
    <t>Phosphatidylserine synthase 1 OS=Homo sapiens GN=PTDSS1 PE=1 SV=1</t>
  </si>
  <si>
    <t>FIP1</t>
  </si>
  <si>
    <t>Pre-mRNA 3~-end-processing factor FIP1 OS=Homo sapiens GN=FIP1L1 PE=1 SV=1</t>
  </si>
  <si>
    <t>AT2A2</t>
  </si>
  <si>
    <t>Chromodomain-helicase-DNA-binding protein 3 OS=Homo sapiens GN=CHD3 PE=1 SV=3</t>
    <phoneticPr fontId="1" type="noConversion"/>
  </si>
  <si>
    <t>Sarcoplasmic/endoplasmic reticulum calcium ATPase 2 OS=Homo sapiens GN=ATP2A2 PE=1 SV=1</t>
    <phoneticPr fontId="1" type="noConversion"/>
  </si>
  <si>
    <t>Hela cells (Top 10%)</t>
    <phoneticPr fontId="1" type="noConversion"/>
  </si>
  <si>
    <t>Accession</t>
  </si>
  <si>
    <t>Gene Symbol</t>
  </si>
  <si>
    <t>Description</t>
  </si>
  <si>
    <t>P62892</t>
  </si>
  <si>
    <t>Rpl39</t>
  </si>
  <si>
    <t>60S ribosomal protein L39 OS=Mus musculus OX=10090 GN=Rpl39 PE=1 SV=2</t>
  </si>
  <si>
    <t>P62862</t>
  </si>
  <si>
    <t>Fau</t>
  </si>
  <si>
    <t>40S ribosomal protein S30 OS=Mus musculus OX=10090 GN=Fau PE=1 SV=1</t>
  </si>
  <si>
    <t>P62274</t>
  </si>
  <si>
    <t>Rps29</t>
  </si>
  <si>
    <t>40S ribosomal protein S29 OS=Mus musculus OX=10090 GN=Rps29 PE=1 SV=2</t>
  </si>
  <si>
    <t>P02301</t>
  </si>
  <si>
    <t>H3f3c; Gm7426</t>
  </si>
  <si>
    <t>Histone H3.3C OS=Mus musculus OX=10090 GN=H3f3c PE=3 SV=3</t>
  </si>
  <si>
    <t>O55142</t>
  </si>
  <si>
    <t>Rpl35a-ps4; Rpl35a; Rpl35a-ps2; Gm10243; Rpl35a-ps5; LOC100862595; Gm14279; LOC100048620</t>
  </si>
  <si>
    <t>60S ribosomal protein L35a OS=Mus musculus OX=10090 GN=Rpl35a PE=1 SV=2</t>
  </si>
  <si>
    <t>P01786</t>
  </si>
  <si>
    <t>Ighvhs107.a3.106</t>
  </si>
  <si>
    <t>Ig heavy chain V region MOPC 47A OS=Mus musculus OX=10090 PE=1 SV=1</t>
  </si>
  <si>
    <t>Q9D1R9</t>
  </si>
  <si>
    <t>Rpl34-ps1; Rpl34; Gm4705</t>
  </si>
  <si>
    <t>60S ribosomal protein L34 OS=Mus musculus OX=10090 GN=Rpl34 PE=1 SV=2</t>
  </si>
  <si>
    <t>P0C0S6</t>
  </si>
  <si>
    <t>H2afz</t>
  </si>
  <si>
    <t>Histone H2A.Z OS=Mus musculus OX=10090 GN=H2afz PE=1 SV=2</t>
  </si>
  <si>
    <t>P61514</t>
  </si>
  <si>
    <t>Rpl37a</t>
  </si>
  <si>
    <t>60S ribosomal protein L37a OS=Mus musculus OX=10090 GN=Rpl37a PE=1 SV=2</t>
  </si>
  <si>
    <t>P14069</t>
  </si>
  <si>
    <t>S100a6</t>
  </si>
  <si>
    <t>Protein S100-A6 OS=Mus musculus OX=10090 GN=S100a6 PE=1 SV=3</t>
  </si>
  <si>
    <t>O54962</t>
  </si>
  <si>
    <t>Banf1</t>
  </si>
  <si>
    <t>Barrier-to-autointegration factor OS=Mus musculus OX=10090 GN=Banf1 PE=1 SV=1</t>
  </si>
  <si>
    <t>P62245</t>
  </si>
  <si>
    <t>Rps15a</t>
  </si>
  <si>
    <t>40S ribosomal protein S15a OS=Mus musculus OX=10090 GN=Rps15a PE=1 SV=2</t>
  </si>
  <si>
    <t>P50543</t>
  </si>
  <si>
    <t>S100a11</t>
  </si>
  <si>
    <t>Protein S100-A11 OS=Mus musculus OX=10090 GN=S100a11 PE=1 SV=1</t>
  </si>
  <si>
    <t>Q64433</t>
  </si>
  <si>
    <t>Hspe1</t>
  </si>
  <si>
    <t>10 kDa heat shock protein, mitochondrial OS=Mus musculus OX=10090 GN=Hspe1 PE=1 SV=2</t>
  </si>
  <si>
    <t>P07091</t>
  </si>
  <si>
    <t>S100a4</t>
  </si>
  <si>
    <t>Protein S100-A4 OS=Mus musculus OX=10090 GN=S100a4 PE=1 SV=1</t>
  </si>
  <si>
    <t>P47964</t>
  </si>
  <si>
    <t>Rpl36</t>
  </si>
  <si>
    <t>60S ribosomal protein L36 OS=Mus musculus OX=10090 GN=Rpl36 PE=1 SV=2</t>
  </si>
  <si>
    <t>P01787</t>
  </si>
  <si>
    <t>Igh-VS107</t>
  </si>
  <si>
    <t>Ig heavy chain V regions TEPC 15/S107/HPCM1/HPCM2/HPCM3 OS=Mus musculus OX=10090 PE=1 SV=1</t>
  </si>
  <si>
    <t>P83882</t>
  </si>
  <si>
    <t>Rpl36al; Rpl36a; Rpl36a-ps3</t>
  </si>
  <si>
    <t>60S ribosomal protein L36a OS=Mus musculus OX=10090 GN=Rpl36a PE=3 SV=2</t>
  </si>
  <si>
    <t>P62855</t>
  </si>
  <si>
    <t>Rps26; Rps26-ps1</t>
  </si>
  <si>
    <t>40S ribosomal protein S26 OS=Mus musculus OX=10090 GN=Rps26 PE=1 SV=3</t>
  </si>
  <si>
    <t>P62320</t>
  </si>
  <si>
    <t>Snrpd3</t>
  </si>
  <si>
    <t>Small nuclear ribonucleoprotein Sm D3 OS=Mus musculus OX=10090 GN=Snrpd3 PE=1 SV=1</t>
  </si>
  <si>
    <t>P62852</t>
  </si>
  <si>
    <t>Rps25</t>
  </si>
  <si>
    <t>40S ribosomal protein S25 OS=Mus musculus OX=10090 GN=Rps25 PE=1 SV=1</t>
  </si>
  <si>
    <t>P01660</t>
  </si>
  <si>
    <t>LOC676215</t>
  </si>
  <si>
    <t>Ig kappa chain V-III region PC 3741/TEPC 111 OS=Mus musculus OX=10090 PE=1 SV=1</t>
  </si>
  <si>
    <t>P01631</t>
  </si>
  <si>
    <t>Igkv1-117</t>
  </si>
  <si>
    <t>Ig kappa chain V-II region 26-10 OS=Mus musculus OX=10090 PE=1 SV=1</t>
  </si>
  <si>
    <t>P70349</t>
  </si>
  <si>
    <t>Hint1</t>
  </si>
  <si>
    <t>Histidine triad nucleotide-binding protein 1 OS=Mus musculus OX=10090 GN=Hint1 PE=1 SV=3</t>
  </si>
  <si>
    <t>P61957</t>
  </si>
  <si>
    <t>Sumo2</t>
  </si>
  <si>
    <t>Small ubiquitin-related modifier 2 OS=Mus musculus OX=10090 GN=Sumo2 PE=1 SV=1</t>
  </si>
  <si>
    <t>P62806</t>
  </si>
  <si>
    <t>Hist4h4; Hist1h4a; Hist1h4k; Hist1h4c; Hist1h4i; Hist1h4n; Hist1h4h; Hist1h4f; Hist1h4j; Hist1h4b; Hist1h4m; Hist1h4d; Hist2h4; LOC100862646; LOC102641229</t>
  </si>
  <si>
    <t>Histone H4 OS=Mus musculus OX=10090 GN=Hist1h4a PE=1 SV=2</t>
  </si>
  <si>
    <t>P62900</t>
  </si>
  <si>
    <t>Rpl31</t>
  </si>
  <si>
    <t>60S ribosomal protein L31 OS=Mus musculus OX=10090 GN=Rpl31 PE=1 SV=1</t>
  </si>
  <si>
    <t>Q9JJI8</t>
  </si>
  <si>
    <t>Rpl38; Rpl38-ps1; Rpl38-ps2</t>
  </si>
  <si>
    <t>60S ribosomal protein L38 OS=Mus musculus OX=10090 GN=Rpl38 PE=1 SV=3</t>
  </si>
  <si>
    <t>P16045</t>
  </si>
  <si>
    <t>Lgals1</t>
  </si>
  <si>
    <t>Galectin-1 OS=Mus musculus OX=10090 GN=Lgals1 PE=1 SV=3</t>
  </si>
  <si>
    <t>Q6GSS7</t>
  </si>
  <si>
    <t>Hist2h2aa2; Hist2h2aa1</t>
  </si>
  <si>
    <t>Histone H2A type 2-A OS=Mus musculus OX=10090 GN=Hist2h2aa1 PE=1 SV=3</t>
  </si>
  <si>
    <t>P62897</t>
  </si>
  <si>
    <t>Cycs; Gm10053</t>
  </si>
  <si>
    <t>Cytochrome c, somatic OS=Mus musculus OX=10090 GN=Cycs PE=1 SV=2</t>
  </si>
  <si>
    <t>P63166</t>
  </si>
  <si>
    <t>Sumo1</t>
  </si>
  <si>
    <t>Small ubiquitin-related modifier 1 OS=Mus musculus OX=10090 GN=Sumo1 PE=1 SV=1</t>
  </si>
  <si>
    <t>P62858</t>
  </si>
  <si>
    <t>Rps28</t>
  </si>
  <si>
    <t>40S ribosomal protein S28 OS=Mus musculus OX=10090 GN=Rps28 PE=1 SV=1</t>
  </si>
  <si>
    <t>P62962</t>
  </si>
  <si>
    <t>Pfn1</t>
  </si>
  <si>
    <t>Profilin-1 OS=Mus musculus OX=10090 GN=Pfn1 PE=1 SV=2</t>
  </si>
  <si>
    <t>Q6ZWU9</t>
  </si>
  <si>
    <t>Rps27; Gm9846; Rps27rt</t>
  </si>
  <si>
    <t>40S ribosomal protein S27 OS=Mus musculus OX=10090 GN=Rps27 PE=1 SV=3</t>
  </si>
  <si>
    <t>P01680</t>
  </si>
  <si>
    <t>Igkv4-58</t>
  </si>
  <si>
    <t>Ig kappa chain V-IV region S107B OS=Mus musculus OX=10090 PE=4 SV=1</t>
  </si>
  <si>
    <t>P01630</t>
  </si>
  <si>
    <t>Igk-V28</t>
  </si>
  <si>
    <t>Ig kappa chain V-II region 7S34.1 OS=Mus musculus OX=10090 PE=1 SV=1</t>
  </si>
  <si>
    <t>P41105</t>
  </si>
  <si>
    <t>Rpl28</t>
  </si>
  <si>
    <t>60S ribosomal protein L28 OS=Mus musculus OX=10090 GN=Rpl28 PE=1 SV=2</t>
  </si>
  <si>
    <t>P61089</t>
  </si>
  <si>
    <t>Ube2n</t>
  </si>
  <si>
    <t>Ubiquitin-conjugating enzyme E2 N OS=Mus musculus OX=10090 GN=Ube2n PE=1 SV=1</t>
  </si>
  <si>
    <t>P01635</t>
  </si>
  <si>
    <t>Igkv12-41</t>
  </si>
  <si>
    <t>Ig kappa chain V-V region K2 (Fragment) OS=Mus musculus OX=10090 PE=1 SV=1</t>
  </si>
  <si>
    <t>Q8BP67</t>
  </si>
  <si>
    <t>Rpl24</t>
  </si>
  <si>
    <t>60S ribosomal protein L24 OS=Mus musculus OX=10090 GN=Rpl24 PE=1 SV=2</t>
  </si>
  <si>
    <t>P01837</t>
  </si>
  <si>
    <t>Immunoglobulin kappa constant OS=Mus musculus OX=10090 GN=Igkc PE=1 SV=2</t>
  </si>
  <si>
    <t>P60867</t>
  </si>
  <si>
    <t>Rps20</t>
  </si>
  <si>
    <t>40S ribosomal protein S20 OS=Mus musculus OX=10090 GN=Rps20 PE=1 SV=1</t>
  </si>
  <si>
    <t>P01644</t>
  </si>
  <si>
    <t>Ce9</t>
  </si>
  <si>
    <t>Ig kappa chain V-V region HP R16.7 OS=Mus musculus OX=10090 PE=1 SV=1</t>
  </si>
  <si>
    <t>P61205</t>
  </si>
  <si>
    <t>Arf3</t>
  </si>
  <si>
    <t>ADP-ribosylation factor 3 OS=Mus musculus OX=10090 GN=Arf3 PE=2 SV=2</t>
  </si>
  <si>
    <t>P56376</t>
  </si>
  <si>
    <t>Acyp1</t>
  </si>
  <si>
    <t>Acylphosphatase-1 OS=Mus musculus OX=10090 GN=Acyp1 PE=1 SV=2</t>
  </si>
  <si>
    <t>P01942</t>
  </si>
  <si>
    <t>Hba-a1; Hba-a2</t>
  </si>
  <si>
    <t>Hemoglobin subunit alpha OS=Mus musculus OX=10090 GN=Hba PE=1 SV=2</t>
  </si>
  <si>
    <t>P61971</t>
  </si>
  <si>
    <t>Nutf2; Gm10349; Nutf2-ps2</t>
  </si>
  <si>
    <t>Nuclear transport factor 2 OS=Mus musculus OX=10090 GN=Nutf2 PE=1 SV=1</t>
  </si>
  <si>
    <t>P62869</t>
  </si>
  <si>
    <t>Tceb2; Elob</t>
  </si>
  <si>
    <t>Elongin-B OS=Mus musculus OX=10090 GN=Elob PE=1 SV=1</t>
  </si>
  <si>
    <t>P61255</t>
  </si>
  <si>
    <t>Rpl26; Gm15772</t>
  </si>
  <si>
    <t>60S ribosomal protein L26 OS=Mus musculus OX=10090 GN=Rpl26 PE=1 SV=1</t>
  </si>
  <si>
    <t>P01675</t>
  </si>
  <si>
    <t>Igkv4-86</t>
  </si>
  <si>
    <t>Ig kappa chain V-VI region XRPC 44 OS=Mus musculus OX=10090 PE=1 SV=1</t>
  </si>
  <si>
    <t>Q8CGP0</t>
  </si>
  <si>
    <t>Hist3h2bb-ps</t>
  </si>
  <si>
    <t>Histone H2B type 3-B OS=Mus musculus OX=10090 GN=Hist3h2bb PE=1 SV=3</t>
  </si>
  <si>
    <t>P62717</t>
  </si>
  <si>
    <t>Rpl18a</t>
  </si>
  <si>
    <t>60S ribosomal protein L18a OS=Mus musculus OX=10090 GN=Rpl18a PE=1 SV=1</t>
  </si>
  <si>
    <t>Q05816</t>
  </si>
  <si>
    <t>Fabp5</t>
  </si>
  <si>
    <t>Fatty acid-binding protein 5 OS=Mus musculus OX=10090 GN=Fabp5 PE=1 SV=3</t>
  </si>
  <si>
    <t>P62311</t>
  </si>
  <si>
    <t>Lsm3</t>
  </si>
  <si>
    <t>U6 snRNA-associated Sm-like protein LSm3 OS=Mus musculus OX=10090 GN=Lsm3 PE=1 SV=2</t>
  </si>
  <si>
    <t>P06330</t>
  </si>
  <si>
    <t>IghmAC38.205.12</t>
  </si>
  <si>
    <t>Ig heavy chain V region AC38 205.12 OS=Mus musculus OX=10090 PE=1 SV=1</t>
  </si>
  <si>
    <t>P47915</t>
  </si>
  <si>
    <t>Rpl29; Gm8210</t>
  </si>
  <si>
    <t>60S ribosomal protein L29 OS=Mus musculus OX=10090 GN=Rpl29 PE=1 SV=2</t>
  </si>
  <si>
    <t>P12025</t>
  </si>
  <si>
    <t>Mdk</t>
  </si>
  <si>
    <t>Midkine OS=Mus musculus OX=10090 GN=Mdk PE=2 SV=2</t>
  </si>
  <si>
    <t>Q64522</t>
  </si>
  <si>
    <t>Hist2h2ab</t>
  </si>
  <si>
    <t>Histone H2A type 2-B OS=Mus musculus OX=10090 GN=Hist2h2ab PE=1 SV=3</t>
  </si>
  <si>
    <t>Q99LX0</t>
  </si>
  <si>
    <t>Park7</t>
  </si>
  <si>
    <t>Protein/nucleic acid deglycase DJ-1 OS=Mus musculus OX=10090 GN=Park7 PE=1 SV=1</t>
  </si>
  <si>
    <t>Q9CZX8</t>
  </si>
  <si>
    <t>Rps19</t>
  </si>
  <si>
    <t>40S ribosomal protein S19 OS=Mus musculus OX=10090 GN=Rps19 PE=1 SV=3</t>
  </si>
  <si>
    <t>P62267</t>
  </si>
  <si>
    <t>Rps23</t>
  </si>
  <si>
    <t>40S ribosomal protein S23 OS=Mus musculus OX=10090 GN=Rps23 PE=1 SV=3</t>
  </si>
  <si>
    <t>P02088</t>
  </si>
  <si>
    <t>Hbb-b1; Beta-s; Hbb-bs; Hbb-bt</t>
  </si>
  <si>
    <t>Hemoglobin subunit beta-1 OS=Mus musculus OX=10090 GN=Hbb-b1 PE=1 SV=2</t>
  </si>
  <si>
    <t>Q9D0T1</t>
  </si>
  <si>
    <t>Nhp2l1; Snu13; LOC100862468</t>
  </si>
  <si>
    <t>NHP2-like protein 1 OS=Mus musculus OX=10090 GN=Snu13 PE=1 SV=4</t>
  </si>
  <si>
    <t>P01750</t>
  </si>
  <si>
    <t>Gm16710; Ighv1-74</t>
  </si>
  <si>
    <t>Ig heavy chain V region 102 OS=Mus musculus OX=10090 PE=1 SV=1</t>
  </si>
  <si>
    <t>P10854</t>
  </si>
  <si>
    <t>Hist1h2bm</t>
  </si>
  <si>
    <t>Histone H2B type 1-M OS=Mus musculus OX=10090 GN=Hist1h2bm PE=1 SV=2</t>
  </si>
  <si>
    <t>P04945</t>
  </si>
  <si>
    <t>Igkv4-55</t>
  </si>
  <si>
    <t>Ig kappa chain V-VI region NQ2-6.1 OS=Mus musculus OX=10090 PE=2 SV=1</t>
  </si>
  <si>
    <t>P63325</t>
  </si>
  <si>
    <t>Rps10</t>
  </si>
  <si>
    <t>40S ribosomal protein S10 OS=Mus musculus OX=10090 GN=Rps10 PE=1 SV=1</t>
  </si>
  <si>
    <t>Q6ZWV7</t>
  </si>
  <si>
    <t>Rpl35</t>
  </si>
  <si>
    <t>60S ribosomal protein L35 OS=Mus musculus OX=10090 GN=Rpl35 PE=1 SV=1</t>
  </si>
  <si>
    <t>P59999</t>
  </si>
  <si>
    <t>Arpc4</t>
  </si>
  <si>
    <t>Actin-related protein 2/3 complex subunit 4 OS=Mus musculus OX=10090 GN=Arpc4 PE=1 SV=3</t>
  </si>
  <si>
    <t>P61358</t>
  </si>
  <si>
    <t>Rpl27; LOC108167922</t>
  </si>
  <si>
    <t>60S ribosomal protein L27 OS=Mus musculus OX=10090 GN=Rpl27 PE=1 SV=2</t>
  </si>
  <si>
    <t>P63323</t>
  </si>
  <si>
    <t>Rps12</t>
  </si>
  <si>
    <t>40S ribosomal protein S12 OS=Mus musculus OX=10090 GN=Rps12 PE=1 SV=2</t>
  </si>
  <si>
    <t>P01655</t>
  </si>
  <si>
    <t>Igkv3-2</t>
  </si>
  <si>
    <t>Ig kappa chain V-III region PC 7132 OS=Mus musculus OX=10090 PE=1 SV=1</t>
  </si>
  <si>
    <t>Q9CZY3</t>
  </si>
  <si>
    <t>Ube2v1</t>
  </si>
  <si>
    <t>Ubiquitin-conjugating enzyme E2 variant 1 OS=Mus musculus OX=10090 GN=Ube2v1 PE=1 SV=1</t>
  </si>
  <si>
    <t>P63163</t>
  </si>
  <si>
    <t>Snrpn</t>
  </si>
  <si>
    <t>Small nuclear ribonucleoprotein-associated protein N OS=Mus musculus OX=10090 GN=Snrpn PE=1 SV=1</t>
  </si>
  <si>
    <t>Q9D358</t>
  </si>
  <si>
    <t>Acp1; LOC631286; LOC102642088</t>
  </si>
  <si>
    <t>Low molecular weight phosphotyrosine protein phosphatase OS=Mus musculus OX=10090 GN=Acp1 PE=1 SV=3</t>
  </si>
  <si>
    <t>P18528</t>
  </si>
  <si>
    <t>Gm16971; Ighv5-4</t>
  </si>
  <si>
    <t>Ig heavy chain V region 6.96 OS=Mus musculus OX=10090 PE=4 SV=1</t>
  </si>
  <si>
    <t>P47955</t>
  </si>
  <si>
    <t>Rplp1</t>
  </si>
  <si>
    <t>60S acidic ribosomal protein P1 OS=Mus musculus OX=10090 GN=Rplp1 PE=1 SV=1</t>
  </si>
  <si>
    <t>Q9JJU8</t>
  </si>
  <si>
    <t>Sh3bgrl</t>
  </si>
  <si>
    <t>SH3 domain-binding glutamic acid-rich-like protein OS=Mus musculus OX=10090 GN=Sh3bgrl PE=1 SV=1</t>
  </si>
  <si>
    <t>Q9D823</t>
  </si>
  <si>
    <t>Gm13826; Rpl37rt; Rpl37</t>
  </si>
  <si>
    <t>60S ribosomal protein L37 OS=Mus musculus OX=10090 GN=Rpl37 PE=3 SV=3</t>
  </si>
  <si>
    <t>Q62093</t>
  </si>
  <si>
    <t>Srsf2</t>
  </si>
  <si>
    <t>Serine/arginine-rich splicing factor 2 OS=Mus musculus OX=10090 GN=Srsf2 PE=1 SV=4</t>
  </si>
  <si>
    <t>Q6ZWY3</t>
  </si>
  <si>
    <t>Rps27l</t>
  </si>
  <si>
    <t>40S ribosomal protein S27-like OS=Mus musculus OX=10090 GN=Rps27l PE=1 SV=3</t>
  </si>
  <si>
    <t>P01638</t>
  </si>
  <si>
    <t>Igk-V9; Igkv14-111</t>
  </si>
  <si>
    <t>Ig kappa chain V-V region L6 (Fragment) OS=Mus musculus OX=10090 PE=4 SV=1</t>
  </si>
  <si>
    <t>Q4FZG7</t>
  </si>
  <si>
    <t>Timm8a2</t>
  </si>
  <si>
    <t>Putative mitochondrial import inner membrane translocase subunit Tim8 A-B OS=Mus musculus OX=10090 GN=Timm8a2 PE=3 SV=1</t>
  </si>
  <si>
    <t>Q9CR57</t>
  </si>
  <si>
    <t>Rpl14</t>
  </si>
  <si>
    <t>60S ribosomal protein L14 OS=Mus musculus OX=10090 GN=Rpl14 PE=1 SV=3</t>
  </si>
  <si>
    <t>P62843</t>
  </si>
  <si>
    <t>Rps15</t>
  </si>
  <si>
    <t>40S ribosomal protein S15 OS=Mus musculus OX=10090 GN=Rps15 PE=1 SV=2</t>
  </si>
  <si>
    <t>P30412</t>
  </si>
  <si>
    <t>Ppic</t>
  </si>
  <si>
    <t>Peptidyl-prolyl cis-trans isomerase C OS=Mus musculus OX=10090 GN=Ppic PE=1 SV=1</t>
  </si>
  <si>
    <t>Q9CYL5</t>
  </si>
  <si>
    <t>Glipr2</t>
  </si>
  <si>
    <t>Golgi-associated plant pathogenesis-related protein 1 OS=Mus musculus OX=10090 GN=Glipr2 PE=1 SV=3</t>
  </si>
  <si>
    <t>O09167</t>
  </si>
  <si>
    <t>Rpl21</t>
  </si>
  <si>
    <t>60S ribosomal protein L21 OS=Mus musculus OX=10090 GN=Rpl21 PE=1 SV=3</t>
  </si>
  <si>
    <t>P47963</t>
  </si>
  <si>
    <t>Rpl13</t>
  </si>
  <si>
    <t>60S ribosomal protein L13 OS=Mus musculus OX=10090 GN=Rpl13 PE=1 SV=3</t>
  </si>
  <si>
    <t>P10639</t>
  </si>
  <si>
    <t>Txn1</t>
  </si>
  <si>
    <t>Thioredoxin OS=Mus musculus OX=10090 GN=Txn PE=1 SV=3</t>
  </si>
  <si>
    <t>P17742</t>
  </si>
  <si>
    <t>Ppia</t>
  </si>
  <si>
    <t>Peptidyl-prolyl cis-trans isomerase A OS=Mus musculus OX=10090 GN=Ppia PE=1 SV=2</t>
  </si>
  <si>
    <t>P26883</t>
  </si>
  <si>
    <t>Fkbp1a</t>
  </si>
  <si>
    <t>Peptidyl-prolyl cis-trans isomerase FKBP1A OS=Mus musculus OX=10090 GN=Fkbp1a PE=1 SV=2</t>
  </si>
  <si>
    <t>Q99020</t>
  </si>
  <si>
    <t>Hnrnpab</t>
  </si>
  <si>
    <t>Heterogeneous nuclear ribonucleoprotein A/B OS=Mus musculus OX=10090 GN=Hnrnpab PE=1 SV=1</t>
  </si>
  <si>
    <t>P35979</t>
  </si>
  <si>
    <t>Rpl12</t>
  </si>
  <si>
    <t>60S ribosomal protein L12 OS=Mus musculus OX=10090 GN=Rpl12 PE=1 SV=2</t>
  </si>
  <si>
    <t>P62911</t>
  </si>
  <si>
    <t>Rpl32; Rpl32p</t>
  </si>
  <si>
    <t>60S ribosomal protein L32 OS=Mus musculus OX=10090 GN=Rpl32 PE=1 SV=2</t>
  </si>
  <si>
    <t>P61027</t>
  </si>
  <si>
    <t>Rab10</t>
  </si>
  <si>
    <t>Ras-related protein Rab-10 OS=Mus musculus OX=10090 GN=Rab10 PE=1 SV=1</t>
  </si>
  <si>
    <t>P83940</t>
  </si>
  <si>
    <t>Tceb1; Eloc; LOC101056616; LOC102642819</t>
  </si>
  <si>
    <t>Elongin-C OS=Mus musculus OX=10090 GN=Eloc PE=1 SV=1</t>
  </si>
  <si>
    <t>P62281</t>
  </si>
  <si>
    <t>Rps11</t>
  </si>
  <si>
    <t>40S ribosomal protein S11 OS=Mus musculus OX=10090 GN=Rps11 PE=1 SV=3</t>
  </si>
  <si>
    <t>P01642</t>
  </si>
  <si>
    <t>Igkv5-48; Igkv12-47</t>
  </si>
  <si>
    <t>Ig kappa chain V-V region L7 (Fragment) OS=Mus musculus OX=10090 GN=Gm10881 PE=1 SV=1</t>
  </si>
  <si>
    <t>P51859</t>
  </si>
  <si>
    <t>Hdgf</t>
  </si>
  <si>
    <t>Hepatoma-derived growth factor OS=Mus musculus OX=10090 GN=Hdgf PE=1 SV=2</t>
  </si>
  <si>
    <t>Q9CPP0</t>
  </si>
  <si>
    <t>Npm3</t>
  </si>
  <si>
    <t>Nucleoplasmin-3 OS=Mus musculus OX=10090 GN=Npm3 PE=1 SV=3</t>
  </si>
  <si>
    <t>P09528</t>
  </si>
  <si>
    <t>Fth1</t>
  </si>
  <si>
    <t>Ferritin heavy chain OS=Mus musculus OX=10090 GN=Fth1 PE=1 SV=2</t>
  </si>
  <si>
    <t>P61327</t>
  </si>
  <si>
    <t>Magoh</t>
  </si>
  <si>
    <t>Protein mago nashi homolog OS=Mus musculus OX=10090 GN=Magoh PE=2 SV=1</t>
  </si>
  <si>
    <t>Q9CXW4</t>
  </si>
  <si>
    <t>Rpl11</t>
  </si>
  <si>
    <t>60S ribosomal protein L11 OS=Mus musculus OX=10090 GN=Rpl11 PE=1 SV=4</t>
  </si>
  <si>
    <t>Q60605</t>
  </si>
  <si>
    <t>Myl6</t>
  </si>
  <si>
    <t>Myosin light polypeptide 6 OS=Mus musculus OX=10090 GN=Myl6 PE=1 SV=3</t>
  </si>
  <si>
    <t>Q9R1P1</t>
  </si>
  <si>
    <t>Psmb3</t>
  </si>
  <si>
    <t>Proteasome subunit beta type-3 OS=Mus musculus OX=10090 GN=Psmb3 PE=1 SV=1</t>
  </si>
  <si>
    <t>Q9R1P3</t>
  </si>
  <si>
    <t>Psmb2</t>
  </si>
  <si>
    <t>Proteasome subunit beta type-2 OS=Mus musculus OX=10090 GN=Psmb2 PE=1 SV=1</t>
  </si>
  <si>
    <t>P01801</t>
  </si>
  <si>
    <t>Ighv6-6</t>
  </si>
  <si>
    <t>Ig heavy chain V-III region J606 OS=Mus musculus OX=10090 PE=1 SV=1</t>
  </si>
  <si>
    <t>P63001</t>
  </si>
  <si>
    <t>Rac1</t>
  </si>
  <si>
    <t>Ras-related C3 botulinum toxin substrate 1 OS=Mus musculus OX=10090 GN=Rac1 PE=1 SV=1</t>
  </si>
  <si>
    <t>P17897</t>
  </si>
  <si>
    <t>Lyz1</t>
  </si>
  <si>
    <t>Lysozyme C-1 OS=Mus musculus OX=10090 GN=Lyz1 PE=1 SV=1</t>
  </si>
  <si>
    <t>Q6ZWM4</t>
  </si>
  <si>
    <t>Naa38; Lsm8</t>
  </si>
  <si>
    <t>U6 snRNA-associated Sm-like protein LSm8 OS=Mus musculus OX=10090 GN=Lsm8 PE=1 SV=3</t>
  </si>
  <si>
    <t>P12815</t>
  </si>
  <si>
    <t>Pdcd6</t>
  </si>
  <si>
    <t>Programmed cell death protein 6 OS=Mus musculus OX=10090 GN=Pdcd6 PE=1 SV=2</t>
  </si>
  <si>
    <t>P62301</t>
  </si>
  <si>
    <t>Rps13; Rps13-ps1; LOC102642137</t>
  </si>
  <si>
    <t>40S ribosomal protein S13 OS=Mus musculus OX=10090 GN=Rps13 PE=1 SV=2</t>
  </si>
  <si>
    <t>Q64152</t>
  </si>
  <si>
    <t>Btf3</t>
  </si>
  <si>
    <t>Transcription factor BTF3 OS=Mus musculus OX=10090 GN=Btf3 PE=1 SV=3</t>
  </si>
  <si>
    <t>Q9CWZ3</t>
  </si>
  <si>
    <t>Rbm8a</t>
  </si>
  <si>
    <t>RNA-binding protein 8A OS=Mus musculus OX=10090 GN=Rbm8a PE=1 SV=4</t>
  </si>
  <si>
    <t>Q61171</t>
  </si>
  <si>
    <t>Prdx2</t>
  </si>
  <si>
    <t>Peroxiredoxin-2 OS=Mus musculus OX=10090 GN=Prdx2 PE=1 SV=3</t>
  </si>
  <si>
    <t>Q61205</t>
  </si>
  <si>
    <t>Pafah1b3</t>
  </si>
  <si>
    <t>Platelet-activating factor acetylhydrolase IB subunit gamma OS=Mus musculus OX=10090 GN=Pafah1b3 PE=1 SV=1</t>
  </si>
  <si>
    <t>Q9D868</t>
  </si>
  <si>
    <t>Ppih; Gm11585</t>
  </si>
  <si>
    <t>Peptidyl-prolyl cis-trans isomerase H OS=Mus musculus OX=10090 GN=Ppih PE=1 SV=1</t>
  </si>
  <si>
    <t>P62830</t>
  </si>
  <si>
    <t>Rpl23; LOC100044627; LOC100862455</t>
  </si>
  <si>
    <t>60S ribosomal protein L23 OS=Mus musculus OX=10090 GN=Rpl23 PE=1 SV=1</t>
  </si>
  <si>
    <t>Q9CQ37</t>
  </si>
  <si>
    <t>Ube2t</t>
  </si>
  <si>
    <t>Ubiquitin-conjugating enzyme E2 T OS=Mus musculus OX=10090 GN=Ube2t PE=1 SV=1</t>
  </si>
  <si>
    <t>P62821</t>
  </si>
  <si>
    <t>Rab1; Rab1a</t>
  </si>
  <si>
    <t>Ras-related protein Rab-1A OS=Mus musculus OX=10090 GN=Rab1A PE=1 SV=3</t>
  </si>
  <si>
    <t>P62983</t>
  </si>
  <si>
    <t>Rps27a; Rps27a-ps2; LOC100042019</t>
  </si>
  <si>
    <t>Ubiquitin-40S ribosomal protein S27a OS=Mus musculus OX=10090 GN=Rps27a PE=1 SV=2</t>
  </si>
  <si>
    <t>P43274</t>
  </si>
  <si>
    <t>Hist1h1e</t>
  </si>
  <si>
    <t>Histone H1.4 OS=Mus musculus OX=10090 GN=Hist1h1e PE=1 SV=2</t>
  </si>
  <si>
    <t>P14106</t>
  </si>
  <si>
    <t>C1qb</t>
  </si>
  <si>
    <t>Complement C1q subcomponent subunit B OS=Mus musculus OX=10090 GN=C1qb PE=1 SV=2</t>
  </si>
  <si>
    <t>P19253</t>
  </si>
  <si>
    <t>Rpl13a</t>
  </si>
  <si>
    <t>60S ribosomal protein L13a OS=Mus musculus OX=10090 GN=Rpl13a PE=1 SV=4</t>
  </si>
  <si>
    <t>P14115</t>
  </si>
  <si>
    <t>Rpl27a</t>
  </si>
  <si>
    <t>60S ribosomal protein L27a OS=Mus musculus OX=10090 GN=Rpl27a PE=1 SV=5</t>
  </si>
  <si>
    <t>Q9CWM4</t>
  </si>
  <si>
    <t>Pfdn1</t>
  </si>
  <si>
    <t>Prefoldin subunit 1 OS=Mus musculus OX=10090 GN=Pfdn1 PE=1 SV=1</t>
  </si>
  <si>
    <t>Q9R0P5</t>
  </si>
  <si>
    <t>Dstn</t>
  </si>
  <si>
    <t>Destrin OS=Mus musculus OX=10090 GN=Dstn PE=1 SV=3</t>
  </si>
  <si>
    <t>P11031</t>
  </si>
  <si>
    <t>Sub1</t>
  </si>
  <si>
    <t>Activated RNA polymerase II transcriptional coactivator p15 OS=Mus musculus OX=10090 GN=Sub1 PE=1 SV=3</t>
  </si>
  <si>
    <t>O54879</t>
  </si>
  <si>
    <t>Hmgb3</t>
  </si>
  <si>
    <t>High mobility group protein B3 OS=Mus musculus OX=10090 GN=Hmgb3 PE=1 SV=3</t>
  </si>
  <si>
    <t>P14131</t>
  </si>
  <si>
    <t>Rps16-ps2; Rps16</t>
  </si>
  <si>
    <t>40S ribosomal protein S16 OS=Mus musculus OX=10090 GN=Rps16 PE=1 SV=4</t>
  </si>
  <si>
    <t>P99026</t>
  </si>
  <si>
    <t>Psmb4</t>
  </si>
  <si>
    <t>Proteasome subunit beta type-4 OS=Mus musculus OX=10090 GN=Psmb4 PE=1 SV=1</t>
  </si>
  <si>
    <t>Q62189</t>
  </si>
  <si>
    <t>Snrpa</t>
  </si>
  <si>
    <t>U1 small nuclear ribonucleoprotein A OS=Mus musculus OX=10090 GN=Snrpa PE=1 SV=3</t>
  </si>
  <si>
    <t>P46638</t>
  </si>
  <si>
    <t>Rab11b</t>
  </si>
  <si>
    <t>Ras-related protein Rab-11B OS=Mus musculus OX=10090 GN=Rab11b PE=1 SV=3</t>
  </si>
  <si>
    <t>O70493</t>
  </si>
  <si>
    <t>Snx12</t>
  </si>
  <si>
    <t>Sorting nexin-12 OS=Mus musculus OX=10090 GN=Snx12 PE=1 SV=1</t>
  </si>
  <si>
    <t>Q9CQJ6</t>
  </si>
  <si>
    <t>Denr</t>
  </si>
  <si>
    <t>Density-regulated protein OS=Mus musculus OX=10090 GN=Denr PE=1 SV=1</t>
  </si>
  <si>
    <t>P36536</t>
  </si>
  <si>
    <t>Sar1a</t>
  </si>
  <si>
    <t>GTP-binding protein SAR1a OS=Mus musculus OX=10090 GN=Sar1a PE=1 SV=1</t>
  </si>
  <si>
    <t>P62317</t>
  </si>
  <si>
    <t>Snrpd2</t>
  </si>
  <si>
    <t>Small nuclear ribonucleoprotein Sm D2 OS=Mus musculus OX=10090 GN=Snrpd2 PE=1 SV=1</t>
  </si>
  <si>
    <t>Q9R0Q7</t>
  </si>
  <si>
    <t>Ptges3; Gm9769; Ptges3-ps; LOC100048119; LOC102641464</t>
  </si>
  <si>
    <t>Prostaglandin E synthase 3 OS=Mus musculus OX=10090 GN=Ptges3 PE=1 SV=1</t>
  </si>
  <si>
    <t>P35700</t>
  </si>
  <si>
    <t>Prdx1</t>
  </si>
  <si>
    <t>Peroxiredoxin-1 OS=Mus musculus OX=10090 GN=Prdx1 PE=1 SV=1</t>
  </si>
  <si>
    <t>P62849</t>
  </si>
  <si>
    <t>Rps24; LOC677113; LOC102642752</t>
  </si>
  <si>
    <t>40S ribosomal protein S24 OS=Mus musculus OX=10090 GN=Rps24 PE=1 SV=1</t>
  </si>
  <si>
    <t>Q9CR09</t>
  </si>
  <si>
    <t>Ufc1</t>
  </si>
  <si>
    <t>Ubiquitin-fold modifier-conjugating enzyme 1 OS=Mus musculus OX=10090 GN=Ufc1 PE=1 SV=1</t>
  </si>
  <si>
    <t>P01783</t>
  </si>
  <si>
    <t>Ighv5-17</t>
  </si>
  <si>
    <t>Ig heavy chain V region MOPC 21 (Fragment) OS=Mus musculus OX=10090 PE=1 SV=1</t>
  </si>
  <si>
    <t>P06151</t>
  </si>
  <si>
    <t>Ldha</t>
  </si>
  <si>
    <t>L-lactate dehydrogenase A chain OS=Mus musculus OX=10090 GN=Ldha PE=1 SV=3</t>
  </si>
  <si>
    <t>P01807</t>
  </si>
  <si>
    <t>Ig heavy chain V region X44 OS=Mus musculus OX=10090 PE=1 SV=1</t>
  </si>
  <si>
    <t>Q8VC85</t>
  </si>
  <si>
    <t>Lsm1</t>
  </si>
  <si>
    <t>U6 snRNA-associated Sm-like protein LSm1 OS=Mus musculus OX=10090 GN=Lsm1 PE=1 SV=1</t>
  </si>
  <si>
    <t>Q9D1G1</t>
  </si>
  <si>
    <t>Rab1b</t>
  </si>
  <si>
    <t>Ras-related protein Rab-1B OS=Mus musculus OX=10090 GN=Rab1b PE=1 SV=1</t>
  </si>
  <si>
    <t>P43277</t>
  </si>
  <si>
    <t>Hist1h1d</t>
  </si>
  <si>
    <t>Histone H1.3 OS=Mus musculus OX=10090 GN=Hist1h1d PE=1 SV=2</t>
  </si>
  <si>
    <t>Q6ZWN5</t>
  </si>
  <si>
    <t>Rps9</t>
  </si>
  <si>
    <t>40S ribosomal protein S9 OS=Mus musculus OX=10090 GN=Rps9 PE=1 SV=3</t>
  </si>
  <si>
    <t>MEF cells (Top 10%)</t>
    <phoneticPr fontId="1" type="noConversion"/>
  </si>
  <si>
    <t>S3 PSMs</t>
    <phoneticPr fontId="4" type="noConversion"/>
  </si>
  <si>
    <t>control PSMs</t>
    <phoneticPr fontId="1" type="noConversion"/>
  </si>
  <si>
    <t>Ratio S3/control</t>
    <phoneticPr fontId="1" type="noConversion"/>
  </si>
  <si>
    <t>Q62426</t>
  </si>
  <si>
    <t>Cstb</t>
  </si>
  <si>
    <t>Cystatin-B OS=Mus musculus OX=10090 GN=Cstb PE=1 SV=1</t>
  </si>
  <si>
    <t>P10853</t>
  </si>
  <si>
    <t>Hist1h2br; Hist1h2bl; Hist1h2bf; Hist1h2bq; Hist1h2bn; Hist1h2bj</t>
  </si>
  <si>
    <t>Histone H2B type 1-F/J/L OS=Mus musculus OX=10090 GN=Hist1h2bf PE=1 SV=2</t>
  </si>
  <si>
    <t>P99027</t>
  </si>
  <si>
    <t>Rplp2</t>
  </si>
  <si>
    <t>60S acidic ribosomal protein P2 OS=Mus musculus OX=10090 GN=Rplp2 PE=1 SV=3</t>
  </si>
  <si>
    <t>Q4KML4</t>
  </si>
  <si>
    <t>3110003A17Rik; Abracl</t>
  </si>
  <si>
    <t>Costars family protein ABRACL OS=Mus musculus OX=10090 GN=Abracl PE=1 SV=1</t>
  </si>
  <si>
    <t>P56391</t>
  </si>
  <si>
    <t>Cox6b1</t>
  </si>
  <si>
    <t>Cytochrome c oxidase subunit 6B1 OS=Mus musculus OX=10090 GN=Cox6b1 PE=1 SV=2</t>
  </si>
  <si>
    <t>Q9CQR2</t>
  </si>
  <si>
    <t>Rps21</t>
  </si>
  <si>
    <t>40S ribosomal protein S21 OS=Mus musculus OX=10090 GN=Rps21 PE=1 SV=1</t>
  </si>
  <si>
    <t>P08207</t>
  </si>
  <si>
    <t>S100a10</t>
  </si>
  <si>
    <t>Protein S100-A10 OS=Mus musculus OX=10090 GN=S100a10 PE=1 SV=2</t>
  </si>
  <si>
    <t>P63242</t>
  </si>
  <si>
    <t>Eif5a</t>
  </si>
  <si>
    <t>Eukaryotic translation initiation factor 5A-1 OS=Mus musculus OX=10090 GN=Eif5a PE=1 SV=2</t>
  </si>
  <si>
    <t>P62889</t>
  </si>
  <si>
    <t>Rpl30; Rpl30-ps8; Gm12191</t>
  </si>
  <si>
    <t>60S ribosomal protein L30 OS=Mus musculus OX=10090 GN=Rpl30 PE=1 SV=2</t>
  </si>
  <si>
    <t>Q01768</t>
  </si>
  <si>
    <t>Nme2</t>
  </si>
  <si>
    <t>Nucleoside diphosphate kinase B OS=Mus musculus OX=10090 GN=Nme2 PE=1 SV=1</t>
  </si>
  <si>
    <t>P34884</t>
  </si>
  <si>
    <t>Mif</t>
  </si>
  <si>
    <t>Macrophage migration inhibitory factor OS=Mus musculus OX=10090 GN=Mif PE=1 SV=2</t>
  </si>
  <si>
    <t>P63168</t>
  </si>
  <si>
    <t>Dynll1</t>
  </si>
  <si>
    <t>Dynein light chain 1, cytoplasmic OS=Mus musculus OX=10090 GN=Dynll1 PE=1 SV=1</t>
  </si>
  <si>
    <t>Q9CQI6</t>
  </si>
  <si>
    <t>Cotl1</t>
  </si>
  <si>
    <t>Coactosin-like protein OS=Mus musculus OX=10090 GN=Cotl1 PE=1 SV=3</t>
  </si>
  <si>
    <t>Q91VW3</t>
  </si>
  <si>
    <t>Sh3bgrl3</t>
  </si>
  <si>
    <t>SH3 domain-binding glutamic acid-rich-like protein 3 OS=Mus musculus OX=10090 GN=Sh3bgrl3 PE=1 SV=1</t>
  </si>
  <si>
    <t>P68037</t>
  </si>
  <si>
    <t>Ube2l3; Gm10705</t>
  </si>
  <si>
    <t>Ubiquitin-conjugating enzyme E2 L3 OS=Mus musculus OX=10090 GN=Ube2l3 PE=1 SV=1</t>
  </si>
  <si>
    <t>P04117</t>
  </si>
  <si>
    <t>Fabp4</t>
  </si>
  <si>
    <t>Fatty acid-binding protein, adipocyte OS=Mus musculus OX=10090 GN=Fabp4 PE=1 SV=3</t>
  </si>
  <si>
    <t>Q9Z0J0</t>
  </si>
  <si>
    <t>Npc2</t>
  </si>
  <si>
    <t>NPC intracellular cholesterol transporter 2 OS=Mus musculus OX=10090 GN=Npc2 PE=1 SV=1</t>
  </si>
  <si>
    <t>P62264</t>
  </si>
  <si>
    <t>Rps14</t>
  </si>
  <si>
    <t>40S ribosomal protein S14 OS=Mus musculus OX=10090 GN=Rps14 PE=1 SV=3</t>
  </si>
  <si>
    <t>P29595</t>
  </si>
  <si>
    <t>Nedd8</t>
  </si>
  <si>
    <t>NEDD8 OS=Mus musculus OX=10090 GN=Nedd8 PE=1 SV=2</t>
  </si>
  <si>
    <t>P56395</t>
  </si>
  <si>
    <t>Cyb5; Cyb5a</t>
  </si>
  <si>
    <t>Cytochrome b5 OS=Mus musculus OX=10090 GN=Cyb5a PE=1 SV=2</t>
  </si>
  <si>
    <t>P62627</t>
  </si>
  <si>
    <t>Dynlrb1</t>
  </si>
  <si>
    <t>Dynein light chain roadblock-type 1 OS=Mus musculus OX=10090 GN=Dynlrb1 PE=1 SV=3</t>
  </si>
  <si>
    <t>Q8BGS2</t>
  </si>
  <si>
    <t>Bola2</t>
  </si>
  <si>
    <t>BolA-like protein 2 OS=Mus musculus OX=10090 GN=Bola2 PE=1 SV=1</t>
  </si>
  <si>
    <t>P99029</t>
  </si>
  <si>
    <t>Prdx5</t>
  </si>
  <si>
    <t>Peroxiredoxin-5, mitochondrial OS=Mus musculus OX=10090 GN=Prdx5 PE=1 SV=2</t>
  </si>
  <si>
    <t>P29391</t>
  </si>
  <si>
    <t>Ftl1</t>
  </si>
  <si>
    <t>Ferritin light chain 1 OS=Mus musculus OX=10090 GN=Ftl1 PE=1 SV=2</t>
  </si>
  <si>
    <t>P16110</t>
  </si>
  <si>
    <t>Lgals3</t>
  </si>
  <si>
    <t>Galectin-3 OS=Mus musculus OX=10090 GN=Lgals3 PE=1 SV=3</t>
  </si>
  <si>
    <t>Q9WVA4</t>
  </si>
  <si>
    <t>Tagln2</t>
  </si>
  <si>
    <t>Transgelin-2 OS=Mus musculus OX=10090 GN=Tagln2 PE=1 SV=4</t>
  </si>
  <si>
    <t>P18760</t>
  </si>
  <si>
    <t>Cfl1</t>
  </si>
  <si>
    <t>Cofilin-1 OS=Mus musculus OX=10090 GN=Cfl1 PE=1 SV=3</t>
  </si>
  <si>
    <t>O08709</t>
  </si>
  <si>
    <t>Prdx6</t>
  </si>
  <si>
    <t>Peroxiredoxin-6 OS=Mus musculus OX=10090 GN=Prdx6 PE=1 SV=3</t>
  </si>
  <si>
    <t>P08228</t>
  </si>
  <si>
    <t>Sod1</t>
  </si>
  <si>
    <t>Superoxide dismutase [Cu-Zn] OS=Mus musculus OX=10090 GN=Sod1 PE=1 SV=2</t>
  </si>
  <si>
    <t>Q9QUH0</t>
  </si>
  <si>
    <t>Glrx</t>
  </si>
  <si>
    <t>Glutaredoxin-1 OS=Mus musculus OX=10090 GN=Glrx PE=1 SV=3</t>
  </si>
  <si>
    <t>Q99PT1</t>
  </si>
  <si>
    <t>Arhgdia</t>
  </si>
  <si>
    <t>Rho GDP-dissociation inhibitor 1 OS=Mus musculus OX=10090 GN=Arhgdia PE=1 SV=3</t>
  </si>
  <si>
    <t>P62751</t>
  </si>
  <si>
    <t>Rpl23a</t>
  </si>
  <si>
    <t>60S ribosomal protein L23a OS=Mus musculus OX=10090 GN=Rpl23a PE=1 SV=1</t>
  </si>
  <si>
    <t>P08905</t>
  </si>
  <si>
    <t>Lyz2</t>
  </si>
  <si>
    <t>Lysozyme C-2 OS=Mus musculus OX=10090 GN=Lyz2 PE=1 SV=2</t>
  </si>
  <si>
    <t>P0DP27</t>
  </si>
  <si>
    <t>Calm3; Calm1; Calm2</t>
  </si>
  <si>
    <t>Calmodulin-2 OS=Mus musculus OX=10090 GN=Calm2 PE=1 SV=1</t>
  </si>
  <si>
    <t>Q61599</t>
  </si>
  <si>
    <t>Arhgdib</t>
  </si>
  <si>
    <t>Rho GDP-dissociation inhibitor 2 OS=Mus musculus OX=10090 GN=Arhgdib PE=1 SV=3</t>
  </si>
  <si>
    <t>P63276</t>
  </si>
  <si>
    <t>Rps17</t>
  </si>
  <si>
    <t>40S ribosomal protein S17 OS=Mus musculus OX=10090 GN=Rps17 PE=1 SV=2</t>
  </si>
  <si>
    <t>P70296</t>
  </si>
  <si>
    <t>Pebp1</t>
  </si>
  <si>
    <t>Phosphatidylethanolamine-binding protein 1 OS=Mus musculus OX=10090 GN=Pebp1 PE=1 SV=3</t>
  </si>
  <si>
    <t>P62075</t>
  </si>
  <si>
    <t>Timm13</t>
  </si>
  <si>
    <t>Mitochondrial import inner membrane translocase subunit Tim13 OS=Mus musculus OX=10090 GN=Timm13 PE=1 SV=1</t>
  </si>
  <si>
    <t>O89086</t>
  </si>
  <si>
    <t>Rbm3</t>
  </si>
  <si>
    <t>RNA-binding protein 3 OS=Mus musculus OX=10090 GN=Rbm3 PE=1 SV=1</t>
  </si>
  <si>
    <t>O35900</t>
  </si>
  <si>
    <t>Lsm2</t>
  </si>
  <si>
    <t>U6 snRNA-associated Sm-like protein LSm2 OS=Mus musculus OX=10090 GN=Lsm2 PE=1 SV=1</t>
  </si>
  <si>
    <t>Q9CPW4</t>
  </si>
  <si>
    <t>Arpc5</t>
  </si>
  <si>
    <t>Actin-related protein 2/3 complex subunit 5 OS=Mus musculus OX=10090 GN=Arpc5 PE=1 SV=3</t>
  </si>
  <si>
    <t>Q9CQM5</t>
  </si>
  <si>
    <t>Txndc17</t>
  </si>
  <si>
    <t>Thioredoxin domain-containing protein 17 OS=Mus musculus OX=10090 GN=Txndc17 PE=1 SV=1</t>
  </si>
  <si>
    <t>P67984</t>
  </si>
  <si>
    <t>Rpl22; LOC100047372; LOC100504863; LOC102642602</t>
  </si>
  <si>
    <t>60S ribosomal protein L22 OS=Mus musculus OX=10090 GN=Rpl22 PE=1 SV=2</t>
  </si>
  <si>
    <t>P08030</t>
  </si>
  <si>
    <t>Aprt</t>
  </si>
  <si>
    <t>Adenine phosphoribosyltransferase OS=Mus musculus OX=10090 GN=Aprt PE=1 SV=2</t>
  </si>
  <si>
    <t>P45591</t>
  </si>
  <si>
    <t>Cfl2</t>
  </si>
  <si>
    <t>Cofilin-2 OS=Mus musculus OX=10090 GN=Cfl2 PE=1 SV=1</t>
  </si>
  <si>
    <t>Q9CPR4</t>
  </si>
  <si>
    <t>Rpl17</t>
  </si>
  <si>
    <t>60S ribosomal protein L17 OS=Mus musculus OX=10090 GN=Rpl17 PE=1 SV=3</t>
  </si>
  <si>
    <t>Q923D2</t>
  </si>
  <si>
    <t>Blvrb</t>
  </si>
  <si>
    <t>Flavin reductase (NADPH) OS=Mus musculus OX=10090 GN=Blvrb PE=1 SV=3</t>
  </si>
  <si>
    <t>P84104</t>
  </si>
  <si>
    <t>Srsf3</t>
  </si>
  <si>
    <t>Serine/arginine-rich splicing factor 3 OS=Mus musculus OX=10090 GN=Srsf3 PE=1 SV=1</t>
  </si>
  <si>
    <t>P31786</t>
  </si>
  <si>
    <t>Dbi</t>
  </si>
  <si>
    <t>Acyl-CoA-binding protein OS=Mus musculus OX=10090 GN=Dbi PE=1 SV=2</t>
  </si>
  <si>
    <t>P09671</t>
  </si>
  <si>
    <t>Sod2</t>
  </si>
  <si>
    <t>Superoxide dismutase [Mn], mitochondrial OS=Mus musculus OX=10090 GN=Sod2 PE=1 SV=3</t>
  </si>
  <si>
    <t>P53026</t>
  </si>
  <si>
    <t>Rpl10a</t>
  </si>
  <si>
    <t>60S ribosomal protein L10a OS=Mus musculus OX=10090 GN=Rpl10a PE=1 SV=3</t>
  </si>
  <si>
    <t>Q9CZM2</t>
  </si>
  <si>
    <t>Rpl15</t>
  </si>
  <si>
    <t>60S ribosomal protein L15 OS=Mus musculus OX=10090 GN=Rpl15 PE=1 SV=4</t>
  </si>
  <si>
    <t>P51150</t>
  </si>
  <si>
    <t>Rab7</t>
  </si>
  <si>
    <t>Ras-related protein Rab-7a OS=Mus musculus OX=10090 GN=Rab7a PE=1 SV=2</t>
  </si>
  <si>
    <t>P35980</t>
  </si>
  <si>
    <t>Rpl18</t>
  </si>
  <si>
    <t>60S ribosomal protein L18 OS=Mus musculus OX=10090 GN=Rpl18 PE=1 SV=3</t>
  </si>
  <si>
    <t>P62082</t>
  </si>
  <si>
    <t>Rps7</t>
  </si>
  <si>
    <t>40S ribosomal protein S7 OS=Mus musculus OX=10090 GN=Rps7 PE=2 SV=1</t>
  </si>
  <si>
    <t>P62315</t>
  </si>
  <si>
    <t>Snrpd1</t>
  </si>
  <si>
    <t>Small nuclear ribonucleoprotein Sm D1 OS=Mus musculus OX=10090 GN=Snrpd1 PE=1 SV=1</t>
  </si>
  <si>
    <t>P68510</t>
  </si>
  <si>
    <t>Ywhah</t>
  </si>
  <si>
    <t>14-3-3 protein eta OS=Mus musculus OX=10090 GN=Ywhah PE=1 SV=2</t>
  </si>
  <si>
    <t>Q9D7X3</t>
  </si>
  <si>
    <t>Dusp3</t>
  </si>
  <si>
    <t>Dual specificity protein phosphatase 3 OS=Mus musculus OX=10090 GN=Dusp3 PE=1 SV=1</t>
  </si>
  <si>
    <t>P61982</t>
  </si>
  <si>
    <t>Ywhag</t>
  </si>
  <si>
    <t>14-3-3 protein gamma OS=Mus musculus OX=10090 GN=Ywhag PE=1 SV=2</t>
  </si>
  <si>
    <t>O70251</t>
  </si>
  <si>
    <t>Eef1b2</t>
  </si>
  <si>
    <t>Elongation factor 1-beta OS=Mus musculus OX=10090 GN=Eef1b PE=1 SV=5</t>
  </si>
  <si>
    <t>Q9CR51</t>
  </si>
  <si>
    <t>Atp6v1g1</t>
  </si>
  <si>
    <t>V-type proton ATPase subunit G 1 OS=Mus musculus OX=10090 GN=Atp6v1g1 PE=1 SV=3</t>
  </si>
  <si>
    <t>Q9Z172</t>
  </si>
  <si>
    <t>Sumo3</t>
  </si>
  <si>
    <t>Small ubiquitin-related modifier 3 OS=Mus musculus OX=10090 GN=Sumo3 PE=1 SV=1</t>
  </si>
  <si>
    <t>Q05144</t>
  </si>
  <si>
    <t>Rac2</t>
  </si>
  <si>
    <t>Ras-related C3 botulinum toxin substrate 2 OS=Mus musculus OX=10090 GN=Rac2 PE=1 SV=1</t>
  </si>
  <si>
    <t>Q9Z2U0</t>
  </si>
  <si>
    <t>Psma7</t>
  </si>
  <si>
    <t>Proteasome subunit alpha type-7 OS=Mus musculus OX=10090 GN=Psma7 PE=1 SV=1</t>
  </si>
  <si>
    <t>O70492</t>
  </si>
  <si>
    <t>Snx3</t>
  </si>
  <si>
    <t>Sorting nexin-3 OS=Mus musculus OX=10090 GN=Snx3 PE=1 SV=3</t>
  </si>
  <si>
    <t>Q9CQV8</t>
  </si>
  <si>
    <t>Ywhab</t>
  </si>
  <si>
    <t>14-3-3 protein beta/alpha OS=Mus musculus OX=10090 GN=Ywhab PE=1 SV=3</t>
  </si>
  <si>
    <t>P62908</t>
  </si>
  <si>
    <t>Rps3</t>
  </si>
  <si>
    <t>40S ribosomal protein S3 OS=Mus musculus OX=10090 GN=Rps3 PE=1 SV=1</t>
  </si>
  <si>
    <t>Q9Z1Q5</t>
  </si>
  <si>
    <t>Clic1</t>
  </si>
  <si>
    <t>Chloride intracellular channel protein 1 OS=Mus musculus OX=10090 GN=Clic1 PE=1 SV=3</t>
  </si>
  <si>
    <t>iBMDM cells (Top 10%)</t>
    <phoneticPr fontId="1" type="noConversion"/>
  </si>
  <si>
    <t>WT</t>
    <phoneticPr fontId="1" type="noConversion"/>
  </si>
  <si>
    <t>DxD</t>
    <phoneticPr fontId="1" type="noConversion"/>
  </si>
  <si>
    <t>log2Ratio</t>
    <phoneticPr fontId="1" type="noConversion"/>
  </si>
  <si>
    <t>log2counts</t>
    <phoneticPr fontId="1" type="noConversion"/>
  </si>
  <si>
    <t>Ratio WT/DxD</t>
    <phoneticPr fontId="1" type="noConversion"/>
  </si>
  <si>
    <t>EIF3I</t>
  </si>
  <si>
    <t>Q13347</t>
  </si>
  <si>
    <t>Eukaryotic translation initiation factor 3 subunit I OS=Homo sapiens OX=9606 GN=EIF3I PE=1 SV=1</t>
  </si>
  <si>
    <t>EIF4B</t>
  </si>
  <si>
    <t>P23588</t>
  </si>
  <si>
    <t>Eukaryotic translation initiation factor 4B OS=Homo sapiens OX=9606 GN=EIF4B PE=1 SV=2</t>
  </si>
  <si>
    <t>EIF3CL</t>
  </si>
  <si>
    <t>B5ME19</t>
  </si>
  <si>
    <t>Eukaryotic translation initiation factor 3 subunit C-like protein OS=Homo sapiens OX=9606 GN=EIF3CL PE=3 SV=1</t>
  </si>
  <si>
    <t>PABPC1</t>
  </si>
  <si>
    <t>P11940</t>
  </si>
  <si>
    <t>Polyadenylate-binding protein 1 OS=Homo sapiens OX=9606 GN=PABPC1 PE=1 SV=2</t>
  </si>
  <si>
    <t>CHML</t>
  </si>
  <si>
    <t>P26374</t>
  </si>
  <si>
    <t>Rab proteins geranylgeranyltransferase component A 2 OS=Homo sapiens OX=9606 GN=CHML PE=1 SV=2</t>
  </si>
  <si>
    <t>RIOK1</t>
  </si>
  <si>
    <t>Q9BRS2</t>
  </si>
  <si>
    <t>Serine/threonine-protein kinase RIO1 OS=Homo sapiens OX=9606 GN=RIOK1 PE=1 SV=2</t>
  </si>
  <si>
    <t>TAB1</t>
  </si>
  <si>
    <t>Q15750</t>
  </si>
  <si>
    <t>TGF-beta-activated kinase 1 and MAP3K7-binding protein 1 OS=Homo sapiens OX=9606 GN=TAB1 PE=1 SV=1</t>
  </si>
  <si>
    <t>GDI2</t>
  </si>
  <si>
    <t>P50395</t>
  </si>
  <si>
    <t>Rab GDP dissociation inhibitor beta OS=Homo sapiens OX=9606 GN=GDI2 PE=1 SV=2</t>
  </si>
  <si>
    <t>EIF3L</t>
  </si>
  <si>
    <t>Q9Y262</t>
  </si>
  <si>
    <t>Eukaryotic translation initiation factor 3 subunit L OS=Homo sapiens OX=9606 GN=EIF3L PE=1 SV=1</t>
  </si>
  <si>
    <t>TAF4</t>
  </si>
  <si>
    <t>O00268</t>
  </si>
  <si>
    <t>Transcription initiation factor TFIID subunit 4 OS=Homo sapiens OX=9606 GN=TAF4 PE=1 SV=2</t>
  </si>
  <si>
    <t>CLNS1A</t>
  </si>
  <si>
    <t>P54105</t>
  </si>
  <si>
    <t>Methylosome subunit pICln OS=Homo sapiens OX=9606 GN=CLNS1A PE=1 SV=1</t>
  </si>
  <si>
    <t>HNRNPA2B1</t>
  </si>
  <si>
    <t>P22626</t>
  </si>
  <si>
    <t>Heterogeneous nuclear ribonucleoproteins A2/B1 OS=Homo sapiens OX=9606 GN=HNRNPA2B1 PE=1 SV=2</t>
  </si>
  <si>
    <t>GDI1</t>
  </si>
  <si>
    <t>P60028</t>
  </si>
  <si>
    <t>Rab GDP dissociation inhibitor alpha OS=Pan troglodytes OX=9598 GN=GDI1 PE=2 SV=1</t>
  </si>
  <si>
    <t>LARP4B</t>
  </si>
  <si>
    <t>Q92615</t>
  </si>
  <si>
    <t>La-related protein 4B OS=Homo sapiens OX=9606 GN=LARP4B PE=1 SV=3</t>
  </si>
  <si>
    <t>WDR77</t>
  </si>
  <si>
    <t>Q9BQA1</t>
  </si>
  <si>
    <t>Methylosome protein 50 OS=Homo sapiens OX=9606 GN=WDR77 PE=1 SV=1</t>
  </si>
  <si>
    <t>HNRNPD</t>
  </si>
  <si>
    <t>Q14103</t>
  </si>
  <si>
    <t>Heterogeneous nuclear ribonucleoprotein D0 OS=Homo sapiens OX=9606 GN=HNRNPD PE=1 SV=1</t>
  </si>
  <si>
    <t>FLNA</t>
  </si>
  <si>
    <t>P21333</t>
  </si>
  <si>
    <t>Filamin-A OS=Homo sapiens OX=9606 GN=FLNA PE=1 SV=4</t>
  </si>
  <si>
    <t>DHX9</t>
  </si>
  <si>
    <t>Q08211</t>
  </si>
  <si>
    <t>ATP-dependent RNA helicase A OS=Homo sapiens OX=9606 GN=DHX9 PE=1 SV=4</t>
  </si>
  <si>
    <t>EIF3A</t>
  </si>
  <si>
    <t>Q14152</t>
  </si>
  <si>
    <t>Eukaryotic translation initiation factor 3 subunit A OS=Homo sapiens OX=9606 GN=EIF3A PE=1 SV=1</t>
  </si>
  <si>
    <t>L</t>
  </si>
  <si>
    <t>O36635</t>
  </si>
  <si>
    <t>RNA-directed RNA polymerase L OS=Human respiratory syncytial virus B (strain B1) OX=79692 GN=L PE=3 SV=1</t>
  </si>
  <si>
    <t>DHX15</t>
  </si>
  <si>
    <t>O43143</t>
  </si>
  <si>
    <t>Pre-mRNA-splicing factor ATP-dependent RNA helicase DHX15 OS=Homo sapiens OX=9606 GN=DHX15 PE=1 SV=2</t>
  </si>
  <si>
    <t>FLNB</t>
  </si>
  <si>
    <t>O75369</t>
  </si>
  <si>
    <t>Filamin-B OS=Homo sapiens OX=9606 GN=FLNB PE=1 SV=2</t>
  </si>
  <si>
    <t>SNRNP200</t>
  </si>
  <si>
    <t>O75643</t>
  </si>
  <si>
    <t>U5 small nuclear ribonucleoprotein 200 kDa helicase OS=Homo sapiens OX=9606 GN=SNRNP200 PE=1 SV=2</t>
  </si>
  <si>
    <t>EIF3G</t>
  </si>
  <si>
    <t>O75821</t>
  </si>
  <si>
    <t>Eukaryotic translation initiation factor 3 subunit G OS=Homo sapiens OX=9606 GN=EIF3G PE=1 SV=2</t>
  </si>
  <si>
    <t>Igf2bp1</t>
  </si>
  <si>
    <t>O88477</t>
  </si>
  <si>
    <t>Insulin-like growth factor 2 mRNA-binding protein 1 OS=Mus musculus OX=10090 GN=Igf2bp1 PE=1 SV=1</t>
  </si>
  <si>
    <t>SNAPIN</t>
  </si>
  <si>
    <t>O95295</t>
  </si>
  <si>
    <t>SNARE-associated protein Snapin OS=Homo sapiens OX=9606 GN=SNAPIN PE=1 SV=1</t>
  </si>
  <si>
    <t>P03243</t>
  </si>
  <si>
    <t>E1B 55 kDa protein OS=Human adenovirus C serotype 5 OX=28285 PE=1 SV=1</t>
  </si>
  <si>
    <t>EPRS</t>
  </si>
  <si>
    <t>P07814</t>
  </si>
  <si>
    <t>Bifunctional glutamate/proline--tRNA ligase OS=Homo sapiens OX=9606 GN=EPRS PE=1 SV=5</t>
  </si>
  <si>
    <t>SNRNP70</t>
  </si>
  <si>
    <t>P08621</t>
  </si>
  <si>
    <t>U1 small nuclear ribonucleoprotein 70 kDa OS=Homo sapiens OX=9606 GN=SNRNP70 PE=1 SV=2</t>
  </si>
  <si>
    <t>SNRPA</t>
  </si>
  <si>
    <t>P09012</t>
  </si>
  <si>
    <t>U1 small nuclear ribonucleoprotein A OS=Homo sapiens OX=9606 GN=SNRPA PE=1 SV=3</t>
  </si>
  <si>
    <t>GSTP1</t>
  </si>
  <si>
    <t>P09211</t>
  </si>
  <si>
    <t>Glutathione S-transferase P OS=Homo sapiens OX=9606 GN=GSTP1 PE=1 SV=2</t>
  </si>
  <si>
    <t>DLAT</t>
  </si>
  <si>
    <t>P10515</t>
  </si>
  <si>
    <t>Dihydrolipoyllysine-residue acetyltransferase component of pyruvate dehydrogenase complex, mitochondrial OS=Homo sapiens OX=9606 GN=DLAT PE=1 SV=3</t>
  </si>
  <si>
    <t>PDHB</t>
  </si>
  <si>
    <t>P11177</t>
  </si>
  <si>
    <t>Pyruvate dehydrogenase E1 component subunit beta, mitochondrial OS=Homo sapiens OX=9606 GN=PDHB PE=1 SV=3</t>
  </si>
  <si>
    <t>HNRNPL</t>
  </si>
  <si>
    <t>P14866</t>
  </si>
  <si>
    <t>Heterogeneous nuclear ribonucleoprotein L OS=Homo sapiens OX=9606 GN=HNRNPL PE=1 SV=2</t>
  </si>
  <si>
    <t>DAO</t>
  </si>
  <si>
    <t>P14920</t>
  </si>
  <si>
    <t>D-amino-acid oxidase OS=Homo sapiens OX=9606 GN=DAO PE=1 SV=3</t>
  </si>
  <si>
    <t>SFN</t>
  </si>
  <si>
    <t>P31947</t>
  </si>
  <si>
    <t>14-3-3 protein sigma OS=Homo sapiens OX=9606 GN=SFN PE=1 SV=1</t>
  </si>
  <si>
    <t>COPB2</t>
  </si>
  <si>
    <t>P35606</t>
  </si>
  <si>
    <t>Coatomer subunit beta' OS=Homo sapiens OX=9606 GN=COPB2 PE=1 SV=2</t>
  </si>
  <si>
    <t>RANGAP1</t>
  </si>
  <si>
    <t>P46060</t>
  </si>
  <si>
    <t>Ran GTPase-activating protein 1 OS=Homo sapiens OX=9606 GN=RANGAP1 PE=1 SV=1</t>
  </si>
  <si>
    <t>NOP2</t>
  </si>
  <si>
    <t>P46087</t>
  </si>
  <si>
    <t>Probable 28S rRNA (cytosine(4447)-C(5))-methyltransferase OS=Homo sapiens OX=9606 GN=NOP2 PE=1 SV=2</t>
  </si>
  <si>
    <t>HNRNPM</t>
  </si>
  <si>
    <t>P52272</t>
  </si>
  <si>
    <t>Heterogeneous nuclear ribonucleoprotein M OS=Homo sapiens OX=9606 GN=HNRNPM PE=1 SV=3</t>
  </si>
  <si>
    <t>RPS15A</t>
  </si>
  <si>
    <t>P62244</t>
  </si>
  <si>
    <t>40S ribosomal protein S15a OS=Homo sapiens OX=9606 GN=RPS15A PE=1 SV=2</t>
  </si>
  <si>
    <t>GNB2L1; RACK1</t>
  </si>
  <si>
    <t>P63244</t>
  </si>
  <si>
    <t>Receptor of activated protein C kinase 1 OS=Homo sapiens OX=9606 GN=RACK1 PE=1 SV=3</t>
  </si>
  <si>
    <t>NIPAL4</t>
  </si>
  <si>
    <t>Q0D2K0</t>
  </si>
  <si>
    <t>Magnesium transporter NIPA4 OS=Homo sapiens OX=9606 GN=NIPAL4 PE=1 SV=3</t>
  </si>
  <si>
    <t>HNRNPA0</t>
  </si>
  <si>
    <t>Q13151</t>
  </si>
  <si>
    <t>Heterogeneous nuclear ribonucleoprotein A0 OS=Homo sapiens OX=9606 GN=HNRNPA0 PE=1 SV=1</t>
  </si>
  <si>
    <t>SRSF5</t>
  </si>
  <si>
    <t>Q13243</t>
  </si>
  <si>
    <t>Serine/arginine-rich splicing factor 5 OS=Homo sapiens OX=9606 GN=SRSF5 PE=1 SV=1</t>
  </si>
  <si>
    <t>TRIM28</t>
  </si>
  <si>
    <t>Q13263</t>
  </si>
  <si>
    <t>Transcription intermediary factor 1-beta OS=Homo sapiens OX=9606 GN=TRIM28 PE=1 SV=5</t>
  </si>
  <si>
    <t>PABPC4</t>
  </si>
  <si>
    <t>Q13310</t>
  </si>
  <si>
    <t>Polyadenylate-binding protein 4 OS=Homo sapiens OX=9606 GN=PABPC4 PE=1 SV=1</t>
  </si>
  <si>
    <t>BYSL</t>
  </si>
  <si>
    <t>Q13895</t>
  </si>
  <si>
    <t>Bystin OS=Homo sapiens OX=9606 GN=BYSL PE=1 SV=3</t>
  </si>
  <si>
    <t>CDK13</t>
  </si>
  <si>
    <t>Q14004</t>
  </si>
  <si>
    <t>Cyclin-dependent kinase 13 OS=Homo sapiens OX=9606 GN=CDK13 PE=1 SV=2</t>
  </si>
  <si>
    <t>CKAP5</t>
  </si>
  <si>
    <t>Q14008</t>
  </si>
  <si>
    <t>Cytoskeleton-associated protein 5 OS=Homo sapiens OX=9606 GN=CKAP5 PE=1 SV=3</t>
  </si>
  <si>
    <t>RBM39</t>
  </si>
  <si>
    <t>Q14498</t>
  </si>
  <si>
    <t>RNA-binding protein 39 OS=Homo sapiens OX=9606 GN=RBM39 PE=1 SV=2</t>
  </si>
  <si>
    <t>ACAP2</t>
  </si>
  <si>
    <t>Q15057</t>
  </si>
  <si>
    <t>Arf-GAP with coiled-coil, ANK repeat and PH domain-containing protein 2 OS=Homo sapiens OX=9606 GN=ACAP2 PE=1 SV=3</t>
  </si>
  <si>
    <t>PLEC</t>
  </si>
  <si>
    <t>Q15149</t>
  </si>
  <si>
    <t>Plectin OS=Homo sapiens OX=9606 GN=PLEC PE=1 SV=3</t>
  </si>
  <si>
    <t>STK38</t>
  </si>
  <si>
    <t>Q15208</t>
  </si>
  <si>
    <t>Serine/threonine-protein kinase 38 OS=Homo sapiens OX=9606 GN=STK38 PE=1 SV=1</t>
  </si>
  <si>
    <t>KIAA0020; PUM3</t>
  </si>
  <si>
    <t>Q15397</t>
  </si>
  <si>
    <t>Pumilio homolog 3 OS=Homo sapiens OX=9606 GN=PUM3 PE=1 SV=3</t>
  </si>
  <si>
    <t>SF3A1</t>
  </si>
  <si>
    <t>Q15459</t>
  </si>
  <si>
    <t>Splicing factor 3A subunit 1 OS=Homo sapiens OX=9606 GN=SF3A1 PE=1 SV=1</t>
  </si>
  <si>
    <t>ELAVL1</t>
  </si>
  <si>
    <t>Q15717</t>
  </si>
  <si>
    <t>ELAV-like protein 1 OS=Homo sapiens OX=9606 GN=ELAVL1 PE=1 SV=2</t>
  </si>
  <si>
    <t>DBN1</t>
  </si>
  <si>
    <t>Q16643</t>
  </si>
  <si>
    <t>Drebrin OS=Homo sapiens OX=9606 GN=DBN1 PE=1 SV=4</t>
  </si>
  <si>
    <t>Q66577</t>
  </si>
  <si>
    <t>Genome polyprotein OS=Echovirus 9 (strain Barty) OX=103914 PE=3 SV=3</t>
  </si>
  <si>
    <t>ARMC8</t>
  </si>
  <si>
    <t>Q8IUR7</t>
  </si>
  <si>
    <t>Armadillo repeat-containing protein 8 OS=Homo sapiens OX=9606 GN=ARMC8 PE=1 SV=2</t>
  </si>
  <si>
    <t>MGA</t>
  </si>
  <si>
    <t>Q8IWI9</t>
  </si>
  <si>
    <t>MAX gene-associated protein OS=Homo sapiens OX=9606 GN=MGA PE=1 SV=3</t>
  </si>
  <si>
    <t>GEMIN5</t>
  </si>
  <si>
    <t>Q8TEQ6</t>
  </si>
  <si>
    <t>Gem-associated protein 5 OS=Homo sapiens OX=9606 GN=GEMIN5 PE=1 SV=3</t>
  </si>
  <si>
    <t>RQCD1; CNOT9</t>
  </si>
  <si>
    <t>Q92600</t>
  </si>
  <si>
    <t>CCR4-NOT transcription complex subunit 9 OS=Homo sapiens OX=9606 GN=CNOT9 PE=1 SV=1</t>
  </si>
  <si>
    <t>KHSRP</t>
  </si>
  <si>
    <t>Q92945</t>
  </si>
  <si>
    <t>Far upstream element-binding protein 2 OS=Homo sapiens OX=9606 GN=KHSRP PE=1 SV=4</t>
  </si>
  <si>
    <t>TNPO1</t>
  </si>
  <si>
    <t>Q92973</t>
  </si>
  <si>
    <t>Transportin-1 OS=Homo sapiens OX=9606 GN=TNPO1 PE=1 SV=2</t>
  </si>
  <si>
    <t>HEXIM2</t>
  </si>
  <si>
    <t>Q96MH2</t>
  </si>
  <si>
    <t>Protein HEXIM2 OS=Homo sapiens OX=9606 GN=HEXIM2 PE=1 SV=1</t>
  </si>
  <si>
    <t>Q9H307</t>
  </si>
  <si>
    <t>Pinin OS=Homo sapiens OX=9606 GN=PNN PE=1 SV=5</t>
  </si>
  <si>
    <t>APMAP</t>
  </si>
  <si>
    <t>Q9HDC9</t>
  </si>
  <si>
    <t>Adipocyte plasma membrane-associated protein OS=Homo sapiens OX=9606 GN=APMAP PE=1 SV=2</t>
  </si>
  <si>
    <t>RPS10P5</t>
  </si>
  <si>
    <t>Q9NQ39</t>
  </si>
  <si>
    <t>Putative 40S ribosomal protein S10-like OS=Homo sapiens OX=9606 GN=RPS10P5 PE=5 SV=1</t>
  </si>
  <si>
    <t>LYAR</t>
  </si>
  <si>
    <t>Q9NX58</t>
  </si>
  <si>
    <t>Cell growth-regulating nucleolar protein OS=Homo sapiens OX=9606 GN=LYAR PE=1 SV=2</t>
  </si>
  <si>
    <t>U58</t>
  </si>
  <si>
    <t>Q9QJ25</t>
  </si>
  <si>
    <t>Protein U58 OS=Human herpesvirus 6B (strain Z29) OX=36351 GN=U58 PE=3 SV=1</t>
  </si>
  <si>
    <t>EIF3K</t>
  </si>
  <si>
    <t>Q9UBQ5</t>
  </si>
  <si>
    <t>Eukaryotic translation initiation factor 3 subunit K OS=Homo sapiens OX=9606 GN=EIF3K PE=1 SV=1</t>
  </si>
  <si>
    <t>SUSD2</t>
  </si>
  <si>
    <t>Q9UGT4</t>
  </si>
  <si>
    <t>Sushi domain-containing protein 2 OS=Homo sapiens OX=9606 GN=SUSD2 PE=1 SV=1</t>
  </si>
  <si>
    <t>PRPF19</t>
  </si>
  <si>
    <t>Q9UMS4</t>
  </si>
  <si>
    <t>Pre-mRNA-processing factor 19 OS=Homo sapiens OX=9606 GN=PRPF19 PE=1 SV=1</t>
  </si>
  <si>
    <t>STK38L</t>
  </si>
  <si>
    <t>Q9Y2H1</t>
  </si>
  <si>
    <t>Serine/threonine-protein kinase 38-like OS=Homo sapiens OX=9606 GN=STK38L PE=1 SV=3</t>
  </si>
  <si>
    <t>STRAP</t>
  </si>
  <si>
    <t>Q9Y3F4</t>
  </si>
  <si>
    <t>Serine-threonine kinase receptor-associated protein OS=Homo sapiens OX=9606 GN=STRAP PE=1 SV=1</t>
  </si>
  <si>
    <t>USP15</t>
  </si>
  <si>
    <t>Q9Y4E8</t>
  </si>
  <si>
    <t>Ubiquitin carboxyl-terminal hydrolase 15 OS=Homo sapiens OX=9606 GN=USP15 PE=1 SV=3</t>
  </si>
  <si>
    <t>SPIN1</t>
  </si>
  <si>
    <t>Q9Y657</t>
  </si>
  <si>
    <t>Spindlin-1 OS=Homo sapiens OX=9606 GN=SPIN1 PE=1 SV=3</t>
  </si>
  <si>
    <t>PRMT5</t>
  </si>
  <si>
    <t>O14744</t>
  </si>
  <si>
    <t>Protein arginine N-methyltransferase 5 OS=Homo sapiens OX=9606 GN=PRMT5 PE=1 SV=4</t>
  </si>
  <si>
    <t>A5LGW7</t>
  </si>
  <si>
    <t>Genome polyprotein OS=Human hepatitis A virus genotype IIIB (isolate HAJ85-1) OX=474341 PE=3 SV=1</t>
  </si>
  <si>
    <t>DDX17</t>
  </si>
  <si>
    <t>Q92841</t>
  </si>
  <si>
    <t>Probable ATP-dependent RNA helicase DDX17 OS=Homo sapiens OX=9606 GN=DDX17 PE=1 SV=2</t>
  </si>
  <si>
    <t>VIM</t>
  </si>
  <si>
    <t>P08670</t>
  </si>
  <si>
    <t>Vimentin OS=Homo sapiens OX=9606 GN=VIM PE=1 SV=4</t>
  </si>
  <si>
    <t>PELP1</t>
  </si>
  <si>
    <t>Q8IZL8</t>
  </si>
  <si>
    <t>Proline-, glutamic acid- and leucine-rich protein 1 OS=Homo sapiens OX=9606 GN=PELP1 PE=1 SV=2</t>
  </si>
  <si>
    <t>PARP1</t>
  </si>
  <si>
    <t>P09874</t>
  </si>
  <si>
    <t>Poly [ADP-ribose] polymerase 1 OS=Homo sapiens OX=9606 GN=PARP1 PE=1 SV=4</t>
  </si>
  <si>
    <t>CSE1L</t>
  </si>
  <si>
    <t>P55060</t>
  </si>
  <si>
    <t>Exportin-2 OS=Homo sapiens OX=9606 GN=CSE1L PE=1 SV=3</t>
  </si>
  <si>
    <t>UNC45A</t>
  </si>
  <si>
    <t>Q9H3U1</t>
  </si>
  <si>
    <t>Protein unc-45 homolog A OS=Homo sapiens OX=9606 GN=UNC45A PE=1 SV=1</t>
  </si>
  <si>
    <t>ILF3</t>
  </si>
  <si>
    <t>Q12906</t>
  </si>
  <si>
    <t>Interleukin enhancer-binding factor 3 OS=Homo sapiens OX=9606 GN=ILF3 PE=1 SV=3</t>
  </si>
  <si>
    <t>EIF3B</t>
  </si>
  <si>
    <t>P55884</t>
  </si>
  <si>
    <t>Eukaryotic translation initiation factor 3 subunit B OS=Homo sapiens OX=9606 GN=EIF3B PE=1 SV=3</t>
  </si>
  <si>
    <t>DDX20</t>
  </si>
  <si>
    <t>Q9UHI6</t>
  </si>
  <si>
    <t>Probable ATP-dependent RNA helicase DDX20 OS=Homo sapiens OX=9606 GN=DDX20 PE=1 SV=2</t>
  </si>
  <si>
    <t>UBTF</t>
  </si>
  <si>
    <t>P17480</t>
  </si>
  <si>
    <t>Nucleolar transcription factor 1 OS=Homo sapiens OX=9606 GN=UBTF PE=1 SV=1</t>
  </si>
  <si>
    <t>LIMA1</t>
  </si>
  <si>
    <t>Q9UHB6</t>
  </si>
  <si>
    <t>LIM domain and actin-binding protein 1 OS=Homo sapiens OX=9606 GN=LIMA1 PE=1 SV=1</t>
  </si>
  <si>
    <t>XRCC5</t>
  </si>
  <si>
    <t>P13010</t>
  </si>
  <si>
    <t>X-ray repair cross-complementing protein 5 OS=Homo sapiens OX=9606 GN=XRCC5 PE=1 SV=3</t>
  </si>
  <si>
    <t>MTA1</t>
  </si>
  <si>
    <t>Q13330</t>
  </si>
  <si>
    <t>Metastasis-associated protein MTA1 OS=Homo sapiens OX=9606 GN=MTA1 PE=1 SV=2</t>
  </si>
  <si>
    <t>PDHA1</t>
  </si>
  <si>
    <t>P08559</t>
  </si>
  <si>
    <t>Pyruvate dehydrogenase E1 component subunit alpha, somatic form, mitochondrial OS=Homo sapiens OX=9606 GN=PDHA1 PE=1 SV=3</t>
  </si>
  <si>
    <t>XRCC6</t>
  </si>
  <si>
    <t>P12956</t>
  </si>
  <si>
    <t>X-ray repair cross-complementing protein 6 OS=Homo sapiens OX=9606 GN=XRCC6 PE=1 SV=2</t>
  </si>
  <si>
    <t>DDX41</t>
  </si>
  <si>
    <t>Q9UJV9</t>
  </si>
  <si>
    <t>Probable ATP-dependent RNA helicase DDX41 OS=Homo sapiens OX=9606 GN=DDX41 PE=1 SV=2</t>
  </si>
  <si>
    <t>O14654</t>
  </si>
  <si>
    <t>Insulin receptor substrate 4 OS=Homo sapiens OX=9606 GN=IRS4 PE=1 SV=1</t>
  </si>
  <si>
    <t>LMNB1</t>
  </si>
  <si>
    <t>P20700</t>
  </si>
  <si>
    <t>Lamin-B1 OS=Homo sapiens OX=9606 GN=LMNB1 PE=1 SV=2</t>
  </si>
  <si>
    <t>MYO1B</t>
  </si>
  <si>
    <t>O43795</t>
  </si>
  <si>
    <t>Unconventional myosin-Ib OS=Homo sapiens OX=9606 GN=MYO1B PE=1 SV=3</t>
  </si>
  <si>
    <t>PUF60</t>
  </si>
  <si>
    <t>Q9UHX1</t>
  </si>
  <si>
    <t>Poly(U)-binding-splicing factor PUF60 OS=Homo sapiens OX=9606 GN=PUF60 PE=1 SV=1</t>
  </si>
  <si>
    <t>ZMPSTE24</t>
  </si>
  <si>
    <t>O75844</t>
  </si>
  <si>
    <t>CAAX prenyl protease 1 homolog OS=Homo sapiens OX=9606 GN=ZMPSTE24 PE=1 SV=2</t>
  </si>
  <si>
    <t>Q13283</t>
  </si>
  <si>
    <t>Ras GTPase-activating protein-binding protein 1 OS=Homo sapiens OX=9606 GN=G3BP1 PE=1 SV=1</t>
  </si>
  <si>
    <t>OAT</t>
  </si>
  <si>
    <t>P04181</t>
  </si>
  <si>
    <t>Ornithine aminotransferase, mitochondrial OS=Homo sapiens OX=9606 GN=OAT PE=1 SV=1</t>
  </si>
  <si>
    <t>TP53</t>
  </si>
  <si>
    <t>P04637</t>
  </si>
  <si>
    <t>Cellular tumor antigen p53 OS=Homo sapiens OX=9606 GN=TP53 PE=1 SV=4</t>
  </si>
  <si>
    <t>EIF3M</t>
  </si>
  <si>
    <t>Q7L2H7</t>
  </si>
  <si>
    <t>Eukaryotic translation initiation factor 3 subunit M OS=Homo sapiens OX=9606 GN=EIF3M PE=1 SV=1</t>
  </si>
  <si>
    <t>EIF3H</t>
  </si>
  <si>
    <t>O15372</t>
  </si>
  <si>
    <t>Eukaryotic translation initiation factor 3 subunit H OS=Homo sapiens OX=9606 GN=EIF3H PE=1 SV=1</t>
  </si>
  <si>
    <t>CAPZA2</t>
  </si>
  <si>
    <t>P47755</t>
  </si>
  <si>
    <t>F-actin-capping protein subunit alpha-2 OS=Homo sapiens OX=9606 GN=CAPZA2 PE=1 SV=3</t>
  </si>
  <si>
    <t>RALY</t>
  </si>
  <si>
    <t>Q9UKM9</t>
  </si>
  <si>
    <t>RNA-binding protein Raly OS=Homo sapiens OX=9606 GN=RALY PE=1 SV=1</t>
  </si>
  <si>
    <t>GEMIN2</t>
  </si>
  <si>
    <t>O14893</t>
  </si>
  <si>
    <t>Gem-associated protein 2 OS=Homo sapiens OX=9606 GN=GEMIN2 PE=1 SV=1</t>
  </si>
  <si>
    <t>EIF3E</t>
  </si>
  <si>
    <t>P60228</t>
  </si>
  <si>
    <t>Eukaryotic translation initiation factor 3 subunit E OS=Homo sapiens OX=9606 GN=EIF3E PE=1 SV=1</t>
  </si>
  <si>
    <t>EEF1A2</t>
  </si>
  <si>
    <t>Q05639</t>
  </si>
  <si>
    <t>Elongation factor 1-alpha 2 OS=Homo sapiens OX=9606 GN=EEF1A2 PE=1 SV=1</t>
  </si>
  <si>
    <t>SNRPD2</t>
  </si>
  <si>
    <t>P62316</t>
  </si>
  <si>
    <t>Small nuclear ribonucleoprotein Sm D2 OS=Homo sapiens OX=9606 GN=SNRPD2 PE=1 SV=1</t>
  </si>
  <si>
    <t>H2AFX</t>
  </si>
  <si>
    <t>P16104</t>
  </si>
  <si>
    <t>Histone H2AX OS=Homo sapiens OX=9606 GN=H2AFX PE=1 SV=2</t>
  </si>
  <si>
    <t>Ratio SseK3/RFP</t>
    <phoneticPr fontId="1" type="noConversion"/>
  </si>
  <si>
    <t>SseK3 PSM</t>
    <phoneticPr fontId="1" type="noConversion"/>
  </si>
  <si>
    <t>RFP PSM</t>
    <phoneticPr fontId="1" type="noConversion"/>
  </si>
  <si>
    <t>IL-6 secrection</t>
    <phoneticPr fontId="1" type="noConversion"/>
  </si>
  <si>
    <t>WT+pVec</t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SseK1</t>
    </r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SseK3</t>
    </r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Vec</t>
    </r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SseK2</t>
    </r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SseK3(DxD)</t>
    </r>
    <phoneticPr fontId="1" type="noConversion"/>
  </si>
  <si>
    <t>IL-6 (pg/mL)</t>
    <phoneticPr fontId="1" type="noConversion"/>
  </si>
  <si>
    <t>titer (10*4)</t>
    <phoneticPr fontId="1" type="noConversion"/>
  </si>
  <si>
    <t>IL-6 (pg/mL)/titer (10*4)</t>
    <phoneticPr fontId="1" type="noConversion"/>
  </si>
  <si>
    <t>TNF (pg/mL)/titer (10*4)</t>
    <phoneticPr fontId="1" type="noConversion"/>
  </si>
  <si>
    <t>TNF (pg/mL)</t>
    <phoneticPr fontId="1" type="noConversion"/>
  </si>
  <si>
    <t>TNF secrection</t>
    <phoneticPr fontId="1" type="noConversion"/>
  </si>
  <si>
    <t>SseK3</t>
  </si>
  <si>
    <t>normalized IFN-γ secrection (%)</t>
    <phoneticPr fontId="14" type="noConversion"/>
  </si>
  <si>
    <t>Repeat1</t>
    <phoneticPr fontId="1" type="noConversion"/>
  </si>
  <si>
    <t>Repeat2</t>
    <phoneticPr fontId="1" type="noConversion"/>
  </si>
  <si>
    <t xml:space="preserve"> </t>
    <phoneticPr fontId="1" type="noConversion"/>
  </si>
  <si>
    <t>Cellular IFN-γ (pg)</t>
    <phoneticPr fontId="1" type="noConversion"/>
  </si>
  <si>
    <t>Supernatant IFN-γ (pg)</t>
    <phoneticPr fontId="1" type="noConversion"/>
  </si>
  <si>
    <t>2a</t>
    <phoneticPr fontId="15" type="noConversion"/>
  </si>
  <si>
    <t>Pearson’s coefficient</t>
  </si>
  <si>
    <t>2b</t>
    <phoneticPr fontId="15" type="noConversion"/>
  </si>
  <si>
    <t>Mock</t>
    <phoneticPr fontId="15" type="noConversion"/>
  </si>
  <si>
    <t>Nocodazole</t>
    <phoneticPr fontId="15" type="noConversion"/>
  </si>
  <si>
    <t>GM130</t>
    <phoneticPr fontId="15" type="noConversion"/>
  </si>
  <si>
    <t>P230</t>
    <phoneticPr fontId="15" type="noConversion"/>
  </si>
  <si>
    <r>
      <rPr>
        <i/>
        <sz val="12"/>
        <rFont val="Times New Roman"/>
        <family val="1"/>
      </rPr>
      <t>P&lt;</t>
    </r>
    <r>
      <rPr>
        <sz val="12"/>
        <rFont val="Times New Roman"/>
        <family val="1"/>
      </rPr>
      <t>0.001</t>
    </r>
    <phoneticPr fontId="15" type="noConversion"/>
  </si>
  <si>
    <t>SseK3+PIP4P1</t>
  </si>
  <si>
    <t>SseK3+PIP4P1(C133S)</t>
    <phoneticPr fontId="23" type="noConversion"/>
  </si>
  <si>
    <t>WT</t>
  </si>
  <si>
    <t>mock</t>
    <phoneticPr fontId="1" type="noConversion"/>
  </si>
  <si>
    <t>Repeat</t>
    <phoneticPr fontId="1" type="noConversion"/>
  </si>
  <si>
    <t>Replication Index</t>
    <phoneticPr fontId="1" type="noConversion"/>
  </si>
  <si>
    <t>Average</t>
    <phoneticPr fontId="1" type="noConversion"/>
  </si>
  <si>
    <t>error</t>
    <phoneticPr fontId="1" type="noConversion"/>
  </si>
  <si>
    <t>RFP+IFN-γ</t>
    <phoneticPr fontId="1" type="noConversion"/>
  </si>
  <si>
    <t>SseK1+IFN-γ</t>
    <phoneticPr fontId="1" type="noConversion"/>
  </si>
  <si>
    <t>SseK3+IFN-γ</t>
    <phoneticPr fontId="1" type="noConversion"/>
  </si>
  <si>
    <t>SseK3 (DxD)+IFN-γ</t>
    <phoneticPr fontId="1" type="noConversion"/>
  </si>
  <si>
    <r>
      <t>Δ</t>
    </r>
    <r>
      <rPr>
        <i/>
        <sz val="12"/>
        <rFont val="Times New Roman"/>
        <family val="1"/>
      </rPr>
      <t>sseK1/2/3</t>
    </r>
    <phoneticPr fontId="1" type="noConversion"/>
  </si>
  <si>
    <r>
      <t>Δ</t>
    </r>
    <r>
      <rPr>
        <i/>
        <sz val="12"/>
        <rFont val="Times New Roman"/>
        <family val="1"/>
      </rPr>
      <t>ssaV</t>
    </r>
    <phoneticPr fontId="1" type="noConversion"/>
  </si>
  <si>
    <t>Uninfected</t>
  </si>
  <si>
    <t>-</t>
    <phoneticPr fontId="1" type="noConversion"/>
  </si>
  <si>
    <r>
      <t>Δ</t>
    </r>
    <r>
      <rPr>
        <i/>
        <sz val="12"/>
        <rFont val="Times New Roman"/>
        <family val="1"/>
      </rPr>
      <t>sseK1/2/3</t>
    </r>
    <r>
      <rPr>
        <sz val="12"/>
        <rFont val="Times New Roman"/>
        <family val="1"/>
      </rPr>
      <t>+pVec</t>
    </r>
    <phoneticPr fontId="1" type="noConversion"/>
  </si>
  <si>
    <r>
      <t>Δ</t>
    </r>
    <r>
      <rPr>
        <i/>
        <sz val="12"/>
        <rFont val="Times New Roman"/>
        <family val="1"/>
      </rPr>
      <t>sseK1/2/3</t>
    </r>
    <r>
      <rPr>
        <sz val="12"/>
        <rFont val="Times New Roman"/>
        <family val="1"/>
      </rPr>
      <t>+pSseK1</t>
    </r>
    <phoneticPr fontId="1" type="noConversion"/>
  </si>
  <si>
    <r>
      <t>Δ</t>
    </r>
    <r>
      <rPr>
        <i/>
        <sz val="12"/>
        <rFont val="Times New Roman"/>
        <family val="1"/>
      </rPr>
      <t>sseK1/2/3</t>
    </r>
    <r>
      <rPr>
        <sz val="12"/>
        <rFont val="Times New Roman"/>
        <family val="1"/>
      </rPr>
      <t>+pSseK2</t>
    </r>
    <phoneticPr fontId="1" type="noConversion"/>
  </si>
  <si>
    <r>
      <t>Δ</t>
    </r>
    <r>
      <rPr>
        <i/>
        <sz val="12"/>
        <rFont val="Times New Roman"/>
        <family val="1"/>
      </rPr>
      <t>sseK1/2/3</t>
    </r>
    <r>
      <rPr>
        <sz val="12"/>
        <rFont val="Times New Roman"/>
        <family val="1"/>
      </rPr>
      <t>+pSseK3</t>
    </r>
    <phoneticPr fontId="1" type="noConversion"/>
  </si>
  <si>
    <r>
      <t>Δ</t>
    </r>
    <r>
      <rPr>
        <i/>
        <sz val="12"/>
        <rFont val="Times New Roman"/>
        <family val="1"/>
      </rPr>
      <t>sseK1/2/3</t>
    </r>
    <r>
      <rPr>
        <sz val="12"/>
        <rFont val="Times New Roman"/>
        <family val="1"/>
      </rPr>
      <t>+pSseK3(DxD)</t>
    </r>
    <phoneticPr fontId="1" type="noConversion"/>
  </si>
  <si>
    <t>Liver</t>
    <phoneticPr fontId="1" type="noConversion"/>
  </si>
  <si>
    <t>Spleen</t>
    <phoneticPr fontId="1" type="noConversion"/>
  </si>
  <si>
    <t>error</t>
    <phoneticPr fontId="1" type="noConversion"/>
  </si>
  <si>
    <t>LepB+Rab1A</t>
    <phoneticPr fontId="1" type="noConversion"/>
  </si>
  <si>
    <t>LepB+mRab1A</t>
    <phoneticPr fontId="1" type="noConversion"/>
  </si>
  <si>
    <t>LepB+enriched mRab1A</t>
    <phoneticPr fontId="1" type="noConversion"/>
  </si>
  <si>
    <t>GST+Rab1A</t>
    <phoneticPr fontId="1" type="noConversion"/>
  </si>
  <si>
    <t>GST+mRab1A</t>
    <phoneticPr fontId="1" type="noConversion"/>
  </si>
  <si>
    <t>GST+enriched mRab1A</t>
    <phoneticPr fontId="1" type="noConversion"/>
  </si>
  <si>
    <t>GAP Assay</t>
    <phoneticPr fontId="1" type="noConversion"/>
  </si>
  <si>
    <t>Relative GTPase activity</t>
    <phoneticPr fontId="1" type="noConversion"/>
  </si>
  <si>
    <t>GEF Assay</t>
    <phoneticPr fontId="1" type="noConversion"/>
  </si>
  <si>
    <t>DrrA+Rab1A</t>
    <phoneticPr fontId="1" type="noConversion"/>
  </si>
  <si>
    <t>DrrA+mRab1A</t>
    <phoneticPr fontId="1" type="noConversion"/>
  </si>
  <si>
    <t>Relative  activity</t>
    <phoneticPr fontId="1" type="noConversion"/>
  </si>
  <si>
    <t>d.p.i.</t>
    <phoneticPr fontId="1" type="noConversion"/>
  </si>
  <si>
    <t>PBS</t>
    <phoneticPr fontId="1" type="noConversion"/>
  </si>
  <si>
    <r>
      <t>Δ</t>
    </r>
    <r>
      <rPr>
        <i/>
        <sz val="12"/>
        <color theme="1"/>
        <rFont val="Times New Roman"/>
        <family val="1"/>
      </rPr>
      <t>sseK1/2/3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sseK3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ssaV</t>
    </r>
    <phoneticPr fontId="1" type="noConversion"/>
  </si>
  <si>
    <r>
      <t>Spleen (log</t>
    </r>
    <r>
      <rPr>
        <sz val="10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CFUs)/g</t>
    </r>
    <phoneticPr fontId="1" type="noConversion"/>
  </si>
  <si>
    <t>Liver (log10CFUs)/g</t>
    <phoneticPr fontId="1" type="noConversion"/>
  </si>
  <si>
    <t>GFP+ hGH</t>
    <phoneticPr fontId="1" type="noConversion"/>
  </si>
  <si>
    <t>GFP-LepB+ hGH</t>
    <phoneticPr fontId="1" type="noConversion"/>
  </si>
  <si>
    <t>GFP-VirA+ hGH</t>
    <phoneticPr fontId="1" type="noConversion"/>
  </si>
  <si>
    <t>NleB1+ hGH</t>
    <phoneticPr fontId="1" type="noConversion"/>
  </si>
  <si>
    <t>SseK1+ hGH</t>
    <phoneticPr fontId="1" type="noConversion"/>
  </si>
  <si>
    <t>SseK2+ hGH</t>
    <phoneticPr fontId="1" type="noConversion"/>
  </si>
  <si>
    <t>SseK3 WT+ hGH</t>
    <phoneticPr fontId="1" type="noConversion"/>
  </si>
  <si>
    <t>SseK3 (DxD)+ hGH</t>
    <phoneticPr fontId="1" type="noConversion"/>
  </si>
  <si>
    <t>repeat1</t>
    <phoneticPr fontId="1" type="noConversion"/>
  </si>
  <si>
    <t>repeat2</t>
    <phoneticPr fontId="1" type="noConversion"/>
  </si>
  <si>
    <t>error</t>
    <phoneticPr fontId="1" type="noConversion"/>
  </si>
  <si>
    <t>normalized hGH release (%)</t>
    <phoneticPr fontId="1" type="noConversion"/>
  </si>
  <si>
    <t>DrrA+enriched mRab1A</t>
    <phoneticPr fontId="1" type="noConversion"/>
  </si>
  <si>
    <t>GAP Assay</t>
    <phoneticPr fontId="1" type="noConversion"/>
  </si>
  <si>
    <t>LepB+Rab1 (WT)</t>
    <phoneticPr fontId="1" type="noConversion"/>
  </si>
  <si>
    <t>LepB+Rab1 (R72,82A)</t>
    <phoneticPr fontId="1" type="noConversion"/>
  </si>
  <si>
    <t>LepB+Rab1 (R4A)</t>
    <phoneticPr fontId="1" type="noConversion"/>
  </si>
  <si>
    <t>DrrA+Rab1 (WT)</t>
  </si>
  <si>
    <t>DrrA+Rab1 (R72,82A)</t>
  </si>
  <si>
    <t>DrrA+Rab1 (R4A)</t>
  </si>
  <si>
    <t>Repeat3</t>
    <phoneticPr fontId="1" type="noConversion"/>
  </si>
  <si>
    <t>Relative  activity (%)</t>
    <phoneticPr fontId="1" type="noConversion"/>
  </si>
  <si>
    <t>Relative  activity (%)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, two tails)</t>
    </r>
    <phoneticPr fontId="1" type="noConversion"/>
  </si>
  <si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(two-tails)</t>
    </r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&lt;0.001</t>
    </r>
    <phoneticPr fontId="1" type="noConversion"/>
  </si>
  <si>
    <r>
      <t>Δ</t>
    </r>
    <r>
      <rPr>
        <i/>
        <sz val="10"/>
        <rFont val="Times New Roman"/>
        <family val="1"/>
      </rPr>
      <t>sseK1/2/3</t>
    </r>
    <r>
      <rPr>
        <sz val="10"/>
        <rFont val="Times New Roman"/>
        <family val="1"/>
      </rPr>
      <t>+pVec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compared to “Δ</t>
    </r>
    <r>
      <rPr>
        <i/>
        <sz val="11"/>
        <color theme="1"/>
        <rFont val="Times New Roman"/>
        <family val="1"/>
      </rPr>
      <t>sseK1/2/3</t>
    </r>
    <r>
      <rPr>
        <sz val="11"/>
        <color theme="1"/>
        <rFont val="Times New Roman"/>
        <family val="1"/>
      </rPr>
      <t>+pVec group”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, two tails)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compared to “Δ</t>
    </r>
    <r>
      <rPr>
        <i/>
        <sz val="11"/>
        <color theme="1"/>
        <rFont val="Times New Roman"/>
        <family val="1"/>
      </rPr>
      <t>sseK1/2/3</t>
    </r>
    <r>
      <rPr>
        <sz val="11"/>
        <color theme="1"/>
        <rFont val="Times New Roman"/>
        <family val="1"/>
      </rPr>
      <t>+pSseK3(DxD)”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, two tails)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compared to “Δ</t>
    </r>
    <r>
      <rPr>
        <i/>
        <sz val="11"/>
        <color theme="1"/>
        <rFont val="Times New Roman"/>
        <family val="1"/>
      </rPr>
      <t>sseK1/2/3</t>
    </r>
    <r>
      <rPr>
        <sz val="11"/>
        <color theme="1"/>
        <rFont val="Times New Roman"/>
        <family val="1"/>
      </rPr>
      <t>+pVec group”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, two tails)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compared to “Δ</t>
    </r>
    <r>
      <rPr>
        <i/>
        <sz val="11"/>
        <color theme="1"/>
        <rFont val="Times New Roman"/>
        <family val="1"/>
      </rPr>
      <t>sseK1/2/3</t>
    </r>
    <r>
      <rPr>
        <sz val="11"/>
        <color theme="1"/>
        <rFont val="Times New Roman"/>
        <family val="1"/>
      </rPr>
      <t>+pSseK3(DxD)”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, two tails)</t>
    </r>
    <phoneticPr fontId="1" type="noConversion"/>
  </si>
  <si>
    <t>(log10CFUs)/g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“Δ</t>
    </r>
    <r>
      <rPr>
        <i/>
        <sz val="12"/>
        <color theme="1"/>
        <rFont val="Times New Roman"/>
        <family val="1"/>
      </rPr>
      <t>sseK1/2/3</t>
    </r>
    <r>
      <rPr>
        <sz val="12"/>
        <color theme="1"/>
        <rFont val="Times New Roman"/>
        <family val="1"/>
      </rPr>
      <t>+pVec group” (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)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“Δ</t>
    </r>
    <r>
      <rPr>
        <i/>
        <sz val="12"/>
        <color theme="1"/>
        <rFont val="Times New Roman"/>
        <family val="1"/>
      </rPr>
      <t>sseK1/2/3</t>
    </r>
    <r>
      <rPr>
        <sz val="12"/>
        <color theme="1"/>
        <rFont val="Times New Roman"/>
        <family val="1"/>
      </rPr>
      <t>+pSseK3(DxD)” (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)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“Δ</t>
    </r>
    <r>
      <rPr>
        <i/>
        <sz val="12"/>
        <color theme="1"/>
        <rFont val="Times New Roman"/>
        <family val="1"/>
      </rPr>
      <t>sseK1/2/3</t>
    </r>
    <r>
      <rPr>
        <sz val="12"/>
        <color theme="1"/>
        <rFont val="Times New Roman"/>
        <family val="1"/>
      </rPr>
      <t>+pSseK3(DxD)” (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)</t>
    </r>
    <phoneticPr fontId="1" type="noConversion"/>
  </si>
  <si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>-test (Two-tail)</t>
    </r>
    <phoneticPr fontId="15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"GFP+ hGH" group, two-tail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"SseK3 (DxD)+ hGH" group, two-tail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compared to "WT" group, two-tail</t>
    </r>
    <phoneticPr fontId="1" type="noConversion"/>
  </si>
  <si>
    <t>Repeat3</t>
    <phoneticPr fontId="1" type="noConversion"/>
  </si>
  <si>
    <t>repeat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5"/>
      <name val="Times New Roman"/>
      <family val="1"/>
    </font>
    <font>
      <sz val="11"/>
      <color theme="5"/>
      <name val="等线"/>
      <family val="2"/>
      <scheme val="minor"/>
    </font>
    <font>
      <sz val="11"/>
      <color rgb="FFFF0000"/>
      <name val="等线"/>
      <family val="2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rial"/>
      <family val="2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5" fillId="0" borderId="0" xfId="0" applyFont="1"/>
    <xf numFmtId="0" fontId="6" fillId="0" borderId="0" xfId="0" applyFont="1"/>
    <xf numFmtId="0" fontId="0" fillId="2" borderId="0" xfId="0" applyFill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Fill="1"/>
    <xf numFmtId="0" fontId="7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2" fillId="0" borderId="0" xfId="0" applyFont="1"/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6" fillId="0" borderId="0" xfId="0" applyFont="1"/>
    <xf numFmtId="0" fontId="17" fillId="0" borderId="0" xfId="0" applyFont="1" applyAlignment="1">
      <alignment horizontal="left"/>
    </xf>
    <xf numFmtId="0" fontId="1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3" fillId="0" borderId="0" xfId="0" applyFont="1"/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9" fillId="0" borderId="0" xfId="0" applyFont="1" applyFill="1" applyBorder="1"/>
    <xf numFmtId="0" fontId="19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8" fillId="0" borderId="0" xfId="0" applyFont="1"/>
    <xf numFmtId="0" fontId="22" fillId="0" borderId="0" xfId="0" applyFont="1" applyAlignment="1">
      <alignment horizontal="center" vertical="center" readingOrder="1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 vertical="center" readingOrder="1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opLeftCell="A43" workbookViewId="0">
      <selection activeCell="G57" sqref="G57"/>
    </sheetView>
  </sheetViews>
  <sheetFormatPr defaultRowHeight="15"/>
  <cols>
    <col min="1" max="6" width="8.88671875" style="2"/>
    <col min="7" max="7" width="13.109375" style="2" bestFit="1" customWidth="1"/>
    <col min="8" max="16384" width="8.88671875" style="2"/>
  </cols>
  <sheetData>
    <row r="1" spans="2:52" ht="15.6">
      <c r="B1" s="56" t="s">
        <v>3167</v>
      </c>
      <c r="C1" s="56"/>
      <c r="D1" s="56"/>
      <c r="E1" s="48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spans="2:52" ht="15.6">
      <c r="B2" s="44"/>
      <c r="C2" s="44"/>
      <c r="D2" s="48" t="s">
        <v>0</v>
      </c>
      <c r="E2" s="48" t="s">
        <v>1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2:52" ht="15.6">
      <c r="B3" s="44"/>
      <c r="C3" s="44"/>
      <c r="D3" s="48">
        <v>0.863205</v>
      </c>
      <c r="E3" s="48">
        <v>0.736788</v>
      </c>
    </row>
    <row r="4" spans="2:52" ht="15.6">
      <c r="B4" s="44"/>
      <c r="C4" s="44"/>
      <c r="D4" s="48">
        <v>0.85458999999999996</v>
      </c>
      <c r="E4" s="48">
        <v>0.681454</v>
      </c>
    </row>
    <row r="5" spans="2:52" ht="15.6">
      <c r="B5" s="44"/>
      <c r="C5" s="44"/>
      <c r="D5" s="48">
        <v>0.81989599999999996</v>
      </c>
      <c r="E5" s="48">
        <v>0.56922099999999998</v>
      </c>
    </row>
    <row r="6" spans="2:52" ht="15.6">
      <c r="B6" s="44"/>
      <c r="C6" s="44"/>
      <c r="D6" s="48">
        <v>0.81153799999999998</v>
      </c>
      <c r="E6" s="48">
        <v>0.56077299999999997</v>
      </c>
    </row>
    <row r="7" spans="2:52" ht="15.6">
      <c r="B7" s="44"/>
      <c r="C7" s="44"/>
      <c r="D7" s="48">
        <v>0.80011900000000002</v>
      </c>
      <c r="E7" s="48">
        <v>0.54668499999999998</v>
      </c>
    </row>
    <row r="8" spans="2:52" ht="15.6">
      <c r="B8" s="44"/>
      <c r="C8" s="44"/>
      <c r="D8" s="48">
        <v>0.79302799999999996</v>
      </c>
      <c r="E8" s="48">
        <v>0.52929800000000005</v>
      </c>
    </row>
    <row r="9" spans="2:52" ht="15.6">
      <c r="B9" s="44"/>
      <c r="C9" s="44"/>
      <c r="D9" s="48">
        <v>0.78962100000000002</v>
      </c>
      <c r="E9" s="48">
        <v>0.46266099999999999</v>
      </c>
    </row>
    <row r="10" spans="2:52" ht="15.6">
      <c r="B10" s="44"/>
      <c r="C10" s="44"/>
      <c r="D10" s="48">
        <v>0.77670700000000004</v>
      </c>
      <c r="E10" s="48">
        <v>0.46266099999999999</v>
      </c>
    </row>
    <row r="11" spans="2:52" ht="15.6">
      <c r="B11" s="44"/>
      <c r="C11" s="44"/>
      <c r="D11" s="48">
        <v>0.69519399999999998</v>
      </c>
      <c r="E11" s="48">
        <v>0.44771300000000003</v>
      </c>
    </row>
    <row r="12" spans="2:52" ht="15.6">
      <c r="B12" s="44"/>
      <c r="C12" s="44"/>
      <c r="D12" s="48">
        <v>0.685029</v>
      </c>
      <c r="E12" s="48">
        <v>0.437361</v>
      </c>
    </row>
    <row r="13" spans="2:52" ht="15.6">
      <c r="B13" s="44"/>
      <c r="C13" s="44"/>
      <c r="D13" s="48">
        <v>0.65869599999999995</v>
      </c>
      <c r="E13" s="48">
        <v>0.42026000000000002</v>
      </c>
    </row>
    <row r="14" spans="2:52" ht="15.6">
      <c r="B14" s="44"/>
      <c r="C14" s="44"/>
      <c r="D14" s="48">
        <v>0.65064599999999995</v>
      </c>
      <c r="E14" s="48">
        <v>0.38743699999999998</v>
      </c>
    </row>
    <row r="15" spans="2:52" ht="15.6">
      <c r="B15" s="44"/>
      <c r="C15" s="44"/>
      <c r="D15" s="48">
        <v>0.64306200000000002</v>
      </c>
      <c r="E15" s="48">
        <v>0.36782300000000001</v>
      </c>
    </row>
    <row r="16" spans="2:52" ht="15.6">
      <c r="B16" s="44"/>
      <c r="C16" s="44"/>
      <c r="D16" s="48">
        <v>0.63820699999999997</v>
      </c>
      <c r="E16" s="48">
        <v>0.35949399999999998</v>
      </c>
    </row>
    <row r="17" spans="2:5" ht="15.6">
      <c r="B17" s="44"/>
      <c r="C17" s="44"/>
      <c r="D17" s="48">
        <v>0.63774500000000001</v>
      </c>
      <c r="E17" s="48">
        <v>0.345887</v>
      </c>
    </row>
    <row r="18" spans="2:5" ht="15.6">
      <c r="B18" s="44"/>
      <c r="C18" s="44"/>
      <c r="D18" s="48">
        <v>0.62075599999999997</v>
      </c>
      <c r="E18" s="48">
        <v>0.34443299999999999</v>
      </c>
    </row>
    <row r="19" spans="2:5" ht="15.6">
      <c r="B19" s="44"/>
      <c r="C19" s="44"/>
      <c r="D19" s="48">
        <v>0.60897100000000004</v>
      </c>
      <c r="E19" s="48">
        <v>0.34410499999999999</v>
      </c>
    </row>
    <row r="20" spans="2:5" ht="15.6">
      <c r="B20" s="44"/>
      <c r="C20" s="44"/>
      <c r="D20" s="48">
        <v>0.60428199999999999</v>
      </c>
      <c r="E20" s="48">
        <v>0.33924500000000002</v>
      </c>
    </row>
    <row r="21" spans="2:5" ht="15.6">
      <c r="B21" s="44"/>
      <c r="C21" s="44"/>
      <c r="D21" s="48">
        <v>0.57063600000000003</v>
      </c>
      <c r="E21" s="48">
        <v>0.33317000000000002</v>
      </c>
    </row>
    <row r="22" spans="2:5" ht="15.6">
      <c r="B22" s="44"/>
      <c r="C22" s="44"/>
      <c r="D22" s="48">
        <v>0.56392500000000001</v>
      </c>
      <c r="E22" s="48">
        <v>0.325548</v>
      </c>
    </row>
    <row r="23" spans="2:5" ht="15.6">
      <c r="B23" s="44"/>
      <c r="C23" s="44"/>
      <c r="D23" s="48">
        <v>0.56392100000000001</v>
      </c>
      <c r="E23" s="48">
        <v>0.32287300000000002</v>
      </c>
    </row>
    <row r="24" spans="2:5" ht="15.6">
      <c r="B24" s="44"/>
      <c r="C24" s="44"/>
      <c r="D24" s="48">
        <v>0.55769599999999997</v>
      </c>
      <c r="E24" s="48">
        <v>0.31284200000000001</v>
      </c>
    </row>
    <row r="25" spans="2:5" ht="15.6">
      <c r="B25" s="44"/>
      <c r="C25" s="44"/>
      <c r="D25" s="48">
        <v>0.51332599999999995</v>
      </c>
      <c r="E25" s="48">
        <v>0.30727700000000002</v>
      </c>
    </row>
    <row r="26" spans="2:5" ht="15.6">
      <c r="B26" s="44"/>
      <c r="C26" s="44"/>
      <c r="D26" s="48">
        <v>0.50733200000000001</v>
      </c>
      <c r="E26" s="48">
        <v>0.30377999999999999</v>
      </c>
    </row>
    <row r="27" spans="2:5" ht="15.6">
      <c r="B27" s="44"/>
      <c r="C27" s="44"/>
      <c r="D27" s="48">
        <v>0.49691999999999997</v>
      </c>
      <c r="E27" s="48">
        <v>0.299321</v>
      </c>
    </row>
    <row r="28" spans="2:5" ht="15.6">
      <c r="B28" s="44"/>
      <c r="C28" s="44"/>
      <c r="D28" s="48">
        <v>0.48726900000000001</v>
      </c>
      <c r="E28" s="48">
        <v>0.29752899999999999</v>
      </c>
    </row>
    <row r="29" spans="2:5" ht="15.6">
      <c r="B29" s="44"/>
      <c r="C29" s="44"/>
      <c r="D29" s="48">
        <v>0.487037</v>
      </c>
      <c r="E29" s="48">
        <v>0.28245900000000002</v>
      </c>
    </row>
    <row r="30" spans="2:5" ht="15.6">
      <c r="B30" s="44"/>
      <c r="C30" s="44"/>
      <c r="D30" s="48">
        <v>0.48567300000000002</v>
      </c>
      <c r="E30" s="48">
        <v>0.270042</v>
      </c>
    </row>
    <row r="31" spans="2:5" ht="15.6">
      <c r="B31" s="44"/>
      <c r="C31" s="44"/>
      <c r="D31" s="48">
        <v>0.47367199999999998</v>
      </c>
      <c r="E31" s="48">
        <v>0.270042</v>
      </c>
    </row>
    <row r="32" spans="2:5" ht="15.6">
      <c r="B32" s="44"/>
      <c r="C32" s="44"/>
      <c r="D32" s="48">
        <v>0.46808899999999998</v>
      </c>
      <c r="E32" s="48">
        <v>0.26769100000000001</v>
      </c>
    </row>
    <row r="33" spans="1:5" ht="15.6">
      <c r="B33" s="44"/>
      <c r="C33" s="44"/>
      <c r="D33" s="48">
        <v>0.45782899999999999</v>
      </c>
      <c r="E33" s="48">
        <v>0.25825500000000001</v>
      </c>
    </row>
    <row r="34" spans="1:5" ht="15.6">
      <c r="B34" s="44"/>
      <c r="C34" s="44"/>
      <c r="D34" s="48">
        <v>0.44869599999999998</v>
      </c>
      <c r="E34" s="48">
        <v>0.251448</v>
      </c>
    </row>
    <row r="35" spans="1:5" ht="15.6">
      <c r="B35" s="44"/>
      <c r="C35" s="44"/>
      <c r="D35" s="48">
        <v>0.44099699999999997</v>
      </c>
      <c r="E35" s="48">
        <v>0.24654599999999999</v>
      </c>
    </row>
    <row r="36" spans="1:5" ht="15.6">
      <c r="B36" s="44"/>
      <c r="C36" s="44"/>
      <c r="D36" s="48">
        <v>0.44017699999999998</v>
      </c>
      <c r="E36" s="48">
        <v>0.24216799999999999</v>
      </c>
    </row>
    <row r="37" spans="1:5" ht="15.6">
      <c r="B37" s="44"/>
      <c r="C37" s="44"/>
      <c r="D37" s="48">
        <v>0.43903799999999998</v>
      </c>
      <c r="E37" s="48">
        <v>0.241178</v>
      </c>
    </row>
    <row r="38" spans="1:5" ht="15.6">
      <c r="B38" s="44"/>
      <c r="C38" s="44"/>
      <c r="D38" s="48">
        <v>0.424456</v>
      </c>
      <c r="E38" s="48">
        <v>0.23957600000000001</v>
      </c>
    </row>
    <row r="39" spans="1:5" ht="15.6">
      <c r="B39" s="44"/>
      <c r="C39" s="44"/>
      <c r="D39" s="48">
        <v>0.41539100000000001</v>
      </c>
      <c r="E39" s="48">
        <v>0.22117800000000001</v>
      </c>
    </row>
    <row r="40" spans="1:5" ht="15.6">
      <c r="B40" s="44"/>
      <c r="C40" s="44"/>
      <c r="D40" s="48">
        <v>0.412271</v>
      </c>
      <c r="E40" s="48">
        <v>0.210837</v>
      </c>
    </row>
    <row r="41" spans="1:5" ht="15.6">
      <c r="B41" s="44"/>
      <c r="C41" s="44"/>
      <c r="D41" s="48">
        <v>0.412271</v>
      </c>
      <c r="E41" s="48">
        <v>0.208255</v>
      </c>
    </row>
    <row r="42" spans="1:5" ht="15.6">
      <c r="B42" s="44"/>
      <c r="C42" s="44"/>
      <c r="D42" s="48">
        <v>0.41198499999999999</v>
      </c>
      <c r="E42" s="48">
        <v>0.19699700000000001</v>
      </c>
    </row>
    <row r="43" spans="1:5" ht="15.6">
      <c r="B43" s="44"/>
      <c r="C43" s="44"/>
      <c r="D43" s="48">
        <v>0.40615099999999998</v>
      </c>
      <c r="E43" s="48">
        <v>0.178338</v>
      </c>
    </row>
    <row r="44" spans="1:5" ht="15.6">
      <c r="B44" s="44"/>
      <c r="C44" s="44"/>
      <c r="D44" s="48">
        <v>0.36870000000000003</v>
      </c>
      <c r="E44" s="48">
        <v>0.155031</v>
      </c>
    </row>
    <row r="45" spans="1:5" ht="15.6">
      <c r="B45" s="44"/>
      <c r="C45" s="44"/>
      <c r="D45" s="48">
        <v>0.32316899999999998</v>
      </c>
      <c r="E45" s="48">
        <v>0.15396199999999999</v>
      </c>
    </row>
    <row r="46" spans="1:5" ht="15.6">
      <c r="B46" s="44"/>
      <c r="C46" s="44"/>
      <c r="D46" s="48">
        <v>0.28856999999999999</v>
      </c>
      <c r="E46" s="48">
        <v>0.151279</v>
      </c>
    </row>
    <row r="47" spans="1:5" ht="15.6">
      <c r="A47" s="3"/>
      <c r="B47" s="44"/>
      <c r="C47" s="44"/>
      <c r="D47" s="48">
        <v>0.27104499999999998</v>
      </c>
      <c r="E47" s="48">
        <v>0.135962</v>
      </c>
    </row>
    <row r="48" spans="1:5" ht="15.6">
      <c r="A48" s="3"/>
      <c r="B48" s="44"/>
      <c r="C48" s="44"/>
      <c r="D48" s="48">
        <v>0.19708600000000001</v>
      </c>
      <c r="E48" s="48">
        <v>0.12368999999999999</v>
      </c>
    </row>
    <row r="49" spans="2:5" ht="15.6">
      <c r="B49" s="44"/>
      <c r="C49" s="44"/>
      <c r="D49" s="48">
        <v>0.112258</v>
      </c>
      <c r="E49" s="48">
        <v>0.12368999999999999</v>
      </c>
    </row>
    <row r="50" spans="2:5" ht="15.6">
      <c r="B50" s="44"/>
      <c r="C50" s="44"/>
      <c r="D50" s="48">
        <v>9.3820000000000001E-2</v>
      </c>
      <c r="E50" s="48">
        <v>6.2266000000000002E-2</v>
      </c>
    </row>
    <row r="51" spans="2:5" ht="15.6">
      <c r="B51" s="44"/>
      <c r="C51" s="44"/>
      <c r="D51" s="48">
        <v>9.1284000000000004E-2</v>
      </c>
      <c r="E51" s="48">
        <v>5.7770000000000002E-2</v>
      </c>
    </row>
    <row r="52" spans="2:5" ht="15.6">
      <c r="B52" s="44"/>
      <c r="C52" s="44"/>
      <c r="D52" s="48">
        <v>8.7825E-2</v>
      </c>
      <c r="E52" s="48">
        <v>1.5514E-2</v>
      </c>
    </row>
    <row r="55" spans="2:5" ht="15.6">
      <c r="D55" s="52" t="s">
        <v>3241</v>
      </c>
    </row>
    <row r="56" spans="2:5" ht="15.6">
      <c r="D56" s="2" t="s">
        <v>3242</v>
      </c>
    </row>
  </sheetData>
  <sortState ref="E3:E52">
    <sortCondition descending="1" ref="E52"/>
  </sortState>
  <mergeCells count="1">
    <mergeCell ref="B1: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I14" sqref="I14"/>
    </sheetView>
  </sheetViews>
  <sheetFormatPr defaultRowHeight="13.8"/>
  <cols>
    <col min="1" max="1" width="16.33203125" customWidth="1"/>
    <col min="2" max="2" width="10.88671875" customWidth="1"/>
    <col min="3" max="3" width="13.21875" customWidth="1"/>
    <col min="5" max="5" width="15.5546875" customWidth="1"/>
    <col min="6" max="6" width="13.88671875" customWidth="1"/>
    <col min="8" max="8" width="17.5546875" customWidth="1"/>
    <col min="9" max="9" width="14.44140625" customWidth="1"/>
  </cols>
  <sheetData>
    <row r="1" spans="1:10">
      <c r="A1" s="1"/>
      <c r="B1" s="1"/>
      <c r="C1" s="1"/>
      <c r="E1" s="54"/>
      <c r="F1" s="54"/>
      <c r="H1" s="1"/>
      <c r="I1" s="1"/>
    </row>
    <row r="2" spans="1:10" ht="15.6">
      <c r="A2" s="44" t="s">
        <v>3163</v>
      </c>
      <c r="B2" s="59" t="s">
        <v>3164</v>
      </c>
      <c r="C2" s="59"/>
      <c r="E2" s="59" t="s">
        <v>3165</v>
      </c>
      <c r="F2" s="59"/>
      <c r="H2" s="44"/>
      <c r="I2" s="44"/>
    </row>
    <row r="3" spans="1:10" ht="15.6">
      <c r="A3" s="44"/>
      <c r="B3" s="44" t="s">
        <v>3161</v>
      </c>
      <c r="C3" s="44" t="s">
        <v>3162</v>
      </c>
      <c r="D3" s="53" t="s">
        <v>3237</v>
      </c>
      <c r="E3" s="53" t="s">
        <v>3161</v>
      </c>
      <c r="F3" s="53" t="s">
        <v>3162</v>
      </c>
      <c r="G3" s="53" t="s">
        <v>3237</v>
      </c>
      <c r="H3" s="59" t="s">
        <v>3160</v>
      </c>
      <c r="I3" s="59"/>
    </row>
    <row r="4" spans="1:10" ht="15.6">
      <c r="A4" s="45" t="s">
        <v>3182</v>
      </c>
      <c r="B4" s="44">
        <v>3723.681</v>
      </c>
      <c r="C4" s="44">
        <v>4952.7281999999996</v>
      </c>
      <c r="D4" s="10">
        <v>4338.2046</v>
      </c>
      <c r="E4" s="53">
        <v>389.38920000000007</v>
      </c>
      <c r="F4" s="53">
        <v>496.74491999999992</v>
      </c>
      <c r="G4" s="10">
        <v>443.06705999999997</v>
      </c>
      <c r="H4" s="45">
        <v>100.19383527416792</v>
      </c>
      <c r="I4" s="45">
        <v>99.806164832910738</v>
      </c>
      <c r="J4" s="43">
        <v>100.00000005353934</v>
      </c>
    </row>
    <row r="5" spans="1:10" ht="15.6">
      <c r="A5" s="45" t="s">
        <v>3183</v>
      </c>
      <c r="B5" s="44">
        <v>3478.0089999999996</v>
      </c>
      <c r="C5" s="44">
        <v>2907.5088000000005</v>
      </c>
      <c r="D5" s="10">
        <v>3192.7588999999998</v>
      </c>
      <c r="E5" s="53">
        <v>504.32860000000005</v>
      </c>
      <c r="F5" s="53">
        <v>482.00459999999998</v>
      </c>
      <c r="G5" s="10">
        <v>493.16660000000002</v>
      </c>
      <c r="H5" s="45">
        <v>94.565931196299815</v>
      </c>
      <c r="I5" s="45">
        <v>96.281677423637774</v>
      </c>
      <c r="J5" s="43">
        <v>95.423804309968801</v>
      </c>
    </row>
    <row r="6" spans="1:10" ht="15.6">
      <c r="A6" s="45" t="s">
        <v>3184</v>
      </c>
      <c r="B6" s="44">
        <v>1753.9180000000001</v>
      </c>
      <c r="C6" s="44">
        <v>899.14019999999994</v>
      </c>
      <c r="D6" s="10">
        <v>1326.5291</v>
      </c>
      <c r="E6" s="53">
        <v>4542.1233999999995</v>
      </c>
      <c r="F6" s="53">
        <v>4929.8961600000002</v>
      </c>
      <c r="G6" s="10">
        <v>4736.0097800000003</v>
      </c>
      <c r="H6" s="45">
        <v>17.005197159841181</v>
      </c>
      <c r="I6" s="45">
        <v>30.710913220737606</v>
      </c>
      <c r="J6" s="43">
        <v>23.858055190289392</v>
      </c>
    </row>
    <row r="7" spans="1:10" ht="15.6">
      <c r="A7" s="45" t="s">
        <v>3185</v>
      </c>
      <c r="B7" s="44">
        <v>3648.866</v>
      </c>
      <c r="C7" s="44">
        <v>2999.6358000000005</v>
      </c>
      <c r="D7" s="10">
        <v>3324.2509</v>
      </c>
      <c r="E7" s="53">
        <v>1401.9088000000002</v>
      </c>
      <c r="F7" s="53">
        <v>2906.7872399999997</v>
      </c>
      <c r="G7" s="10">
        <v>2154.3480199999999</v>
      </c>
      <c r="H7" s="45">
        <v>65.988005861086705</v>
      </c>
      <c r="I7" s="45">
        <v>72.089648854598167</v>
      </c>
      <c r="J7" s="43">
        <v>69.038827357842436</v>
      </c>
    </row>
    <row r="8" spans="1:10" ht="15.6">
      <c r="A8" s="45"/>
      <c r="B8" s="44"/>
      <c r="C8" s="44"/>
      <c r="E8" s="53"/>
      <c r="F8" s="53"/>
      <c r="H8" s="44"/>
      <c r="I8" s="44"/>
    </row>
    <row r="9" spans="1:10" ht="15.6">
      <c r="A9" s="45"/>
    </row>
    <row r="10" spans="1:10" ht="15.6">
      <c r="A10" s="45"/>
    </row>
    <row r="11" spans="1:10" ht="15.6">
      <c r="A11" s="45"/>
    </row>
  </sheetData>
  <mergeCells count="3">
    <mergeCell ref="H3:I3"/>
    <mergeCell ref="B2:C2"/>
    <mergeCell ref="E2:F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14"/>
  <sheetViews>
    <sheetView workbookViewId="0">
      <selection activeCell="J17" sqref="J17"/>
    </sheetView>
  </sheetViews>
  <sheetFormatPr defaultRowHeight="13.8"/>
  <cols>
    <col min="1" max="1" width="30.88671875" customWidth="1"/>
    <col min="12" max="12" width="13.109375" style="10" bestFit="1" customWidth="1"/>
    <col min="13" max="13" width="8.88671875" style="10"/>
  </cols>
  <sheetData>
    <row r="4" spans="1:13" ht="15.6">
      <c r="A4" s="43"/>
      <c r="B4" s="59" t="s">
        <v>3179</v>
      </c>
      <c r="C4" s="59"/>
      <c r="D4" s="59"/>
      <c r="E4" s="59"/>
      <c r="F4" s="59"/>
      <c r="G4" s="59"/>
      <c r="H4" s="43"/>
      <c r="I4" s="44" t="s">
        <v>3180</v>
      </c>
      <c r="J4" s="44" t="s">
        <v>3181</v>
      </c>
      <c r="L4" s="10" t="s">
        <v>3246</v>
      </c>
      <c r="M4" s="10" t="s">
        <v>3247</v>
      </c>
    </row>
    <row r="5" spans="1:13" ht="15.6">
      <c r="A5" s="49" t="s">
        <v>3147</v>
      </c>
      <c r="B5" s="38">
        <v>108.8399</v>
      </c>
      <c r="C5" s="38">
        <v>90.507260000000002</v>
      </c>
      <c r="D5" s="38">
        <v>93.081250000000011</v>
      </c>
      <c r="E5" s="38">
        <v>103.17970000000001</v>
      </c>
      <c r="F5" s="38">
        <v>104.4969</v>
      </c>
      <c r="G5" s="38"/>
      <c r="H5" s="43"/>
      <c r="I5" s="43">
        <f>AVERAGE(B5:F5)</f>
        <v>100.021002</v>
      </c>
      <c r="J5" s="43">
        <v>9.087923344532566</v>
      </c>
      <c r="L5" s="40">
        <f>TTEST(B5:G5,B6:G6,2,3)</f>
        <v>7.3887707701251313E-6</v>
      </c>
    </row>
    <row r="6" spans="1:13" ht="15.6">
      <c r="A6" s="49" t="s">
        <v>3190</v>
      </c>
      <c r="B6" s="38">
        <v>54.271259999999998</v>
      </c>
      <c r="C6" s="38">
        <v>52.100409999999997</v>
      </c>
      <c r="D6" s="38">
        <v>56.44211</v>
      </c>
      <c r="E6" s="38">
        <v>42.990209999999998</v>
      </c>
      <c r="F6" s="38">
        <v>47.7669</v>
      </c>
      <c r="G6" s="38"/>
      <c r="H6" s="38"/>
      <c r="I6" s="43">
        <v>55.315952857142861</v>
      </c>
      <c r="J6" s="43">
        <v>8.4294316952003676</v>
      </c>
      <c r="K6" s="37"/>
    </row>
    <row r="7" spans="1:13" ht="15.6">
      <c r="A7" s="49" t="s">
        <v>3191</v>
      </c>
      <c r="B7" s="38">
        <v>109.0444</v>
      </c>
      <c r="C7" s="38">
        <v>91.613039999999998</v>
      </c>
      <c r="D7" s="38">
        <v>114.7278</v>
      </c>
      <c r="E7" s="38">
        <v>106.8155</v>
      </c>
      <c r="F7" s="38">
        <v>105.93639999999999</v>
      </c>
      <c r="G7" s="43"/>
      <c r="H7" s="43"/>
      <c r="I7" s="43">
        <v>102.49163166666666</v>
      </c>
      <c r="J7" s="43">
        <v>9.8944351135716957</v>
      </c>
      <c r="K7" s="37"/>
      <c r="L7" s="40">
        <f>TTEST(B6:G6,B7:F7,2,3)</f>
        <v>7.8716885011652613E-6</v>
      </c>
    </row>
    <row r="8" spans="1:13" ht="15.6">
      <c r="A8" s="49" t="s">
        <v>3192</v>
      </c>
      <c r="B8" s="38">
        <v>59.478790000000004</v>
      </c>
      <c r="C8" s="38">
        <v>62.858519999999999</v>
      </c>
      <c r="D8" s="38">
        <v>48.563510000000001</v>
      </c>
      <c r="E8" s="38">
        <v>42.976559999999999</v>
      </c>
      <c r="F8" s="38">
        <v>42.546790000000001</v>
      </c>
      <c r="G8" s="38"/>
      <c r="H8" s="43"/>
      <c r="I8" s="43">
        <v>51.284834000000004</v>
      </c>
      <c r="J8" s="43">
        <v>8.4128182753999496</v>
      </c>
      <c r="L8" s="10">
        <f>TTEST(B6:G6,B8:F8,2,3)</f>
        <v>0.90988259138391125</v>
      </c>
    </row>
    <row r="9" spans="1:13" ht="15.6">
      <c r="A9" s="49" t="s">
        <v>3193</v>
      </c>
      <c r="B9" s="38">
        <v>75.753349999999998</v>
      </c>
      <c r="C9" s="38">
        <v>88.378910000000005</v>
      </c>
      <c r="D9" s="38">
        <v>86.274649999999994</v>
      </c>
      <c r="E9" s="38">
        <v>76.397729999999996</v>
      </c>
      <c r="F9" s="38">
        <v>80.735280000000003</v>
      </c>
      <c r="G9" s="38"/>
      <c r="H9" s="38"/>
      <c r="I9" s="43">
        <v>81.683288333333337</v>
      </c>
      <c r="J9" s="43">
        <v>4.6669093452677251</v>
      </c>
      <c r="L9" s="10">
        <f>TTEST(B6:G6,B9:F9,2,3)</f>
        <v>2.2500538024334863E-5</v>
      </c>
      <c r="M9" s="10">
        <f>TTEST(B9:F9,B10:F10,2,3)</f>
        <v>1.4417927244327266E-3</v>
      </c>
    </row>
    <row r="10" spans="1:13" ht="15.6">
      <c r="A10" s="49" t="s">
        <v>3194</v>
      </c>
      <c r="B10" s="38">
        <v>54.033359999999995</v>
      </c>
      <c r="C10" s="38">
        <v>63.430459999999997</v>
      </c>
      <c r="D10" s="38">
        <v>66.710800000000006</v>
      </c>
      <c r="E10" s="38">
        <v>48.887300000000003</v>
      </c>
      <c r="F10" s="38">
        <v>44.304120000000005</v>
      </c>
      <c r="G10" s="38"/>
      <c r="H10" s="38"/>
      <c r="I10" s="43">
        <v>55.473208000000007</v>
      </c>
      <c r="J10" s="43">
        <v>8.4828910938344304</v>
      </c>
      <c r="L10" s="10">
        <f>TTEST(B10:F10,B6:G6,2,2)</f>
        <v>0.35765415649722176</v>
      </c>
    </row>
    <row r="11" spans="1:13" ht="15.6">
      <c r="A11" s="49" t="s">
        <v>3188</v>
      </c>
      <c r="B11" s="38">
        <v>0</v>
      </c>
      <c r="C11" s="38">
        <v>0</v>
      </c>
      <c r="D11" s="38">
        <v>0</v>
      </c>
      <c r="E11" s="38">
        <v>0</v>
      </c>
      <c r="F11" s="38">
        <v>0</v>
      </c>
      <c r="G11" s="38"/>
      <c r="H11" s="38"/>
      <c r="I11" s="43">
        <v>0</v>
      </c>
      <c r="J11" s="43" t="s">
        <v>3189</v>
      </c>
      <c r="K11" s="37"/>
      <c r="L11" s="40"/>
    </row>
    <row r="14" spans="1:13" ht="15.6">
      <c r="H14" s="44"/>
    </row>
  </sheetData>
  <mergeCells count="1">
    <mergeCell ref="B4:G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workbookViewId="0">
      <selection activeCell="P9" sqref="P9"/>
    </sheetView>
  </sheetViews>
  <sheetFormatPr defaultRowHeight="15.6"/>
  <cols>
    <col min="1" max="2" width="8.88671875" style="43"/>
    <col min="3" max="3" width="28" style="43" customWidth="1"/>
    <col min="4" max="16384" width="8.88671875" style="43"/>
  </cols>
  <sheetData>
    <row r="2" spans="1:12">
      <c r="A2" s="44"/>
      <c r="B2" s="44"/>
      <c r="C2" s="44" t="s">
        <v>3248</v>
      </c>
      <c r="D2" s="44"/>
      <c r="E2" s="44"/>
      <c r="F2" s="44"/>
      <c r="G2" s="44"/>
      <c r="H2" s="44"/>
      <c r="I2" s="44"/>
    </row>
    <row r="3" spans="1:12">
      <c r="A3" s="44" t="s">
        <v>3195</v>
      </c>
      <c r="B3" s="44"/>
      <c r="C3" s="48"/>
      <c r="D3" s="48" t="s">
        <v>3178</v>
      </c>
      <c r="E3" s="48" t="s">
        <v>3178</v>
      </c>
      <c r="F3" s="48" t="s">
        <v>3178</v>
      </c>
      <c r="G3" s="48" t="s">
        <v>3178</v>
      </c>
      <c r="H3" s="48" t="s">
        <v>3178</v>
      </c>
      <c r="I3" s="48" t="s">
        <v>3178</v>
      </c>
      <c r="J3" s="38"/>
      <c r="K3" s="43" t="s">
        <v>3249</v>
      </c>
      <c r="L3" s="43" t="s">
        <v>3251</v>
      </c>
    </row>
    <row r="4" spans="1:12">
      <c r="A4" s="44"/>
      <c r="B4" s="44"/>
      <c r="C4" s="49" t="s">
        <v>3147</v>
      </c>
      <c r="D4" s="48">
        <v>4.6900149999999998</v>
      </c>
      <c r="E4" s="48">
        <v>5.2781209999999996</v>
      </c>
      <c r="F4" s="48">
        <v>7.1653010000000004</v>
      </c>
      <c r="G4" s="48">
        <v>7.075075</v>
      </c>
      <c r="H4" s="48">
        <v>6.3207529999999998</v>
      </c>
      <c r="I4" s="48"/>
      <c r="J4" s="38"/>
      <c r="K4" s="38">
        <v>3.3059536772837843E-2</v>
      </c>
    </row>
    <row r="5" spans="1:12">
      <c r="A5" s="44"/>
      <c r="B5" s="44"/>
      <c r="C5" s="49" t="s">
        <v>3190</v>
      </c>
      <c r="D5" s="48">
        <v>4.9393019999999996</v>
      </c>
      <c r="E5" s="48">
        <v>4.3333259999999996</v>
      </c>
      <c r="F5" s="48">
        <v>4.21319</v>
      </c>
      <c r="G5" s="48">
        <v>5.9288970000000001</v>
      </c>
      <c r="H5" s="48">
        <v>4.9204420000000004</v>
      </c>
      <c r="I5" s="48">
        <v>4.2833009999999998</v>
      </c>
      <c r="J5" s="38"/>
    </row>
    <row r="6" spans="1:12">
      <c r="A6" s="44"/>
      <c r="B6" s="44"/>
      <c r="C6" s="49" t="s">
        <v>3191</v>
      </c>
      <c r="D6" s="48">
        <v>5.4014829999999998</v>
      </c>
      <c r="E6" s="48">
        <v>8.2505220000000001</v>
      </c>
      <c r="F6" s="48">
        <v>7.6639200000000001</v>
      </c>
      <c r="G6" s="48">
        <v>7.5430820000000001</v>
      </c>
      <c r="H6" s="48">
        <v>5.1485510000000003</v>
      </c>
      <c r="I6" s="48"/>
      <c r="J6" s="38"/>
      <c r="K6" s="38">
        <v>1.1754717348057791E-2</v>
      </c>
    </row>
    <row r="7" spans="1:12">
      <c r="A7" s="44"/>
      <c r="B7" s="44"/>
      <c r="C7" s="49" t="s">
        <v>3192</v>
      </c>
      <c r="D7" s="48">
        <v>4.6655699999999998</v>
      </c>
      <c r="E7" s="48">
        <v>5.7899620000000001</v>
      </c>
      <c r="F7" s="48">
        <v>5.3041429999999998</v>
      </c>
      <c r="G7" s="48">
        <v>6.5374460000000001</v>
      </c>
      <c r="H7" s="48">
        <v>5.4210209999999996</v>
      </c>
      <c r="I7" s="48"/>
      <c r="J7" s="38"/>
      <c r="K7" s="43">
        <v>8.8263668288834002E-2</v>
      </c>
    </row>
    <row r="8" spans="1:12">
      <c r="A8" s="44"/>
      <c r="B8" s="44"/>
      <c r="C8" s="49" t="s">
        <v>3193</v>
      </c>
      <c r="D8" s="48">
        <v>6.7865840000000004</v>
      </c>
      <c r="E8" s="48">
        <v>4.2747010000000003</v>
      </c>
      <c r="F8" s="48">
        <v>5.0280279999999999</v>
      </c>
      <c r="G8" s="48">
        <v>8.1423129999999997</v>
      </c>
      <c r="H8" s="48">
        <v>8.0725510000000007</v>
      </c>
      <c r="I8" s="48">
        <v>6.3066959999999996</v>
      </c>
      <c r="J8" s="38"/>
      <c r="K8" s="43">
        <v>3.7683178709417738E-2</v>
      </c>
      <c r="L8" s="43">
        <v>3.9573346487951806E-2</v>
      </c>
    </row>
    <row r="9" spans="1:12">
      <c r="A9" s="44"/>
      <c r="B9" s="44"/>
      <c r="C9" s="49" t="s">
        <v>3194</v>
      </c>
      <c r="D9" s="48">
        <v>5.4741460000000002</v>
      </c>
      <c r="E9" s="48">
        <v>6.1055919999999997</v>
      </c>
      <c r="F9" s="48">
        <v>6.1046699999999996</v>
      </c>
      <c r="G9" s="48">
        <v>5.2347890000000001</v>
      </c>
      <c r="H9" s="48">
        <v>5.3660269999999999</v>
      </c>
      <c r="I9" s="48">
        <v>5.8414489999999999</v>
      </c>
    </row>
    <row r="10" spans="1:12">
      <c r="A10" s="44"/>
      <c r="B10" s="44"/>
      <c r="C10" s="44"/>
      <c r="D10" s="44"/>
      <c r="E10" s="44"/>
      <c r="F10" s="44"/>
      <c r="G10" s="44"/>
      <c r="H10" s="44"/>
      <c r="I10" s="44"/>
    </row>
    <row r="11" spans="1:12">
      <c r="A11" s="44"/>
      <c r="B11" s="44"/>
      <c r="C11" s="44"/>
      <c r="D11" s="44"/>
      <c r="E11" s="44"/>
      <c r="F11" s="44"/>
      <c r="G11" s="44"/>
      <c r="H11" s="44"/>
      <c r="I11" s="44"/>
    </row>
    <row r="12" spans="1:12">
      <c r="A12" s="44"/>
      <c r="B12" s="44"/>
      <c r="C12" s="44"/>
      <c r="D12" s="44"/>
      <c r="E12" s="44"/>
      <c r="F12" s="44"/>
      <c r="G12" s="44"/>
      <c r="H12" s="44"/>
      <c r="I12" s="44"/>
      <c r="K12" s="43" t="s">
        <v>3249</v>
      </c>
      <c r="L12" s="43" t="s">
        <v>3250</v>
      </c>
    </row>
    <row r="13" spans="1:12">
      <c r="A13" s="44" t="s">
        <v>3196</v>
      </c>
      <c r="B13" s="44"/>
      <c r="C13" s="49" t="s">
        <v>3147</v>
      </c>
      <c r="D13" s="48">
        <v>6.4890720000000002</v>
      </c>
      <c r="E13" s="48">
        <v>6.1662509999999999</v>
      </c>
      <c r="F13" s="48">
        <v>7.578773</v>
      </c>
      <c r="G13" s="48">
        <v>7.4003829999999997</v>
      </c>
      <c r="H13" s="48">
        <v>7.1320189999999997</v>
      </c>
      <c r="I13" s="48"/>
      <c r="J13" s="38"/>
      <c r="K13" s="43">
        <v>4.0442553767560403E-2</v>
      </c>
    </row>
    <row r="14" spans="1:12">
      <c r="A14" s="44"/>
      <c r="B14" s="44"/>
      <c r="C14" s="49" t="s">
        <v>3190</v>
      </c>
      <c r="D14" s="48">
        <v>6.2649850000000002</v>
      </c>
      <c r="E14" s="48">
        <v>5.2106839999999996</v>
      </c>
      <c r="F14" s="48">
        <v>5.360887</v>
      </c>
      <c r="G14" s="48">
        <v>7.2747010000000003</v>
      </c>
      <c r="H14" s="48">
        <v>6.087955</v>
      </c>
      <c r="I14" s="48">
        <v>5.2281139999999997</v>
      </c>
      <c r="J14" s="38"/>
    </row>
    <row r="15" spans="1:12">
      <c r="A15" s="44"/>
      <c r="B15" s="44"/>
      <c r="C15" s="49" t="s">
        <v>3191</v>
      </c>
      <c r="D15" s="48">
        <v>6.4863619999999997</v>
      </c>
      <c r="E15" s="48">
        <v>8.7885500000000008</v>
      </c>
      <c r="F15" s="48">
        <v>7.2481780000000002</v>
      </c>
      <c r="G15" s="48">
        <v>7.728402</v>
      </c>
      <c r="H15" s="48">
        <v>6.2202780000000004</v>
      </c>
      <c r="I15" s="48"/>
      <c r="J15" s="38"/>
      <c r="K15" s="43">
        <v>3.3126027954051902E-2</v>
      </c>
    </row>
    <row r="16" spans="1:12">
      <c r="A16" s="44"/>
      <c r="B16" s="44"/>
      <c r="C16" s="49" t="s">
        <v>3192</v>
      </c>
      <c r="D16" s="48">
        <v>5.5911280000000003</v>
      </c>
      <c r="E16" s="48">
        <v>6.8718370000000002</v>
      </c>
      <c r="F16" s="48">
        <v>6.2930780000000004</v>
      </c>
      <c r="G16" s="48">
        <v>7.3485139999999998</v>
      </c>
      <c r="H16" s="48">
        <v>5.5477020000000001</v>
      </c>
      <c r="I16" s="48"/>
      <c r="J16" s="38"/>
      <c r="K16" s="43">
        <v>0.40238859232889856</v>
      </c>
    </row>
    <row r="17" spans="1:12">
      <c r="A17" s="44"/>
      <c r="B17" s="44"/>
      <c r="C17" s="49" t="s">
        <v>3193</v>
      </c>
      <c r="D17" s="48">
        <v>7.2253090000000002</v>
      </c>
      <c r="E17" s="48">
        <v>6.3960059999999999</v>
      </c>
      <c r="F17" s="48">
        <v>6.0791810000000002</v>
      </c>
      <c r="G17" s="48">
        <v>9.2552730000000007</v>
      </c>
      <c r="H17" s="48">
        <v>8.9102689999999996</v>
      </c>
      <c r="I17" s="48">
        <v>5.8435810000000004</v>
      </c>
      <c r="J17" s="38"/>
      <c r="K17" s="43">
        <v>3.5982255966558088E-2</v>
      </c>
    </row>
    <row r="18" spans="1:12">
      <c r="A18" s="44"/>
      <c r="B18" s="44"/>
      <c r="C18" s="49" t="s">
        <v>3194</v>
      </c>
      <c r="D18" s="48">
        <v>5.4308209999999999</v>
      </c>
      <c r="E18" s="48">
        <v>7.7920360000000004</v>
      </c>
      <c r="F18" s="48">
        <v>5.478027</v>
      </c>
      <c r="G18" s="48">
        <v>6.1505409999999996</v>
      </c>
      <c r="H18" s="48">
        <v>5.3260630000000004</v>
      </c>
      <c r="I18" s="48">
        <v>5.2305060000000001</v>
      </c>
      <c r="J18" s="38"/>
      <c r="L18" s="43">
        <v>4.2281335653252837E-2</v>
      </c>
    </row>
    <row r="21" spans="1:12">
      <c r="D21" s="48"/>
      <c r="E21" s="48"/>
      <c r="F21" s="48"/>
      <c r="G21" s="48"/>
      <c r="H21" s="48"/>
      <c r="I21" s="48"/>
    </row>
    <row r="22" spans="1:12">
      <c r="D22" s="48"/>
      <c r="E22" s="48"/>
      <c r="F22" s="48"/>
      <c r="G22" s="48"/>
      <c r="H22" s="48"/>
      <c r="I22" s="48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opLeftCell="A13" workbookViewId="0">
      <selection activeCell="H64" sqref="H64"/>
    </sheetView>
  </sheetViews>
  <sheetFormatPr defaultRowHeight="13.8"/>
  <cols>
    <col min="4" max="4" width="11.77734375" style="1" customWidth="1"/>
    <col min="5" max="5" width="13.33203125" style="1" customWidth="1"/>
    <col min="6" max="7" width="8.88671875" style="1"/>
    <col min="8" max="8" width="14" style="1" bestFit="1" customWidth="1"/>
    <col min="9" max="10" width="8.88671875" style="1"/>
    <col min="11" max="11" width="14" style="1" bestFit="1" customWidth="1"/>
    <col min="12" max="259" width="8.88671875" style="1"/>
    <col min="260" max="260" width="11.77734375" style="1" customWidth="1"/>
    <col min="261" max="261" width="13.33203125" style="1" customWidth="1"/>
    <col min="262" max="263" width="8.88671875" style="1"/>
    <col min="264" max="264" width="14" style="1" bestFit="1" customWidth="1"/>
    <col min="265" max="266" width="8.88671875" style="1"/>
    <col min="267" max="267" width="14" style="1" bestFit="1" customWidth="1"/>
    <col min="268" max="515" width="8.88671875" style="1"/>
    <col min="516" max="516" width="11.77734375" style="1" customWidth="1"/>
    <col min="517" max="517" width="13.33203125" style="1" customWidth="1"/>
    <col min="518" max="519" width="8.88671875" style="1"/>
    <col min="520" max="520" width="14" style="1" bestFit="1" customWidth="1"/>
    <col min="521" max="522" width="8.88671875" style="1"/>
    <col min="523" max="523" width="14" style="1" bestFit="1" customWidth="1"/>
    <col min="524" max="771" width="8.88671875" style="1"/>
    <col min="772" max="772" width="11.77734375" style="1" customWidth="1"/>
    <col min="773" max="773" width="13.33203125" style="1" customWidth="1"/>
    <col min="774" max="775" width="8.88671875" style="1"/>
    <col min="776" max="776" width="14" style="1" bestFit="1" customWidth="1"/>
    <col min="777" max="778" width="8.88671875" style="1"/>
    <col min="779" max="779" width="14" style="1" bestFit="1" customWidth="1"/>
    <col min="780" max="1027" width="8.88671875" style="1"/>
    <col min="1028" max="1028" width="11.77734375" style="1" customWidth="1"/>
    <col min="1029" max="1029" width="13.33203125" style="1" customWidth="1"/>
    <col min="1030" max="1031" width="8.88671875" style="1"/>
    <col min="1032" max="1032" width="14" style="1" bestFit="1" customWidth="1"/>
    <col min="1033" max="1034" width="8.88671875" style="1"/>
    <col min="1035" max="1035" width="14" style="1" bestFit="1" customWidth="1"/>
    <col min="1036" max="1283" width="8.88671875" style="1"/>
    <col min="1284" max="1284" width="11.77734375" style="1" customWidth="1"/>
    <col min="1285" max="1285" width="13.33203125" style="1" customWidth="1"/>
    <col min="1286" max="1287" width="8.88671875" style="1"/>
    <col min="1288" max="1288" width="14" style="1" bestFit="1" customWidth="1"/>
    <col min="1289" max="1290" width="8.88671875" style="1"/>
    <col min="1291" max="1291" width="14" style="1" bestFit="1" customWidth="1"/>
    <col min="1292" max="1539" width="8.88671875" style="1"/>
    <col min="1540" max="1540" width="11.77734375" style="1" customWidth="1"/>
    <col min="1541" max="1541" width="13.33203125" style="1" customWidth="1"/>
    <col min="1542" max="1543" width="8.88671875" style="1"/>
    <col min="1544" max="1544" width="14" style="1" bestFit="1" customWidth="1"/>
    <col min="1545" max="1546" width="8.88671875" style="1"/>
    <col min="1547" max="1547" width="14" style="1" bestFit="1" customWidth="1"/>
    <col min="1548" max="1795" width="8.88671875" style="1"/>
    <col min="1796" max="1796" width="11.77734375" style="1" customWidth="1"/>
    <col min="1797" max="1797" width="13.33203125" style="1" customWidth="1"/>
    <col min="1798" max="1799" width="8.88671875" style="1"/>
    <col min="1800" max="1800" width="14" style="1" bestFit="1" customWidth="1"/>
    <col min="1801" max="1802" width="8.88671875" style="1"/>
    <col min="1803" max="1803" width="14" style="1" bestFit="1" customWidth="1"/>
    <col min="1804" max="2051" width="8.88671875" style="1"/>
    <col min="2052" max="2052" width="11.77734375" style="1" customWidth="1"/>
    <col min="2053" max="2053" width="13.33203125" style="1" customWidth="1"/>
    <col min="2054" max="2055" width="8.88671875" style="1"/>
    <col min="2056" max="2056" width="14" style="1" bestFit="1" customWidth="1"/>
    <col min="2057" max="2058" width="8.88671875" style="1"/>
    <col min="2059" max="2059" width="14" style="1" bestFit="1" customWidth="1"/>
    <col min="2060" max="2307" width="8.88671875" style="1"/>
    <col min="2308" max="2308" width="11.77734375" style="1" customWidth="1"/>
    <col min="2309" max="2309" width="13.33203125" style="1" customWidth="1"/>
    <col min="2310" max="2311" width="8.88671875" style="1"/>
    <col min="2312" max="2312" width="14" style="1" bestFit="1" customWidth="1"/>
    <col min="2313" max="2314" width="8.88671875" style="1"/>
    <col min="2315" max="2315" width="14" style="1" bestFit="1" customWidth="1"/>
    <col min="2316" max="2563" width="8.88671875" style="1"/>
    <col min="2564" max="2564" width="11.77734375" style="1" customWidth="1"/>
    <col min="2565" max="2565" width="13.33203125" style="1" customWidth="1"/>
    <col min="2566" max="2567" width="8.88671875" style="1"/>
    <col min="2568" max="2568" width="14" style="1" bestFit="1" customWidth="1"/>
    <col min="2569" max="2570" width="8.88671875" style="1"/>
    <col min="2571" max="2571" width="14" style="1" bestFit="1" customWidth="1"/>
    <col min="2572" max="2819" width="8.88671875" style="1"/>
    <col min="2820" max="2820" width="11.77734375" style="1" customWidth="1"/>
    <col min="2821" max="2821" width="13.33203125" style="1" customWidth="1"/>
    <col min="2822" max="2823" width="8.88671875" style="1"/>
    <col min="2824" max="2824" width="14" style="1" bestFit="1" customWidth="1"/>
    <col min="2825" max="2826" width="8.88671875" style="1"/>
    <col min="2827" max="2827" width="14" style="1" bestFit="1" customWidth="1"/>
    <col min="2828" max="3075" width="8.88671875" style="1"/>
    <col min="3076" max="3076" width="11.77734375" style="1" customWidth="1"/>
    <col min="3077" max="3077" width="13.33203125" style="1" customWidth="1"/>
    <col min="3078" max="3079" width="8.88671875" style="1"/>
    <col min="3080" max="3080" width="14" style="1" bestFit="1" customWidth="1"/>
    <col min="3081" max="3082" width="8.88671875" style="1"/>
    <col min="3083" max="3083" width="14" style="1" bestFit="1" customWidth="1"/>
    <col min="3084" max="3331" width="8.88671875" style="1"/>
    <col min="3332" max="3332" width="11.77734375" style="1" customWidth="1"/>
    <col min="3333" max="3333" width="13.33203125" style="1" customWidth="1"/>
    <col min="3334" max="3335" width="8.88671875" style="1"/>
    <col min="3336" max="3336" width="14" style="1" bestFit="1" customWidth="1"/>
    <col min="3337" max="3338" width="8.88671875" style="1"/>
    <col min="3339" max="3339" width="14" style="1" bestFit="1" customWidth="1"/>
    <col min="3340" max="3587" width="8.88671875" style="1"/>
    <col min="3588" max="3588" width="11.77734375" style="1" customWidth="1"/>
    <col min="3589" max="3589" width="13.33203125" style="1" customWidth="1"/>
    <col min="3590" max="3591" width="8.88671875" style="1"/>
    <col min="3592" max="3592" width="14" style="1" bestFit="1" customWidth="1"/>
    <col min="3593" max="3594" width="8.88671875" style="1"/>
    <col min="3595" max="3595" width="14" style="1" bestFit="1" customWidth="1"/>
    <col min="3596" max="3843" width="8.88671875" style="1"/>
    <col min="3844" max="3844" width="11.77734375" style="1" customWidth="1"/>
    <col min="3845" max="3845" width="13.33203125" style="1" customWidth="1"/>
    <col min="3846" max="3847" width="8.88671875" style="1"/>
    <col min="3848" max="3848" width="14" style="1" bestFit="1" customWidth="1"/>
    <col min="3849" max="3850" width="8.88671875" style="1"/>
    <col min="3851" max="3851" width="14" style="1" bestFit="1" customWidth="1"/>
    <col min="3852" max="4099" width="8.88671875" style="1"/>
    <col min="4100" max="4100" width="11.77734375" style="1" customWidth="1"/>
    <col min="4101" max="4101" width="13.33203125" style="1" customWidth="1"/>
    <col min="4102" max="4103" width="8.88671875" style="1"/>
    <col min="4104" max="4104" width="14" style="1" bestFit="1" customWidth="1"/>
    <col min="4105" max="4106" width="8.88671875" style="1"/>
    <col min="4107" max="4107" width="14" style="1" bestFit="1" customWidth="1"/>
    <col min="4108" max="4355" width="8.88671875" style="1"/>
    <col min="4356" max="4356" width="11.77734375" style="1" customWidth="1"/>
    <col min="4357" max="4357" width="13.33203125" style="1" customWidth="1"/>
    <col min="4358" max="4359" width="8.88671875" style="1"/>
    <col min="4360" max="4360" width="14" style="1" bestFit="1" customWidth="1"/>
    <col min="4361" max="4362" width="8.88671875" style="1"/>
    <col min="4363" max="4363" width="14" style="1" bestFit="1" customWidth="1"/>
    <col min="4364" max="4611" width="8.88671875" style="1"/>
    <col min="4612" max="4612" width="11.77734375" style="1" customWidth="1"/>
    <col min="4613" max="4613" width="13.33203125" style="1" customWidth="1"/>
    <col min="4614" max="4615" width="8.88671875" style="1"/>
    <col min="4616" max="4616" width="14" style="1" bestFit="1" customWidth="1"/>
    <col min="4617" max="4618" width="8.88671875" style="1"/>
    <col min="4619" max="4619" width="14" style="1" bestFit="1" customWidth="1"/>
    <col min="4620" max="4867" width="8.88671875" style="1"/>
    <col min="4868" max="4868" width="11.77734375" style="1" customWidth="1"/>
    <col min="4869" max="4869" width="13.33203125" style="1" customWidth="1"/>
    <col min="4870" max="4871" width="8.88671875" style="1"/>
    <col min="4872" max="4872" width="14" style="1" bestFit="1" customWidth="1"/>
    <col min="4873" max="4874" width="8.88671875" style="1"/>
    <col min="4875" max="4875" width="14" style="1" bestFit="1" customWidth="1"/>
    <col min="4876" max="5123" width="8.88671875" style="1"/>
    <col min="5124" max="5124" width="11.77734375" style="1" customWidth="1"/>
    <col min="5125" max="5125" width="13.33203125" style="1" customWidth="1"/>
    <col min="5126" max="5127" width="8.88671875" style="1"/>
    <col min="5128" max="5128" width="14" style="1" bestFit="1" customWidth="1"/>
    <col min="5129" max="5130" width="8.88671875" style="1"/>
    <col min="5131" max="5131" width="14" style="1" bestFit="1" customWidth="1"/>
    <col min="5132" max="5379" width="8.88671875" style="1"/>
    <col min="5380" max="5380" width="11.77734375" style="1" customWidth="1"/>
    <col min="5381" max="5381" width="13.33203125" style="1" customWidth="1"/>
    <col min="5382" max="5383" width="8.88671875" style="1"/>
    <col min="5384" max="5384" width="14" style="1" bestFit="1" customWidth="1"/>
    <col min="5385" max="5386" width="8.88671875" style="1"/>
    <col min="5387" max="5387" width="14" style="1" bestFit="1" customWidth="1"/>
    <col min="5388" max="5635" width="8.88671875" style="1"/>
    <col min="5636" max="5636" width="11.77734375" style="1" customWidth="1"/>
    <col min="5637" max="5637" width="13.33203125" style="1" customWidth="1"/>
    <col min="5638" max="5639" width="8.88671875" style="1"/>
    <col min="5640" max="5640" width="14" style="1" bestFit="1" customWidth="1"/>
    <col min="5641" max="5642" width="8.88671875" style="1"/>
    <col min="5643" max="5643" width="14" style="1" bestFit="1" customWidth="1"/>
    <col min="5644" max="5891" width="8.88671875" style="1"/>
    <col min="5892" max="5892" width="11.77734375" style="1" customWidth="1"/>
    <col min="5893" max="5893" width="13.33203125" style="1" customWidth="1"/>
    <col min="5894" max="5895" width="8.88671875" style="1"/>
    <col min="5896" max="5896" width="14" style="1" bestFit="1" customWidth="1"/>
    <col min="5897" max="5898" width="8.88671875" style="1"/>
    <col min="5899" max="5899" width="14" style="1" bestFit="1" customWidth="1"/>
    <col min="5900" max="6147" width="8.88671875" style="1"/>
    <col min="6148" max="6148" width="11.77734375" style="1" customWidth="1"/>
    <col min="6149" max="6149" width="13.33203125" style="1" customWidth="1"/>
    <col min="6150" max="6151" width="8.88671875" style="1"/>
    <col min="6152" max="6152" width="14" style="1" bestFit="1" customWidth="1"/>
    <col min="6153" max="6154" width="8.88671875" style="1"/>
    <col min="6155" max="6155" width="14" style="1" bestFit="1" customWidth="1"/>
    <col min="6156" max="6403" width="8.88671875" style="1"/>
    <col min="6404" max="6404" width="11.77734375" style="1" customWidth="1"/>
    <col min="6405" max="6405" width="13.33203125" style="1" customWidth="1"/>
    <col min="6406" max="6407" width="8.88671875" style="1"/>
    <col min="6408" max="6408" width="14" style="1" bestFit="1" customWidth="1"/>
    <col min="6409" max="6410" width="8.88671875" style="1"/>
    <col min="6411" max="6411" width="14" style="1" bestFit="1" customWidth="1"/>
    <col min="6412" max="6659" width="8.88671875" style="1"/>
    <col min="6660" max="6660" width="11.77734375" style="1" customWidth="1"/>
    <col min="6661" max="6661" width="13.33203125" style="1" customWidth="1"/>
    <col min="6662" max="6663" width="8.88671875" style="1"/>
    <col min="6664" max="6664" width="14" style="1" bestFit="1" customWidth="1"/>
    <col min="6665" max="6666" width="8.88671875" style="1"/>
    <col min="6667" max="6667" width="14" style="1" bestFit="1" customWidth="1"/>
    <col min="6668" max="6915" width="8.88671875" style="1"/>
    <col min="6916" max="6916" width="11.77734375" style="1" customWidth="1"/>
    <col min="6917" max="6917" width="13.33203125" style="1" customWidth="1"/>
    <col min="6918" max="6919" width="8.88671875" style="1"/>
    <col min="6920" max="6920" width="14" style="1" bestFit="1" customWidth="1"/>
    <col min="6921" max="6922" width="8.88671875" style="1"/>
    <col min="6923" max="6923" width="14" style="1" bestFit="1" customWidth="1"/>
    <col min="6924" max="7171" width="8.88671875" style="1"/>
    <col min="7172" max="7172" width="11.77734375" style="1" customWidth="1"/>
    <col min="7173" max="7173" width="13.33203125" style="1" customWidth="1"/>
    <col min="7174" max="7175" width="8.88671875" style="1"/>
    <col min="7176" max="7176" width="14" style="1" bestFit="1" customWidth="1"/>
    <col min="7177" max="7178" width="8.88671875" style="1"/>
    <col min="7179" max="7179" width="14" style="1" bestFit="1" customWidth="1"/>
    <col min="7180" max="7427" width="8.88671875" style="1"/>
    <col min="7428" max="7428" width="11.77734375" style="1" customWidth="1"/>
    <col min="7429" max="7429" width="13.33203125" style="1" customWidth="1"/>
    <col min="7430" max="7431" width="8.88671875" style="1"/>
    <col min="7432" max="7432" width="14" style="1" bestFit="1" customWidth="1"/>
    <col min="7433" max="7434" width="8.88671875" style="1"/>
    <col min="7435" max="7435" width="14" style="1" bestFit="1" customWidth="1"/>
    <col min="7436" max="7683" width="8.88671875" style="1"/>
    <col min="7684" max="7684" width="11.77734375" style="1" customWidth="1"/>
    <col min="7685" max="7685" width="13.33203125" style="1" customWidth="1"/>
    <col min="7686" max="7687" width="8.88671875" style="1"/>
    <col min="7688" max="7688" width="14" style="1" bestFit="1" customWidth="1"/>
    <col min="7689" max="7690" width="8.88671875" style="1"/>
    <col min="7691" max="7691" width="14" style="1" bestFit="1" customWidth="1"/>
    <col min="7692" max="7939" width="8.88671875" style="1"/>
    <col min="7940" max="7940" width="11.77734375" style="1" customWidth="1"/>
    <col min="7941" max="7941" width="13.33203125" style="1" customWidth="1"/>
    <col min="7942" max="7943" width="8.88671875" style="1"/>
    <col min="7944" max="7944" width="14" style="1" bestFit="1" customWidth="1"/>
    <col min="7945" max="7946" width="8.88671875" style="1"/>
    <col min="7947" max="7947" width="14" style="1" bestFit="1" customWidth="1"/>
    <col min="7948" max="8195" width="8.88671875" style="1"/>
    <col min="8196" max="8196" width="11.77734375" style="1" customWidth="1"/>
    <col min="8197" max="8197" width="13.33203125" style="1" customWidth="1"/>
    <col min="8198" max="8199" width="8.88671875" style="1"/>
    <col min="8200" max="8200" width="14" style="1" bestFit="1" customWidth="1"/>
    <col min="8201" max="8202" width="8.88671875" style="1"/>
    <col min="8203" max="8203" width="14" style="1" bestFit="1" customWidth="1"/>
    <col min="8204" max="8451" width="8.88671875" style="1"/>
    <col min="8452" max="8452" width="11.77734375" style="1" customWidth="1"/>
    <col min="8453" max="8453" width="13.33203125" style="1" customWidth="1"/>
    <col min="8454" max="8455" width="8.88671875" style="1"/>
    <col min="8456" max="8456" width="14" style="1" bestFit="1" customWidth="1"/>
    <col min="8457" max="8458" width="8.88671875" style="1"/>
    <col min="8459" max="8459" width="14" style="1" bestFit="1" customWidth="1"/>
    <col min="8460" max="8707" width="8.88671875" style="1"/>
    <col min="8708" max="8708" width="11.77734375" style="1" customWidth="1"/>
    <col min="8709" max="8709" width="13.33203125" style="1" customWidth="1"/>
    <col min="8710" max="8711" width="8.88671875" style="1"/>
    <col min="8712" max="8712" width="14" style="1" bestFit="1" customWidth="1"/>
    <col min="8713" max="8714" width="8.88671875" style="1"/>
    <col min="8715" max="8715" width="14" style="1" bestFit="1" customWidth="1"/>
    <col min="8716" max="8963" width="8.88671875" style="1"/>
    <col min="8964" max="8964" width="11.77734375" style="1" customWidth="1"/>
    <col min="8965" max="8965" width="13.33203125" style="1" customWidth="1"/>
    <col min="8966" max="8967" width="8.88671875" style="1"/>
    <col min="8968" max="8968" width="14" style="1" bestFit="1" customWidth="1"/>
    <col min="8969" max="8970" width="8.88671875" style="1"/>
    <col min="8971" max="8971" width="14" style="1" bestFit="1" customWidth="1"/>
    <col min="8972" max="9219" width="8.88671875" style="1"/>
    <col min="9220" max="9220" width="11.77734375" style="1" customWidth="1"/>
    <col min="9221" max="9221" width="13.33203125" style="1" customWidth="1"/>
    <col min="9222" max="9223" width="8.88671875" style="1"/>
    <col min="9224" max="9224" width="14" style="1" bestFit="1" customWidth="1"/>
    <col min="9225" max="9226" width="8.88671875" style="1"/>
    <col min="9227" max="9227" width="14" style="1" bestFit="1" customWidth="1"/>
    <col min="9228" max="9475" width="8.88671875" style="1"/>
    <col min="9476" max="9476" width="11.77734375" style="1" customWidth="1"/>
    <col min="9477" max="9477" width="13.33203125" style="1" customWidth="1"/>
    <col min="9478" max="9479" width="8.88671875" style="1"/>
    <col min="9480" max="9480" width="14" style="1" bestFit="1" customWidth="1"/>
    <col min="9481" max="9482" width="8.88671875" style="1"/>
    <col min="9483" max="9483" width="14" style="1" bestFit="1" customWidth="1"/>
    <col min="9484" max="9731" width="8.88671875" style="1"/>
    <col min="9732" max="9732" width="11.77734375" style="1" customWidth="1"/>
    <col min="9733" max="9733" width="13.33203125" style="1" customWidth="1"/>
    <col min="9734" max="9735" width="8.88671875" style="1"/>
    <col min="9736" max="9736" width="14" style="1" bestFit="1" customWidth="1"/>
    <col min="9737" max="9738" width="8.88671875" style="1"/>
    <col min="9739" max="9739" width="14" style="1" bestFit="1" customWidth="1"/>
    <col min="9740" max="9987" width="8.88671875" style="1"/>
    <col min="9988" max="9988" width="11.77734375" style="1" customWidth="1"/>
    <col min="9989" max="9989" width="13.33203125" style="1" customWidth="1"/>
    <col min="9990" max="9991" width="8.88671875" style="1"/>
    <col min="9992" max="9992" width="14" style="1" bestFit="1" customWidth="1"/>
    <col min="9993" max="9994" width="8.88671875" style="1"/>
    <col min="9995" max="9995" width="14" style="1" bestFit="1" customWidth="1"/>
    <col min="9996" max="10243" width="8.88671875" style="1"/>
    <col min="10244" max="10244" width="11.77734375" style="1" customWidth="1"/>
    <col min="10245" max="10245" width="13.33203125" style="1" customWidth="1"/>
    <col min="10246" max="10247" width="8.88671875" style="1"/>
    <col min="10248" max="10248" width="14" style="1" bestFit="1" customWidth="1"/>
    <col min="10249" max="10250" width="8.88671875" style="1"/>
    <col min="10251" max="10251" width="14" style="1" bestFit="1" customWidth="1"/>
    <col min="10252" max="10499" width="8.88671875" style="1"/>
    <col min="10500" max="10500" width="11.77734375" style="1" customWidth="1"/>
    <col min="10501" max="10501" width="13.33203125" style="1" customWidth="1"/>
    <col min="10502" max="10503" width="8.88671875" style="1"/>
    <col min="10504" max="10504" width="14" style="1" bestFit="1" customWidth="1"/>
    <col min="10505" max="10506" width="8.88671875" style="1"/>
    <col min="10507" max="10507" width="14" style="1" bestFit="1" customWidth="1"/>
    <col min="10508" max="10755" width="8.88671875" style="1"/>
    <col min="10756" max="10756" width="11.77734375" style="1" customWidth="1"/>
    <col min="10757" max="10757" width="13.33203125" style="1" customWidth="1"/>
    <col min="10758" max="10759" width="8.88671875" style="1"/>
    <col min="10760" max="10760" width="14" style="1" bestFit="1" customWidth="1"/>
    <col min="10761" max="10762" width="8.88671875" style="1"/>
    <col min="10763" max="10763" width="14" style="1" bestFit="1" customWidth="1"/>
    <col min="10764" max="11011" width="8.88671875" style="1"/>
    <col min="11012" max="11012" width="11.77734375" style="1" customWidth="1"/>
    <col min="11013" max="11013" width="13.33203125" style="1" customWidth="1"/>
    <col min="11014" max="11015" width="8.88671875" style="1"/>
    <col min="11016" max="11016" width="14" style="1" bestFit="1" customWidth="1"/>
    <col min="11017" max="11018" width="8.88671875" style="1"/>
    <col min="11019" max="11019" width="14" style="1" bestFit="1" customWidth="1"/>
    <col min="11020" max="11267" width="8.88671875" style="1"/>
    <col min="11268" max="11268" width="11.77734375" style="1" customWidth="1"/>
    <col min="11269" max="11269" width="13.33203125" style="1" customWidth="1"/>
    <col min="11270" max="11271" width="8.88671875" style="1"/>
    <col min="11272" max="11272" width="14" style="1" bestFit="1" customWidth="1"/>
    <col min="11273" max="11274" width="8.88671875" style="1"/>
    <col min="11275" max="11275" width="14" style="1" bestFit="1" customWidth="1"/>
    <col min="11276" max="11523" width="8.88671875" style="1"/>
    <col min="11524" max="11524" width="11.77734375" style="1" customWidth="1"/>
    <col min="11525" max="11525" width="13.33203125" style="1" customWidth="1"/>
    <col min="11526" max="11527" width="8.88671875" style="1"/>
    <col min="11528" max="11528" width="14" style="1" bestFit="1" customWidth="1"/>
    <col min="11529" max="11530" width="8.88671875" style="1"/>
    <col min="11531" max="11531" width="14" style="1" bestFit="1" customWidth="1"/>
    <col min="11532" max="11779" width="8.88671875" style="1"/>
    <col min="11780" max="11780" width="11.77734375" style="1" customWidth="1"/>
    <col min="11781" max="11781" width="13.33203125" style="1" customWidth="1"/>
    <col min="11782" max="11783" width="8.88671875" style="1"/>
    <col min="11784" max="11784" width="14" style="1" bestFit="1" customWidth="1"/>
    <col min="11785" max="11786" width="8.88671875" style="1"/>
    <col min="11787" max="11787" width="14" style="1" bestFit="1" customWidth="1"/>
    <col min="11788" max="12035" width="8.88671875" style="1"/>
    <col min="12036" max="12036" width="11.77734375" style="1" customWidth="1"/>
    <col min="12037" max="12037" width="13.33203125" style="1" customWidth="1"/>
    <col min="12038" max="12039" width="8.88671875" style="1"/>
    <col min="12040" max="12040" width="14" style="1" bestFit="1" customWidth="1"/>
    <col min="12041" max="12042" width="8.88671875" style="1"/>
    <col min="12043" max="12043" width="14" style="1" bestFit="1" customWidth="1"/>
    <col min="12044" max="12291" width="8.88671875" style="1"/>
    <col min="12292" max="12292" width="11.77734375" style="1" customWidth="1"/>
    <col min="12293" max="12293" width="13.33203125" style="1" customWidth="1"/>
    <col min="12294" max="12295" width="8.88671875" style="1"/>
    <col min="12296" max="12296" width="14" style="1" bestFit="1" customWidth="1"/>
    <col min="12297" max="12298" width="8.88671875" style="1"/>
    <col min="12299" max="12299" width="14" style="1" bestFit="1" customWidth="1"/>
    <col min="12300" max="12547" width="8.88671875" style="1"/>
    <col min="12548" max="12548" width="11.77734375" style="1" customWidth="1"/>
    <col min="12549" max="12549" width="13.33203125" style="1" customWidth="1"/>
    <col min="12550" max="12551" width="8.88671875" style="1"/>
    <col min="12552" max="12552" width="14" style="1" bestFit="1" customWidth="1"/>
    <col min="12553" max="12554" width="8.88671875" style="1"/>
    <col min="12555" max="12555" width="14" style="1" bestFit="1" customWidth="1"/>
    <col min="12556" max="12803" width="8.88671875" style="1"/>
    <col min="12804" max="12804" width="11.77734375" style="1" customWidth="1"/>
    <col min="12805" max="12805" width="13.33203125" style="1" customWidth="1"/>
    <col min="12806" max="12807" width="8.88671875" style="1"/>
    <col min="12808" max="12808" width="14" style="1" bestFit="1" customWidth="1"/>
    <col min="12809" max="12810" width="8.88671875" style="1"/>
    <col min="12811" max="12811" width="14" style="1" bestFit="1" customWidth="1"/>
    <col min="12812" max="13059" width="8.88671875" style="1"/>
    <col min="13060" max="13060" width="11.77734375" style="1" customWidth="1"/>
    <col min="13061" max="13061" width="13.33203125" style="1" customWidth="1"/>
    <col min="13062" max="13063" width="8.88671875" style="1"/>
    <col min="13064" max="13064" width="14" style="1" bestFit="1" customWidth="1"/>
    <col min="13065" max="13066" width="8.88671875" style="1"/>
    <col min="13067" max="13067" width="14" style="1" bestFit="1" customWidth="1"/>
    <col min="13068" max="13315" width="8.88671875" style="1"/>
    <col min="13316" max="13316" width="11.77734375" style="1" customWidth="1"/>
    <col min="13317" max="13317" width="13.33203125" style="1" customWidth="1"/>
    <col min="13318" max="13319" width="8.88671875" style="1"/>
    <col min="13320" max="13320" width="14" style="1" bestFit="1" customWidth="1"/>
    <col min="13321" max="13322" width="8.88671875" style="1"/>
    <col min="13323" max="13323" width="14" style="1" bestFit="1" customWidth="1"/>
    <col min="13324" max="13571" width="8.88671875" style="1"/>
    <col min="13572" max="13572" width="11.77734375" style="1" customWidth="1"/>
    <col min="13573" max="13573" width="13.33203125" style="1" customWidth="1"/>
    <col min="13574" max="13575" width="8.88671875" style="1"/>
    <col min="13576" max="13576" width="14" style="1" bestFit="1" customWidth="1"/>
    <col min="13577" max="13578" width="8.88671875" style="1"/>
    <col min="13579" max="13579" width="14" style="1" bestFit="1" customWidth="1"/>
    <col min="13580" max="13827" width="8.88671875" style="1"/>
    <col min="13828" max="13828" width="11.77734375" style="1" customWidth="1"/>
    <col min="13829" max="13829" width="13.33203125" style="1" customWidth="1"/>
    <col min="13830" max="13831" width="8.88671875" style="1"/>
    <col min="13832" max="13832" width="14" style="1" bestFit="1" customWidth="1"/>
    <col min="13833" max="13834" width="8.88671875" style="1"/>
    <col min="13835" max="13835" width="14" style="1" bestFit="1" customWidth="1"/>
    <col min="13836" max="14083" width="8.88671875" style="1"/>
    <col min="14084" max="14084" width="11.77734375" style="1" customWidth="1"/>
    <col min="14085" max="14085" width="13.33203125" style="1" customWidth="1"/>
    <col min="14086" max="14087" width="8.88671875" style="1"/>
    <col min="14088" max="14088" width="14" style="1" bestFit="1" customWidth="1"/>
    <col min="14089" max="14090" width="8.88671875" style="1"/>
    <col min="14091" max="14091" width="14" style="1" bestFit="1" customWidth="1"/>
    <col min="14092" max="14339" width="8.88671875" style="1"/>
    <col min="14340" max="14340" width="11.77734375" style="1" customWidth="1"/>
    <col min="14341" max="14341" width="13.33203125" style="1" customWidth="1"/>
    <col min="14342" max="14343" width="8.88671875" style="1"/>
    <col min="14344" max="14344" width="14" style="1" bestFit="1" customWidth="1"/>
    <col min="14345" max="14346" width="8.88671875" style="1"/>
    <col min="14347" max="14347" width="14" style="1" bestFit="1" customWidth="1"/>
    <col min="14348" max="14595" width="8.88671875" style="1"/>
    <col min="14596" max="14596" width="11.77734375" style="1" customWidth="1"/>
    <col min="14597" max="14597" width="13.33203125" style="1" customWidth="1"/>
    <col min="14598" max="14599" width="8.88671875" style="1"/>
    <col min="14600" max="14600" width="14" style="1" bestFit="1" customWidth="1"/>
    <col min="14601" max="14602" width="8.88671875" style="1"/>
    <col min="14603" max="14603" width="14" style="1" bestFit="1" customWidth="1"/>
    <col min="14604" max="14851" width="8.88671875" style="1"/>
    <col min="14852" max="14852" width="11.77734375" style="1" customWidth="1"/>
    <col min="14853" max="14853" width="13.33203125" style="1" customWidth="1"/>
    <col min="14854" max="14855" width="8.88671875" style="1"/>
    <col min="14856" max="14856" width="14" style="1" bestFit="1" customWidth="1"/>
    <col min="14857" max="14858" width="8.88671875" style="1"/>
    <col min="14859" max="14859" width="14" style="1" bestFit="1" customWidth="1"/>
    <col min="14860" max="15107" width="8.88671875" style="1"/>
    <col min="15108" max="15108" width="11.77734375" style="1" customWidth="1"/>
    <col min="15109" max="15109" width="13.33203125" style="1" customWidth="1"/>
    <col min="15110" max="15111" width="8.88671875" style="1"/>
    <col min="15112" max="15112" width="14" style="1" bestFit="1" customWidth="1"/>
    <col min="15113" max="15114" width="8.88671875" style="1"/>
    <col min="15115" max="15115" width="14" style="1" bestFit="1" customWidth="1"/>
    <col min="15116" max="15363" width="8.88671875" style="1"/>
    <col min="15364" max="15364" width="11.77734375" style="1" customWidth="1"/>
    <col min="15365" max="15365" width="13.33203125" style="1" customWidth="1"/>
    <col min="15366" max="15367" width="8.88671875" style="1"/>
    <col min="15368" max="15368" width="14" style="1" bestFit="1" customWidth="1"/>
    <col min="15369" max="15370" width="8.88671875" style="1"/>
    <col min="15371" max="15371" width="14" style="1" bestFit="1" customWidth="1"/>
    <col min="15372" max="15619" width="8.88671875" style="1"/>
    <col min="15620" max="15620" width="11.77734375" style="1" customWidth="1"/>
    <col min="15621" max="15621" width="13.33203125" style="1" customWidth="1"/>
    <col min="15622" max="15623" width="8.88671875" style="1"/>
    <col min="15624" max="15624" width="14" style="1" bestFit="1" customWidth="1"/>
    <col min="15625" max="15626" width="8.88671875" style="1"/>
    <col min="15627" max="15627" width="14" style="1" bestFit="1" customWidth="1"/>
    <col min="15628" max="15875" width="8.88671875" style="1"/>
    <col min="15876" max="15876" width="11.77734375" style="1" customWidth="1"/>
    <col min="15877" max="15877" width="13.33203125" style="1" customWidth="1"/>
    <col min="15878" max="15879" width="8.88671875" style="1"/>
    <col min="15880" max="15880" width="14" style="1" bestFit="1" customWidth="1"/>
    <col min="15881" max="15882" width="8.88671875" style="1"/>
    <col min="15883" max="15883" width="14" style="1" bestFit="1" customWidth="1"/>
    <col min="15884" max="16131" width="8.88671875" style="1"/>
    <col min="16132" max="16132" width="11.77734375" style="1" customWidth="1"/>
    <col min="16133" max="16133" width="13.33203125" style="1" customWidth="1"/>
    <col min="16134" max="16135" width="8.88671875" style="1"/>
    <col min="16136" max="16136" width="14" style="1" bestFit="1" customWidth="1"/>
    <col min="16137" max="16138" width="8.88671875" style="1"/>
    <col min="16139" max="16139" width="14" style="1" bestFit="1" customWidth="1"/>
    <col min="16140" max="16384" width="8.88671875" style="1"/>
  </cols>
  <sheetData>
    <row r="1" spans="3:10" ht="15">
      <c r="C1" s="46" t="s">
        <v>3166</v>
      </c>
      <c r="D1" s="61" t="s">
        <v>3167</v>
      </c>
      <c r="E1" s="61"/>
      <c r="F1" s="61"/>
      <c r="G1" s="3" t="s">
        <v>3168</v>
      </c>
      <c r="H1" s="61" t="s">
        <v>3167</v>
      </c>
      <c r="I1" s="61"/>
      <c r="J1" s="61"/>
    </row>
    <row r="2" spans="3:10" ht="15">
      <c r="C2" s="46"/>
      <c r="D2" s="3" t="s">
        <v>3169</v>
      </c>
      <c r="E2" s="3" t="s">
        <v>3170</v>
      </c>
      <c r="F2" s="3"/>
      <c r="G2" s="3"/>
      <c r="H2" s="3" t="s">
        <v>3171</v>
      </c>
      <c r="I2" s="3" t="s">
        <v>3172</v>
      </c>
      <c r="J2" s="3"/>
    </row>
    <row r="3" spans="3:10" ht="15">
      <c r="C3" s="46"/>
      <c r="D3" s="47">
        <v>0.85123859999999996</v>
      </c>
      <c r="E3" s="47">
        <v>0.48026950000000002</v>
      </c>
      <c r="F3" s="3"/>
      <c r="G3" s="3"/>
      <c r="H3" s="47">
        <v>0.60174450000000002</v>
      </c>
      <c r="I3" s="47">
        <v>0.39781</v>
      </c>
      <c r="J3" s="3"/>
    </row>
    <row r="4" spans="3:10" ht="15">
      <c r="C4" s="46"/>
      <c r="D4" s="47">
        <v>0.82867409999999997</v>
      </c>
      <c r="E4" s="47">
        <v>0.1917315</v>
      </c>
      <c r="F4" s="3"/>
      <c r="G4" s="3"/>
      <c r="H4" s="47">
        <v>0.64337650000000002</v>
      </c>
      <c r="I4" s="47">
        <v>0.36519740000000001</v>
      </c>
      <c r="J4" s="3"/>
    </row>
    <row r="5" spans="3:10" ht="15">
      <c r="C5" s="46"/>
      <c r="D5" s="47">
        <v>0.8226774</v>
      </c>
      <c r="E5" s="47">
        <v>0.33116469999999998</v>
      </c>
      <c r="F5" s="3"/>
      <c r="G5" s="3"/>
      <c r="H5" s="47">
        <v>0.54043569999999996</v>
      </c>
      <c r="I5" s="47">
        <v>0.1759146</v>
      </c>
      <c r="J5" s="3"/>
    </row>
    <row r="6" spans="3:10" ht="15">
      <c r="C6" s="46"/>
      <c r="D6" s="47">
        <v>0.81792989999999999</v>
      </c>
      <c r="E6" s="47">
        <v>0.26320690000000002</v>
      </c>
      <c r="F6" s="3"/>
      <c r="G6" s="3"/>
      <c r="H6" s="47">
        <v>0.55860549999999998</v>
      </c>
      <c r="I6" s="47">
        <v>0.46068779999999998</v>
      </c>
      <c r="J6" s="3"/>
    </row>
    <row r="7" spans="3:10" ht="15">
      <c r="C7" s="46"/>
      <c r="D7" s="47">
        <v>0.78312119999999996</v>
      </c>
      <c r="E7" s="47">
        <v>0.19358800000000001</v>
      </c>
      <c r="F7" s="3"/>
      <c r="G7" s="3"/>
      <c r="H7" s="47">
        <v>0.34306930000000002</v>
      </c>
      <c r="I7" s="47">
        <v>0.29782579999999997</v>
      </c>
      <c r="J7" s="3"/>
    </row>
    <row r="8" spans="3:10" ht="15">
      <c r="C8" s="46"/>
      <c r="D8" s="47">
        <v>0.78001279999999995</v>
      </c>
      <c r="E8" s="47">
        <v>0.65912289999999996</v>
      </c>
      <c r="F8" s="3"/>
      <c r="G8" s="3"/>
      <c r="H8" s="47">
        <v>0.51190769999999997</v>
      </c>
      <c r="I8" s="47">
        <v>0.24558820000000001</v>
      </c>
      <c r="J8" s="3"/>
    </row>
    <row r="9" spans="3:10" ht="15">
      <c r="C9" s="46"/>
      <c r="D9" s="47">
        <v>0.77803880000000003</v>
      </c>
      <c r="E9" s="47">
        <v>0.27718500000000001</v>
      </c>
      <c r="F9" s="3"/>
      <c r="G9" s="3"/>
      <c r="H9" s="47">
        <v>0.25300139999999999</v>
      </c>
      <c r="I9" s="47">
        <v>0.40472439999999998</v>
      </c>
      <c r="J9" s="3"/>
    </row>
    <row r="10" spans="3:10" ht="15">
      <c r="C10" s="46"/>
      <c r="D10" s="47">
        <v>0.77586330000000003</v>
      </c>
      <c r="E10" s="47">
        <v>0.38874619999999999</v>
      </c>
      <c r="F10" s="3"/>
      <c r="G10" s="3"/>
      <c r="H10" s="47">
        <v>0.61572610000000005</v>
      </c>
      <c r="I10" s="47">
        <v>0.58845530000000001</v>
      </c>
      <c r="J10" s="3"/>
    </row>
    <row r="11" spans="3:10" ht="15">
      <c r="C11" s="46"/>
      <c r="D11" s="47">
        <v>0.73112460000000001</v>
      </c>
      <c r="E11" s="47">
        <v>0.39063409999999998</v>
      </c>
      <c r="F11" s="3"/>
      <c r="G11" s="3"/>
      <c r="H11" s="47">
        <v>0.70543440000000002</v>
      </c>
      <c r="I11" s="47">
        <v>0.52207970000000004</v>
      </c>
      <c r="J11" s="3"/>
    </row>
    <row r="12" spans="3:10" ht="15">
      <c r="C12" s="46"/>
      <c r="D12" s="47">
        <v>0.71985980000000005</v>
      </c>
      <c r="E12" s="47">
        <v>0.307869</v>
      </c>
      <c r="F12" s="3"/>
      <c r="G12" s="3"/>
      <c r="H12" s="47">
        <v>0.57499330000000004</v>
      </c>
      <c r="I12" s="47">
        <v>0.27189649999999999</v>
      </c>
      <c r="J12" s="3"/>
    </row>
    <row r="13" spans="3:10" ht="15">
      <c r="C13" s="46"/>
      <c r="D13" s="47">
        <v>0.71278810000000004</v>
      </c>
      <c r="E13" s="47">
        <v>0.59477749999999996</v>
      </c>
      <c r="F13" s="3"/>
      <c r="G13" s="3"/>
      <c r="H13" s="47">
        <v>0.47377249999999999</v>
      </c>
      <c r="I13" s="47">
        <v>0.29515720000000001</v>
      </c>
      <c r="J13" s="3"/>
    </row>
    <row r="14" spans="3:10" ht="15">
      <c r="C14" s="46"/>
      <c r="D14" s="47">
        <v>0.68227740000000003</v>
      </c>
      <c r="E14" s="47">
        <v>0.34334049999999999</v>
      </c>
      <c r="F14" s="3"/>
      <c r="G14" s="3"/>
      <c r="H14" s="47">
        <v>0.40217829999999999</v>
      </c>
      <c r="I14" s="47">
        <v>0.21298320000000001</v>
      </c>
      <c r="J14" s="3"/>
    </row>
    <row r="15" spans="3:10" ht="15">
      <c r="C15" s="46"/>
      <c r="D15" s="47">
        <v>0.68123940000000005</v>
      </c>
      <c r="E15" s="47">
        <v>0.51542759999999999</v>
      </c>
      <c r="F15" s="3"/>
      <c r="G15" s="3"/>
      <c r="H15" s="47">
        <v>0.5509115</v>
      </c>
      <c r="I15" s="47">
        <v>0.21298320000000001</v>
      </c>
      <c r="J15" s="3"/>
    </row>
    <row r="16" spans="3:10" ht="15">
      <c r="C16" s="46"/>
      <c r="D16" s="47">
        <v>0.66872739999999997</v>
      </c>
      <c r="E16" s="47">
        <v>7.131585E-2</v>
      </c>
      <c r="F16" s="3"/>
      <c r="G16" s="3"/>
      <c r="H16" s="47">
        <v>0.61663650000000003</v>
      </c>
      <c r="I16" s="47">
        <v>0.32744780000000001</v>
      </c>
      <c r="J16" s="3"/>
    </row>
    <row r="17" spans="3:10" ht="15">
      <c r="C17" s="46"/>
      <c r="D17" s="47">
        <v>0.66433580000000003</v>
      </c>
      <c r="E17" s="47">
        <v>0.38312590000000002</v>
      </c>
      <c r="F17" s="3"/>
      <c r="G17" s="3"/>
      <c r="H17" s="47">
        <v>0.83006219999999997</v>
      </c>
      <c r="I17" s="47">
        <v>0.56972659999999997</v>
      </c>
      <c r="J17" s="3"/>
    </row>
    <row r="18" spans="3:10" ht="15">
      <c r="C18" s="46"/>
      <c r="D18" s="47">
        <v>0.65049360000000001</v>
      </c>
      <c r="E18" s="47">
        <v>0.38992680000000002</v>
      </c>
      <c r="F18" s="3"/>
      <c r="G18" s="3"/>
      <c r="H18" s="47">
        <v>0.85140939999999998</v>
      </c>
      <c r="I18" s="47">
        <v>0.40795110000000001</v>
      </c>
      <c r="J18" s="3"/>
    </row>
    <row r="19" spans="3:10" ht="15">
      <c r="C19" s="46"/>
      <c r="D19" s="47">
        <v>0.64678539999999995</v>
      </c>
      <c r="E19" s="47">
        <v>0.33741640000000001</v>
      </c>
      <c r="F19" s="3"/>
      <c r="G19" s="3"/>
      <c r="H19" s="47">
        <v>0.74495460000000002</v>
      </c>
      <c r="I19" s="47">
        <v>0.24224789999999999</v>
      </c>
      <c r="J19" s="3"/>
    </row>
    <row r="20" spans="3:10" ht="15">
      <c r="C20" s="46"/>
      <c r="D20" s="47">
        <v>0.59128429999999998</v>
      </c>
      <c r="E20" s="47">
        <v>0.39649050000000002</v>
      </c>
      <c r="F20" s="3"/>
      <c r="G20" s="3"/>
      <c r="H20" s="47">
        <v>0.49832389999999999</v>
      </c>
      <c r="I20" s="47">
        <v>0.52274980000000004</v>
      </c>
      <c r="J20" s="3"/>
    </row>
    <row r="21" spans="3:10" ht="15">
      <c r="C21" s="46"/>
      <c r="D21" s="47">
        <v>0.59018630000000005</v>
      </c>
      <c r="E21" s="47">
        <v>0.38108340000000002</v>
      </c>
      <c r="F21" s="3"/>
      <c r="G21" s="3"/>
      <c r="H21" s="47">
        <v>0.76458780000000004</v>
      </c>
      <c r="I21" s="47">
        <v>0.2250123</v>
      </c>
      <c r="J21" s="3"/>
    </row>
    <row r="22" spans="3:10" ht="15">
      <c r="C22" s="46"/>
      <c r="D22" s="47">
        <v>0.58679219999999999</v>
      </c>
      <c r="E22" s="47">
        <v>0.31119019999999997</v>
      </c>
      <c r="F22" s="3"/>
      <c r="G22" s="3"/>
      <c r="H22" s="47">
        <v>0.31122420000000001</v>
      </c>
      <c r="I22" s="47">
        <v>0.3704614</v>
      </c>
      <c r="J22" s="3"/>
    </row>
    <row r="23" spans="3:10" ht="15">
      <c r="C23" s="46"/>
      <c r="D23" s="47">
        <v>0.57566229999999996</v>
      </c>
      <c r="E23" s="47">
        <v>0.39317049999999998</v>
      </c>
      <c r="F23" s="3"/>
      <c r="G23" s="3"/>
      <c r="H23" s="47">
        <v>0.69403340000000002</v>
      </c>
      <c r="I23" s="47">
        <v>0.30616900000000002</v>
      </c>
      <c r="J23" s="3"/>
    </row>
    <row r="24" spans="3:10" ht="15">
      <c r="C24" s="46"/>
      <c r="D24" s="47">
        <v>0.57251479999999999</v>
      </c>
      <c r="E24" s="47">
        <v>0.41846670000000002</v>
      </c>
      <c r="F24" s="3"/>
      <c r="G24" s="3"/>
      <c r="H24" s="47">
        <v>0.79952469999999998</v>
      </c>
      <c r="I24" s="47">
        <v>0.3687645</v>
      </c>
      <c r="J24" s="3"/>
    </row>
    <row r="25" spans="3:10" ht="15">
      <c r="C25" s="46"/>
      <c r="D25" s="47">
        <v>0.57251479999999999</v>
      </c>
      <c r="E25" s="47">
        <v>0.28543249999999998</v>
      </c>
      <c r="F25" s="3"/>
      <c r="G25" s="3"/>
      <c r="H25" s="47">
        <v>0.59920819999999997</v>
      </c>
      <c r="I25" s="47">
        <v>0.34196979999999999</v>
      </c>
      <c r="J25" s="3"/>
    </row>
    <row r="26" spans="3:10" ht="15">
      <c r="C26" s="46"/>
      <c r="D26" s="47">
        <v>0.55326779999999998</v>
      </c>
      <c r="E26" s="47">
        <v>0.17504410000000001</v>
      </c>
      <c r="F26" s="3"/>
      <c r="G26" s="3"/>
      <c r="H26" s="47">
        <v>0.59302339999999998</v>
      </c>
      <c r="I26" s="47">
        <v>0.39279399999999998</v>
      </c>
      <c r="J26" s="3"/>
    </row>
    <row r="27" spans="3:10" ht="15">
      <c r="C27" s="46"/>
      <c r="D27" s="47">
        <v>0.55286570000000002</v>
      </c>
      <c r="E27" s="47">
        <v>0.26851380000000002</v>
      </c>
      <c r="F27" s="3"/>
      <c r="G27" s="3"/>
      <c r="H27" s="47">
        <v>0.58966130000000005</v>
      </c>
      <c r="I27" s="47">
        <v>0.4984403</v>
      </c>
      <c r="J27" s="3"/>
    </row>
    <row r="28" spans="3:10" ht="15">
      <c r="C28" s="46"/>
      <c r="D28" s="47">
        <v>0.54654340000000001</v>
      </c>
      <c r="E28" s="47">
        <v>0.20487349999999999</v>
      </c>
      <c r="F28" s="3"/>
      <c r="G28" s="3"/>
      <c r="H28" s="47">
        <v>0.41361229999999999</v>
      </c>
      <c r="I28" s="47">
        <v>0.54717769999999999</v>
      </c>
      <c r="J28" s="3"/>
    </row>
    <row r="29" spans="3:10" ht="15">
      <c r="C29" s="46"/>
      <c r="D29" s="47">
        <v>0.5361667</v>
      </c>
      <c r="E29" s="47">
        <v>0.39353339999999998</v>
      </c>
      <c r="F29" s="3"/>
      <c r="G29" s="3"/>
      <c r="H29" s="47">
        <v>0.358242</v>
      </c>
      <c r="I29" s="47">
        <v>0.22291759999999999</v>
      </c>
      <c r="J29" s="3"/>
    </row>
    <row r="30" spans="3:10" ht="15">
      <c r="C30" s="46"/>
      <c r="D30" s="47">
        <v>0.53040220000000005</v>
      </c>
      <c r="E30" s="47">
        <v>0.32821709999999998</v>
      </c>
      <c r="F30" s="3"/>
      <c r="G30" s="3"/>
      <c r="H30" s="47">
        <v>0.6966618</v>
      </c>
      <c r="I30" s="47">
        <v>0.65219050000000001</v>
      </c>
      <c r="J30" s="3"/>
    </row>
    <row r="31" spans="3:10" ht="15">
      <c r="C31" s="46"/>
      <c r="D31" s="47">
        <v>0.51657750000000002</v>
      </c>
      <c r="E31" s="47">
        <v>9.6736829999999996E-2</v>
      </c>
      <c r="F31" s="3"/>
      <c r="G31" s="3"/>
      <c r="H31" s="47">
        <v>0.85756429999999995</v>
      </c>
      <c r="I31" s="47">
        <v>0.43219600000000002</v>
      </c>
      <c r="J31" s="3"/>
    </row>
    <row r="32" spans="3:10" ht="15">
      <c r="C32" s="46"/>
      <c r="D32" s="47">
        <v>0.51417060000000003</v>
      </c>
      <c r="E32" s="47">
        <v>0.26851380000000002</v>
      </c>
      <c r="F32" s="3"/>
      <c r="G32" s="3"/>
      <c r="H32" s="47">
        <v>0.62639250000000002</v>
      </c>
      <c r="I32" s="47">
        <v>0.56665670000000001</v>
      </c>
      <c r="J32" s="3"/>
    </row>
    <row r="33" spans="3:10" ht="15">
      <c r="C33" s="46"/>
      <c r="D33" s="47">
        <v>0.50672669999999997</v>
      </c>
      <c r="E33" s="47">
        <v>0.129436</v>
      </c>
      <c r="F33" s="3"/>
      <c r="G33" s="3"/>
      <c r="H33" s="47">
        <v>0.75433530000000004</v>
      </c>
      <c r="I33" s="47">
        <v>0.1689891</v>
      </c>
      <c r="J33" s="3"/>
    </row>
    <row r="34" spans="3:10" ht="15">
      <c r="C34" s="46"/>
      <c r="D34" s="47">
        <v>0.49601990000000001</v>
      </c>
      <c r="E34" s="47">
        <v>0.35684009999999999</v>
      </c>
      <c r="F34" s="3"/>
      <c r="G34" s="3"/>
      <c r="H34" s="47">
        <v>0.59924409999999995</v>
      </c>
      <c r="I34" s="47">
        <v>0.57159939999999998</v>
      </c>
      <c r="J34" s="3"/>
    </row>
    <row r="35" spans="3:10" ht="15">
      <c r="C35" s="46"/>
      <c r="D35" s="47">
        <v>0.47444360000000002</v>
      </c>
      <c r="E35" s="47">
        <v>0.22437509999999999</v>
      </c>
      <c r="F35" s="3"/>
      <c r="G35" s="3"/>
      <c r="H35" s="47">
        <v>0.65137869999999998</v>
      </c>
      <c r="I35" s="47">
        <v>0.19859830000000001</v>
      </c>
      <c r="J35" s="3"/>
    </row>
    <row r="36" spans="3:10" ht="15">
      <c r="C36" s="46"/>
      <c r="D36" s="47">
        <v>0.47188039999999998</v>
      </c>
      <c r="E36" s="47">
        <v>0.56749079999999996</v>
      </c>
      <c r="F36" s="3"/>
      <c r="G36" s="3"/>
      <c r="H36" s="47">
        <v>0.72015459999999998</v>
      </c>
      <c r="I36" s="47">
        <v>0.27836509999999998</v>
      </c>
      <c r="J36" s="3"/>
    </row>
    <row r="37" spans="3:10" ht="15">
      <c r="C37" s="46"/>
      <c r="D37" s="47">
        <v>0.45999200000000001</v>
      </c>
      <c r="E37" s="47">
        <v>0.32676719999999998</v>
      </c>
      <c r="F37" s="3"/>
      <c r="G37" s="3"/>
      <c r="H37" s="47">
        <v>0.57349289999999997</v>
      </c>
      <c r="I37" s="47">
        <v>0.35926900000000001</v>
      </c>
      <c r="J37" s="3"/>
    </row>
    <row r="38" spans="3:10" ht="15">
      <c r="C38" s="46"/>
      <c r="D38" s="47">
        <v>0.45840989999999998</v>
      </c>
      <c r="E38" s="47">
        <v>0.40162809999999999</v>
      </c>
      <c r="F38" s="3"/>
      <c r="G38" s="3"/>
      <c r="H38" s="47">
        <v>0.55026810000000004</v>
      </c>
      <c r="I38" s="47">
        <v>0.30689820000000001</v>
      </c>
      <c r="J38" s="3"/>
    </row>
    <row r="39" spans="3:10" ht="15">
      <c r="C39" s="46"/>
      <c r="D39" s="47">
        <v>0.4488161</v>
      </c>
      <c r="E39" s="47">
        <v>0.28903250000000003</v>
      </c>
      <c r="F39" s="3"/>
      <c r="G39" s="3"/>
      <c r="H39" s="47">
        <v>0.57163960000000003</v>
      </c>
      <c r="I39" s="47">
        <v>0.51619700000000002</v>
      </c>
      <c r="J39" s="3"/>
    </row>
    <row r="40" spans="3:10" ht="15">
      <c r="C40" s="46"/>
      <c r="D40" s="47">
        <v>0.4487583</v>
      </c>
      <c r="E40" s="47">
        <v>0.30246519999999999</v>
      </c>
      <c r="F40" s="3"/>
      <c r="G40" s="3"/>
      <c r="H40" s="47">
        <v>0.63282939999999999</v>
      </c>
      <c r="I40" s="47">
        <v>0.2108255</v>
      </c>
      <c r="J40" s="3"/>
    </row>
    <row r="41" spans="3:10" ht="15">
      <c r="C41" s="46"/>
      <c r="D41" s="47">
        <v>0.44455990000000001</v>
      </c>
      <c r="E41" s="47">
        <v>0.13313269999999999</v>
      </c>
      <c r="F41" s="3"/>
      <c r="G41" s="3"/>
      <c r="H41" s="47">
        <v>0.53004989999999996</v>
      </c>
      <c r="I41" s="47">
        <v>9.2512629999999998E-2</v>
      </c>
      <c r="J41" s="3"/>
    </row>
    <row r="42" spans="3:10" ht="15">
      <c r="C42" s="46"/>
      <c r="D42" s="47">
        <v>0.42557119999999998</v>
      </c>
      <c r="E42" s="47">
        <v>0.23048959999999999</v>
      </c>
      <c r="F42" s="3"/>
      <c r="G42" s="3"/>
      <c r="H42" s="47">
        <v>0.64998040000000001</v>
      </c>
      <c r="I42" s="47">
        <v>0.72471640000000004</v>
      </c>
      <c r="J42" s="3"/>
    </row>
    <row r="43" spans="3:10" ht="15">
      <c r="C43" s="46"/>
      <c r="D43" s="47">
        <v>0.41599849999999999</v>
      </c>
      <c r="E43" s="47">
        <v>0.27584639999999999</v>
      </c>
      <c r="F43" s="3"/>
      <c r="G43" s="3"/>
      <c r="H43" s="47">
        <v>0.89908299999999997</v>
      </c>
      <c r="I43" s="47">
        <v>0.64394859999999998</v>
      </c>
      <c r="J43" s="3"/>
    </row>
    <row r="44" spans="3:10" ht="15">
      <c r="C44" s="46"/>
      <c r="D44" s="47">
        <v>0.3800712</v>
      </c>
      <c r="E44" s="47">
        <v>0.37657499999999999</v>
      </c>
      <c r="F44" s="3"/>
      <c r="G44" s="3"/>
      <c r="H44" s="47">
        <v>0.84765369999999995</v>
      </c>
      <c r="I44" s="47">
        <v>0.43708229999999998</v>
      </c>
      <c r="J44" s="3"/>
    </row>
    <row r="45" spans="3:10" ht="15">
      <c r="C45" s="46"/>
      <c r="D45" s="47">
        <v>0.37280659999999999</v>
      </c>
      <c r="E45" s="47">
        <v>0.51830089999999995</v>
      </c>
      <c r="F45" s="3"/>
      <c r="G45" s="3"/>
      <c r="H45" s="47">
        <v>0.76296249999999999</v>
      </c>
      <c r="I45" s="47">
        <v>0.45610250000000002</v>
      </c>
      <c r="J45" s="3"/>
    </row>
    <row r="46" spans="3:10" ht="15">
      <c r="C46" s="46"/>
      <c r="D46" s="47">
        <v>0.3727897</v>
      </c>
      <c r="E46" s="47">
        <v>0.26318819999999998</v>
      </c>
      <c r="F46" s="3"/>
      <c r="G46" s="3"/>
      <c r="H46" s="47">
        <v>0.80113639999999997</v>
      </c>
      <c r="I46" s="47">
        <v>0.46944570000000002</v>
      </c>
      <c r="J46" s="3"/>
    </row>
    <row r="47" spans="3:10" ht="15">
      <c r="C47" s="46"/>
      <c r="D47" s="47">
        <v>0.36118699999999998</v>
      </c>
      <c r="E47" s="47">
        <v>0.54188289999999995</v>
      </c>
      <c r="F47" s="3"/>
      <c r="G47" s="3"/>
      <c r="H47" s="47">
        <v>0.87125070000000004</v>
      </c>
      <c r="I47" s="47">
        <v>0.1804277</v>
      </c>
      <c r="J47" s="3"/>
    </row>
    <row r="48" spans="3:10" ht="15">
      <c r="C48" s="46"/>
      <c r="D48" s="47">
        <v>0.34075699999999998</v>
      </c>
      <c r="E48" s="47">
        <v>0.128717</v>
      </c>
      <c r="F48" s="3"/>
      <c r="G48" s="3"/>
      <c r="H48" s="47">
        <v>0.79679239999999996</v>
      </c>
      <c r="I48" s="47">
        <v>0.37387569999999998</v>
      </c>
      <c r="J48" s="3"/>
    </row>
    <row r="49" spans="3:10" ht="15">
      <c r="C49" s="46"/>
      <c r="D49" s="47">
        <v>0.32923019999999997</v>
      </c>
      <c r="E49" s="47">
        <v>0.28089599999999998</v>
      </c>
      <c r="F49" s="3"/>
      <c r="G49" s="3"/>
      <c r="H49" s="47">
        <v>0.5334605</v>
      </c>
      <c r="I49" s="47">
        <v>0.4845699</v>
      </c>
      <c r="J49" s="3"/>
    </row>
    <row r="50" spans="3:10" ht="15">
      <c r="C50" s="46"/>
      <c r="D50" s="47">
        <v>0.29234599999999999</v>
      </c>
      <c r="E50" s="47">
        <v>0.36622369999999999</v>
      </c>
      <c r="F50" s="3"/>
      <c r="G50" s="3"/>
      <c r="H50" s="47">
        <v>0.3193182</v>
      </c>
      <c r="I50" s="47">
        <v>0.35522999999999999</v>
      </c>
      <c r="J50" s="3"/>
    </row>
    <row r="51" spans="3:10" ht="15">
      <c r="C51" s="46"/>
      <c r="D51" s="47">
        <v>0.23020779999999999</v>
      </c>
      <c r="E51" s="47">
        <v>0.49731979999999998</v>
      </c>
      <c r="F51" s="3"/>
      <c r="G51" s="3"/>
      <c r="H51" s="47">
        <v>0.68745500000000004</v>
      </c>
      <c r="I51" s="47">
        <v>0.42137259999999999</v>
      </c>
      <c r="J51" s="3"/>
    </row>
    <row r="52" spans="3:10" ht="15">
      <c r="C52" s="46"/>
      <c r="D52" s="47"/>
      <c r="E52" s="47">
        <v>0.28819860000000003</v>
      </c>
      <c r="F52" s="3"/>
      <c r="G52" s="3"/>
      <c r="H52" s="47">
        <v>0.44878950000000001</v>
      </c>
      <c r="I52" s="47">
        <v>0.13899739999999999</v>
      </c>
      <c r="J52" s="3"/>
    </row>
    <row r="53" spans="3:10" ht="15">
      <c r="C53" s="46"/>
      <c r="D53" s="47"/>
      <c r="E53" s="47">
        <v>0.32039000000000001</v>
      </c>
      <c r="F53" s="3"/>
      <c r="G53" s="3"/>
      <c r="H53" s="47">
        <v>0.50804720000000003</v>
      </c>
      <c r="I53" s="47">
        <v>0.2897303</v>
      </c>
      <c r="J53" s="3"/>
    </row>
    <row r="54" spans="3:10" ht="15">
      <c r="C54" s="46"/>
      <c r="D54" s="47"/>
      <c r="E54" s="47">
        <v>0.28236339999999999</v>
      </c>
      <c r="F54" s="3"/>
      <c r="G54" s="3"/>
      <c r="H54" s="47">
        <v>0.50177910000000003</v>
      </c>
      <c r="I54" s="47">
        <v>0.58965080000000003</v>
      </c>
      <c r="J54" s="3"/>
    </row>
    <row r="55" spans="3:10" ht="15">
      <c r="C55" s="46"/>
      <c r="D55" s="47"/>
      <c r="E55" s="47">
        <v>0.36692350000000001</v>
      </c>
      <c r="F55" s="3"/>
      <c r="G55" s="3"/>
      <c r="H55" s="47">
        <v>0.51797150000000003</v>
      </c>
      <c r="I55" s="47">
        <v>0.30610270000000001</v>
      </c>
      <c r="J55" s="3"/>
    </row>
    <row r="56" spans="3:10" ht="15">
      <c r="C56" s="46"/>
      <c r="D56" s="3"/>
      <c r="E56" s="3"/>
      <c r="F56" s="3"/>
      <c r="G56" s="3"/>
      <c r="H56" s="47">
        <v>0.38832179999999999</v>
      </c>
      <c r="I56" s="47"/>
      <c r="J56" s="3"/>
    </row>
    <row r="57" spans="3:10" ht="15">
      <c r="C57" s="46"/>
      <c r="D57" s="3"/>
      <c r="E57" s="3"/>
      <c r="F57" s="3"/>
      <c r="G57" s="3"/>
      <c r="H57" s="47">
        <v>0.49387799999999998</v>
      </c>
      <c r="I57" s="47"/>
      <c r="J57" s="3"/>
    </row>
    <row r="58" spans="3:10" ht="15.6">
      <c r="F58" s="48"/>
    </row>
    <row r="59" spans="3:10" ht="15.6">
      <c r="F59" s="48"/>
    </row>
    <row r="60" spans="3:10" ht="15.6">
      <c r="D60" s="48"/>
      <c r="E60" s="60"/>
      <c r="F60" s="60"/>
    </row>
    <row r="61" spans="3:10" ht="15.6">
      <c r="D61" s="60" t="s">
        <v>3252</v>
      </c>
      <c r="E61" s="60"/>
      <c r="H61" s="60" t="s">
        <v>3252</v>
      </c>
      <c r="I61" s="60"/>
    </row>
    <row r="62" spans="3:10" ht="15.6">
      <c r="D62" s="60" t="s">
        <v>3173</v>
      </c>
      <c r="E62" s="60"/>
      <c r="H62" s="60" t="s">
        <v>3173</v>
      </c>
      <c r="I62" s="60"/>
    </row>
  </sheetData>
  <mergeCells count="7">
    <mergeCell ref="D62:E62"/>
    <mergeCell ref="H62:I62"/>
    <mergeCell ref="D1:F1"/>
    <mergeCell ref="H1:J1"/>
    <mergeCell ref="E60:F60"/>
    <mergeCell ref="D61:E61"/>
    <mergeCell ref="H61:I6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3"/>
  <sheetViews>
    <sheetView topLeftCell="A82" workbookViewId="0">
      <selection activeCell="F92" sqref="F92"/>
    </sheetView>
  </sheetViews>
  <sheetFormatPr defaultRowHeight="13.8"/>
  <cols>
    <col min="2" max="2" width="12.88671875" customWidth="1"/>
    <col min="3" max="3" width="31.44140625" customWidth="1"/>
    <col min="4" max="4" width="8.88671875" style="1"/>
    <col min="5" max="5" width="11.21875" style="1" customWidth="1"/>
    <col min="6" max="6" width="20" style="1" customWidth="1"/>
    <col min="7" max="7" width="17.33203125" style="1" customWidth="1"/>
    <col min="8" max="8" width="16" style="1" customWidth="1"/>
  </cols>
  <sheetData>
    <row r="1" spans="1:8">
      <c r="A1" s="24" t="s">
        <v>3</v>
      </c>
      <c r="B1" s="24" t="s">
        <v>2</v>
      </c>
      <c r="C1" s="24" t="s">
        <v>4</v>
      </c>
      <c r="D1" s="26" t="s">
        <v>2805</v>
      </c>
      <c r="E1" s="26" t="s">
        <v>2806</v>
      </c>
      <c r="F1" s="26" t="s">
        <v>2809</v>
      </c>
      <c r="G1" s="26" t="s">
        <v>2807</v>
      </c>
      <c r="H1" s="26" t="s">
        <v>2808</v>
      </c>
    </row>
    <row r="2" spans="1:8">
      <c r="A2" s="24" t="s">
        <v>2816</v>
      </c>
      <c r="B2" s="24" t="s">
        <v>2817</v>
      </c>
      <c r="C2" s="24" t="s">
        <v>2818</v>
      </c>
      <c r="D2" s="26">
        <v>1</v>
      </c>
      <c r="E2" s="26">
        <v>8</v>
      </c>
      <c r="F2" s="27">
        <f t="shared" ref="F2:F33" si="0">D2/E2</f>
        <v>0.125</v>
      </c>
      <c r="G2" s="27">
        <f t="shared" ref="G2:G33" si="1">LOG(F2,2)</f>
        <v>-3</v>
      </c>
      <c r="H2" s="27">
        <f t="shared" ref="H2:H33" si="2">LOG(D2,2)</f>
        <v>0</v>
      </c>
    </row>
    <row r="3" spans="1:8">
      <c r="A3" s="24" t="s">
        <v>526</v>
      </c>
      <c r="B3" s="24" t="s">
        <v>525</v>
      </c>
      <c r="C3" s="24" t="s">
        <v>527</v>
      </c>
      <c r="D3" s="26">
        <v>1</v>
      </c>
      <c r="E3" s="26">
        <v>8</v>
      </c>
      <c r="F3" s="27">
        <f t="shared" si="0"/>
        <v>0.125</v>
      </c>
      <c r="G3" s="27">
        <f t="shared" si="1"/>
        <v>-3</v>
      </c>
      <c r="H3" s="27">
        <f t="shared" si="2"/>
        <v>0</v>
      </c>
    </row>
    <row r="4" spans="1:8">
      <c r="A4" s="24" t="s">
        <v>2819</v>
      </c>
      <c r="B4" s="24" t="s">
        <v>2820</v>
      </c>
      <c r="C4" s="24" t="s">
        <v>2821</v>
      </c>
      <c r="D4" s="26">
        <v>1</v>
      </c>
      <c r="E4" s="26">
        <v>7</v>
      </c>
      <c r="F4" s="27">
        <f t="shared" si="0"/>
        <v>0.14285714285714285</v>
      </c>
      <c r="G4" s="27">
        <f t="shared" si="1"/>
        <v>-2.8073549220576046</v>
      </c>
      <c r="H4" s="27">
        <f t="shared" si="2"/>
        <v>0</v>
      </c>
    </row>
    <row r="5" spans="1:8">
      <c r="A5" s="24" t="s">
        <v>2822</v>
      </c>
      <c r="B5" s="24" t="s">
        <v>2823</v>
      </c>
      <c r="C5" s="24" t="s">
        <v>2824</v>
      </c>
      <c r="D5" s="26">
        <v>1</v>
      </c>
      <c r="E5" s="26">
        <v>6</v>
      </c>
      <c r="F5" s="27">
        <f t="shared" si="0"/>
        <v>0.16666666666666666</v>
      </c>
      <c r="G5" s="27">
        <f t="shared" si="1"/>
        <v>-2.5849625007211561</v>
      </c>
      <c r="H5" s="27">
        <f t="shared" si="2"/>
        <v>0</v>
      </c>
    </row>
    <row r="6" spans="1:8">
      <c r="A6" s="24" t="s">
        <v>1389</v>
      </c>
      <c r="B6" s="24" t="s">
        <v>1388</v>
      </c>
      <c r="C6" s="24" t="s">
        <v>1390</v>
      </c>
      <c r="D6" s="26">
        <v>1</v>
      </c>
      <c r="E6" s="26">
        <v>5</v>
      </c>
      <c r="F6" s="27">
        <f t="shared" si="0"/>
        <v>0.2</v>
      </c>
      <c r="G6" s="27">
        <f t="shared" si="1"/>
        <v>-2.3219280948873622</v>
      </c>
      <c r="H6" s="27">
        <f t="shared" si="2"/>
        <v>0</v>
      </c>
    </row>
    <row r="7" spans="1:8">
      <c r="A7" s="24" t="s">
        <v>586</v>
      </c>
      <c r="B7" s="24" t="s">
        <v>585</v>
      </c>
      <c r="C7" s="24" t="s">
        <v>587</v>
      </c>
      <c r="D7" s="26">
        <v>1</v>
      </c>
      <c r="E7" s="26">
        <v>5</v>
      </c>
      <c r="F7" s="27">
        <f t="shared" si="0"/>
        <v>0.2</v>
      </c>
      <c r="G7" s="27">
        <f t="shared" si="1"/>
        <v>-2.3219280948873622</v>
      </c>
      <c r="H7" s="27">
        <f t="shared" si="2"/>
        <v>0</v>
      </c>
    </row>
    <row r="8" spans="1:8">
      <c r="A8" s="24" t="s">
        <v>2837</v>
      </c>
      <c r="B8" s="24" t="s">
        <v>2838</v>
      </c>
      <c r="C8" s="24" t="s">
        <v>2839</v>
      </c>
      <c r="D8" s="26">
        <v>1</v>
      </c>
      <c r="E8" s="26">
        <v>5</v>
      </c>
      <c r="F8" s="27">
        <f t="shared" si="0"/>
        <v>0.2</v>
      </c>
      <c r="G8" s="27">
        <f t="shared" si="1"/>
        <v>-2.3219280948873622</v>
      </c>
      <c r="H8" s="27">
        <f t="shared" si="2"/>
        <v>0</v>
      </c>
    </row>
    <row r="9" spans="1:8">
      <c r="A9" s="24" t="s">
        <v>317</v>
      </c>
      <c r="B9" s="24" t="s">
        <v>316</v>
      </c>
      <c r="C9" s="24" t="s">
        <v>318</v>
      </c>
      <c r="D9" s="26">
        <v>1</v>
      </c>
      <c r="E9" s="26">
        <v>5</v>
      </c>
      <c r="F9" s="27">
        <f t="shared" si="0"/>
        <v>0.2</v>
      </c>
      <c r="G9" s="27">
        <f t="shared" si="1"/>
        <v>-2.3219280948873622</v>
      </c>
      <c r="H9" s="27">
        <f t="shared" si="2"/>
        <v>0</v>
      </c>
    </row>
    <row r="10" spans="1:8">
      <c r="A10" s="24" t="s">
        <v>2858</v>
      </c>
      <c r="B10" s="24" t="s">
        <v>2859</v>
      </c>
      <c r="C10" s="24" t="s">
        <v>2860</v>
      </c>
      <c r="D10" s="26">
        <v>1</v>
      </c>
      <c r="E10" s="26">
        <v>5</v>
      </c>
      <c r="F10" s="27">
        <f t="shared" si="0"/>
        <v>0.2</v>
      </c>
      <c r="G10" s="27">
        <f t="shared" si="1"/>
        <v>-2.3219280948873622</v>
      </c>
      <c r="H10" s="27">
        <f t="shared" si="2"/>
        <v>0</v>
      </c>
    </row>
    <row r="11" spans="1:8">
      <c r="A11" s="24" t="s">
        <v>2825</v>
      </c>
      <c r="B11" s="24" t="s">
        <v>2826</v>
      </c>
      <c r="C11" s="24" t="s">
        <v>2827</v>
      </c>
      <c r="D11" s="26">
        <v>2</v>
      </c>
      <c r="E11" s="26">
        <v>8</v>
      </c>
      <c r="F11" s="27">
        <f t="shared" si="0"/>
        <v>0.25</v>
      </c>
      <c r="G11" s="27">
        <f t="shared" si="1"/>
        <v>-2</v>
      </c>
      <c r="H11" s="27">
        <f t="shared" si="2"/>
        <v>1</v>
      </c>
    </row>
    <row r="12" spans="1:8">
      <c r="A12" s="24" t="s">
        <v>2864</v>
      </c>
      <c r="B12" s="24" t="s">
        <v>2865</v>
      </c>
      <c r="C12" s="24" t="s">
        <v>2866</v>
      </c>
      <c r="D12" s="26">
        <v>2</v>
      </c>
      <c r="E12" s="26">
        <v>8</v>
      </c>
      <c r="F12" s="27">
        <f t="shared" si="0"/>
        <v>0.25</v>
      </c>
      <c r="G12" s="27">
        <f t="shared" si="1"/>
        <v>-2</v>
      </c>
      <c r="H12" s="27">
        <f t="shared" si="2"/>
        <v>1</v>
      </c>
    </row>
    <row r="13" spans="1:8">
      <c r="A13" s="24" t="s">
        <v>2813</v>
      </c>
      <c r="B13" s="24" t="s">
        <v>2814</v>
      </c>
      <c r="C13" s="24" t="s">
        <v>2815</v>
      </c>
      <c r="D13" s="26">
        <v>1</v>
      </c>
      <c r="E13" s="26">
        <v>4</v>
      </c>
      <c r="F13" s="27">
        <f t="shared" si="0"/>
        <v>0.25</v>
      </c>
      <c r="G13" s="27">
        <f t="shared" si="1"/>
        <v>-2</v>
      </c>
      <c r="H13" s="27">
        <f t="shared" si="2"/>
        <v>0</v>
      </c>
    </row>
    <row r="14" spans="1:8">
      <c r="A14" s="24" t="s">
        <v>2870</v>
      </c>
      <c r="B14" s="24" t="s">
        <v>2871</v>
      </c>
      <c r="C14" s="24" t="s">
        <v>2872</v>
      </c>
      <c r="D14" s="26">
        <v>1</v>
      </c>
      <c r="E14" s="26">
        <v>4</v>
      </c>
      <c r="F14" s="27">
        <f t="shared" si="0"/>
        <v>0.25</v>
      </c>
      <c r="G14" s="27">
        <f t="shared" si="1"/>
        <v>-2</v>
      </c>
      <c r="H14" s="27">
        <f t="shared" si="2"/>
        <v>0</v>
      </c>
    </row>
    <row r="15" spans="1:8">
      <c r="A15" s="24" t="s">
        <v>549</v>
      </c>
      <c r="B15" s="24" t="s">
        <v>548</v>
      </c>
      <c r="C15" s="24" t="s">
        <v>550</v>
      </c>
      <c r="D15" s="26">
        <v>1</v>
      </c>
      <c r="E15" s="26">
        <v>4</v>
      </c>
      <c r="F15" s="27">
        <f t="shared" si="0"/>
        <v>0.25</v>
      </c>
      <c r="G15" s="27">
        <f t="shared" si="1"/>
        <v>-2</v>
      </c>
      <c r="H15" s="27">
        <f t="shared" si="2"/>
        <v>0</v>
      </c>
    </row>
    <row r="16" spans="1:8">
      <c r="A16" s="24" t="s">
        <v>308</v>
      </c>
      <c r="B16" s="24" t="s">
        <v>307</v>
      </c>
      <c r="C16" s="24" t="s">
        <v>309</v>
      </c>
      <c r="D16" s="26">
        <v>1</v>
      </c>
      <c r="E16" s="26">
        <v>4</v>
      </c>
      <c r="F16" s="27">
        <f t="shared" si="0"/>
        <v>0.25</v>
      </c>
      <c r="G16" s="27">
        <f t="shared" si="1"/>
        <v>-2</v>
      </c>
      <c r="H16" s="27">
        <f t="shared" si="2"/>
        <v>0</v>
      </c>
    </row>
    <row r="17" spans="1:8">
      <c r="A17" s="24" t="s">
        <v>3070</v>
      </c>
      <c r="B17" s="24" t="s">
        <v>3071</v>
      </c>
      <c r="C17" s="24" t="s">
        <v>3072</v>
      </c>
      <c r="D17" s="26">
        <v>1</v>
      </c>
      <c r="E17" s="26">
        <v>4</v>
      </c>
      <c r="F17" s="27">
        <f t="shared" si="0"/>
        <v>0.25</v>
      </c>
      <c r="G17" s="27">
        <f t="shared" si="1"/>
        <v>-2</v>
      </c>
      <c r="H17" s="27">
        <f t="shared" si="2"/>
        <v>0</v>
      </c>
    </row>
    <row r="18" spans="1:8">
      <c r="A18" s="24" t="s">
        <v>1037</v>
      </c>
      <c r="B18" s="24" t="s">
        <v>1036</v>
      </c>
      <c r="C18" s="24" t="s">
        <v>1038</v>
      </c>
      <c r="D18" s="26">
        <v>1</v>
      </c>
      <c r="E18" s="26">
        <v>4</v>
      </c>
      <c r="F18" s="27">
        <f t="shared" si="0"/>
        <v>0.25</v>
      </c>
      <c r="G18" s="27">
        <f t="shared" si="1"/>
        <v>-2</v>
      </c>
      <c r="H18" s="27">
        <f t="shared" si="2"/>
        <v>0</v>
      </c>
    </row>
    <row r="19" spans="1:8">
      <c r="A19" s="24" t="s">
        <v>1854</v>
      </c>
      <c r="B19" s="24" t="s">
        <v>1853</v>
      </c>
      <c r="C19" s="24" t="s">
        <v>1855</v>
      </c>
      <c r="D19" s="26">
        <v>2</v>
      </c>
      <c r="E19" s="26">
        <v>7</v>
      </c>
      <c r="F19" s="27">
        <f t="shared" si="0"/>
        <v>0.2857142857142857</v>
      </c>
      <c r="G19" s="27">
        <f t="shared" si="1"/>
        <v>-1.8073549220576042</v>
      </c>
      <c r="H19" s="27">
        <f t="shared" si="2"/>
        <v>1</v>
      </c>
    </row>
    <row r="20" spans="1:8">
      <c r="A20" s="24" t="s">
        <v>1182</v>
      </c>
      <c r="B20" s="24" t="s">
        <v>1181</v>
      </c>
      <c r="C20" s="24" t="s">
        <v>1183</v>
      </c>
      <c r="D20" s="26">
        <v>2</v>
      </c>
      <c r="E20" s="26">
        <v>6</v>
      </c>
      <c r="F20" s="27">
        <f t="shared" si="0"/>
        <v>0.33333333333333331</v>
      </c>
      <c r="G20" s="27">
        <f t="shared" si="1"/>
        <v>-1.5849625007211563</v>
      </c>
      <c r="H20" s="27">
        <f t="shared" si="2"/>
        <v>1</v>
      </c>
    </row>
    <row r="21" spans="1:8">
      <c r="A21" s="24" t="s">
        <v>710</v>
      </c>
      <c r="B21" s="24" t="s">
        <v>709</v>
      </c>
      <c r="C21" s="24" t="s">
        <v>711</v>
      </c>
      <c r="D21" s="26">
        <v>1</v>
      </c>
      <c r="E21" s="26">
        <v>3</v>
      </c>
      <c r="F21" s="27">
        <f t="shared" si="0"/>
        <v>0.33333333333333331</v>
      </c>
      <c r="G21" s="27">
        <f t="shared" si="1"/>
        <v>-1.5849625007211563</v>
      </c>
      <c r="H21" s="27">
        <f t="shared" si="2"/>
        <v>0</v>
      </c>
    </row>
    <row r="22" spans="1:8">
      <c r="A22" s="24" t="s">
        <v>2810</v>
      </c>
      <c r="B22" s="24" t="s">
        <v>2811</v>
      </c>
      <c r="C22" s="24" t="s">
        <v>2812</v>
      </c>
      <c r="D22" s="26">
        <v>1</v>
      </c>
      <c r="E22" s="26">
        <v>3</v>
      </c>
      <c r="F22" s="27">
        <f t="shared" si="0"/>
        <v>0.33333333333333331</v>
      </c>
      <c r="G22" s="27">
        <f t="shared" si="1"/>
        <v>-1.5849625007211563</v>
      </c>
      <c r="H22" s="27">
        <f t="shared" si="2"/>
        <v>0</v>
      </c>
    </row>
    <row r="23" spans="1:8">
      <c r="A23" s="24" t="s">
        <v>2828</v>
      </c>
      <c r="B23" s="24" t="s">
        <v>2829</v>
      </c>
      <c r="C23" s="24" t="s">
        <v>2830</v>
      </c>
      <c r="D23" s="26">
        <v>1</v>
      </c>
      <c r="E23" s="26">
        <v>3</v>
      </c>
      <c r="F23" s="27">
        <f t="shared" si="0"/>
        <v>0.33333333333333331</v>
      </c>
      <c r="G23" s="27">
        <f t="shared" si="1"/>
        <v>-1.5849625007211563</v>
      </c>
      <c r="H23" s="27">
        <f t="shared" si="2"/>
        <v>0</v>
      </c>
    </row>
    <row r="24" spans="1:8">
      <c r="A24" s="24" t="s">
        <v>3064</v>
      </c>
      <c r="B24" s="24" t="s">
        <v>3065</v>
      </c>
      <c r="C24" s="24" t="s">
        <v>3066</v>
      </c>
      <c r="D24" s="26">
        <v>1</v>
      </c>
      <c r="E24" s="26">
        <v>3</v>
      </c>
      <c r="F24" s="27">
        <f t="shared" si="0"/>
        <v>0.33333333333333331</v>
      </c>
      <c r="G24" s="27">
        <f t="shared" si="1"/>
        <v>-1.5849625007211563</v>
      </c>
      <c r="H24" s="27">
        <f t="shared" si="2"/>
        <v>0</v>
      </c>
    </row>
    <row r="25" spans="1:8">
      <c r="A25" s="24" t="s">
        <v>1359</v>
      </c>
      <c r="B25" s="24" t="s">
        <v>1358</v>
      </c>
      <c r="C25" s="24" t="s">
        <v>1360</v>
      </c>
      <c r="D25" s="26">
        <v>3</v>
      </c>
      <c r="E25" s="26">
        <v>8</v>
      </c>
      <c r="F25" s="27">
        <f t="shared" si="0"/>
        <v>0.375</v>
      </c>
      <c r="G25" s="27">
        <f t="shared" si="1"/>
        <v>-1.4150374992788437</v>
      </c>
      <c r="H25" s="27">
        <f t="shared" si="2"/>
        <v>1.5849625007211563</v>
      </c>
    </row>
    <row r="26" spans="1:8">
      <c r="A26" s="24" t="s">
        <v>2846</v>
      </c>
      <c r="B26" s="24" t="s">
        <v>2847</v>
      </c>
      <c r="C26" s="28" t="s">
        <v>2848</v>
      </c>
      <c r="D26" s="26">
        <v>7</v>
      </c>
      <c r="E26" s="26">
        <v>18</v>
      </c>
      <c r="F26" s="27">
        <f t="shared" si="0"/>
        <v>0.3888888888888889</v>
      </c>
      <c r="G26" s="27">
        <f t="shared" si="1"/>
        <v>-1.3625700793847084</v>
      </c>
      <c r="H26" s="27">
        <f t="shared" si="2"/>
        <v>2.8073549220576042</v>
      </c>
    </row>
    <row r="27" spans="1:8">
      <c r="A27" s="24" t="s">
        <v>350</v>
      </c>
      <c r="B27" s="24" t="s">
        <v>349</v>
      </c>
      <c r="C27" s="24" t="s">
        <v>351</v>
      </c>
      <c r="D27" s="26">
        <v>4</v>
      </c>
      <c r="E27" s="26">
        <v>10</v>
      </c>
      <c r="F27" s="27">
        <f t="shared" si="0"/>
        <v>0.4</v>
      </c>
      <c r="G27" s="27">
        <f t="shared" si="1"/>
        <v>-1.3219280948873622</v>
      </c>
      <c r="H27" s="27">
        <f t="shared" si="2"/>
        <v>2</v>
      </c>
    </row>
    <row r="28" spans="1:8">
      <c r="A28" s="24" t="s">
        <v>1848</v>
      </c>
      <c r="B28" s="24" t="s">
        <v>1847</v>
      </c>
      <c r="C28" s="24" t="s">
        <v>1849</v>
      </c>
      <c r="D28" s="26">
        <v>2</v>
      </c>
      <c r="E28" s="26">
        <v>5</v>
      </c>
      <c r="F28" s="27">
        <f t="shared" si="0"/>
        <v>0.4</v>
      </c>
      <c r="G28" s="27">
        <f t="shared" si="1"/>
        <v>-1.3219280948873622</v>
      </c>
      <c r="H28" s="27">
        <f t="shared" si="2"/>
        <v>1</v>
      </c>
    </row>
    <row r="29" spans="1:8">
      <c r="A29" s="24" t="s">
        <v>2831</v>
      </c>
      <c r="B29" s="24" t="s">
        <v>2832</v>
      </c>
      <c r="C29" s="28" t="s">
        <v>2833</v>
      </c>
      <c r="D29" s="26">
        <v>20</v>
      </c>
      <c r="E29" s="26">
        <v>47</v>
      </c>
      <c r="F29" s="27">
        <f t="shared" si="0"/>
        <v>0.42553191489361702</v>
      </c>
      <c r="G29" s="27">
        <f t="shared" si="1"/>
        <v>-1.232660756790275</v>
      </c>
      <c r="H29" s="27">
        <f t="shared" si="2"/>
        <v>4.3219280948873626</v>
      </c>
    </row>
    <row r="30" spans="1:8">
      <c r="A30" s="24" t="s">
        <v>2861</v>
      </c>
      <c r="B30" s="24" t="s">
        <v>2862</v>
      </c>
      <c r="C30" s="24" t="s">
        <v>2863</v>
      </c>
      <c r="D30" s="26">
        <v>4</v>
      </c>
      <c r="E30" s="26">
        <v>9</v>
      </c>
      <c r="F30" s="27">
        <f t="shared" si="0"/>
        <v>0.44444444444444442</v>
      </c>
      <c r="G30" s="27">
        <f t="shared" si="1"/>
        <v>-1.1699250014423124</v>
      </c>
      <c r="H30" s="27">
        <f t="shared" si="2"/>
        <v>2</v>
      </c>
    </row>
    <row r="31" spans="1:8">
      <c r="A31" s="24" t="s">
        <v>2855</v>
      </c>
      <c r="B31" s="24" t="s">
        <v>2856</v>
      </c>
      <c r="C31" s="24" t="s">
        <v>2857</v>
      </c>
      <c r="D31" s="26">
        <v>4</v>
      </c>
      <c r="E31" s="26">
        <v>8</v>
      </c>
      <c r="F31" s="27">
        <f t="shared" si="0"/>
        <v>0.5</v>
      </c>
      <c r="G31" s="27">
        <f t="shared" si="1"/>
        <v>-1</v>
      </c>
      <c r="H31" s="27">
        <f t="shared" si="2"/>
        <v>2</v>
      </c>
    </row>
    <row r="32" spans="1:8">
      <c r="A32" s="24" t="s">
        <v>149</v>
      </c>
      <c r="B32" s="24" t="s">
        <v>148</v>
      </c>
      <c r="C32" s="24" t="s">
        <v>150</v>
      </c>
      <c r="D32" s="26">
        <v>4</v>
      </c>
      <c r="E32" s="26">
        <v>8</v>
      </c>
      <c r="F32" s="27">
        <f t="shared" si="0"/>
        <v>0.5</v>
      </c>
      <c r="G32" s="27">
        <f t="shared" si="1"/>
        <v>-1</v>
      </c>
      <c r="H32" s="27">
        <f t="shared" si="2"/>
        <v>2</v>
      </c>
    </row>
    <row r="33" spans="1:8">
      <c r="A33" s="24" t="s">
        <v>1043</v>
      </c>
      <c r="B33" s="24" t="s">
        <v>1042</v>
      </c>
      <c r="C33" s="24" t="s">
        <v>1044</v>
      </c>
      <c r="D33" s="26">
        <v>3</v>
      </c>
      <c r="E33" s="26">
        <v>6</v>
      </c>
      <c r="F33" s="27">
        <f t="shared" si="0"/>
        <v>0.5</v>
      </c>
      <c r="G33" s="27">
        <f t="shared" si="1"/>
        <v>-1</v>
      </c>
      <c r="H33" s="27">
        <f t="shared" si="2"/>
        <v>1.5849625007211563</v>
      </c>
    </row>
    <row r="34" spans="1:8">
      <c r="A34" s="24" t="s">
        <v>1905</v>
      </c>
      <c r="B34" s="24" t="s">
        <v>1904</v>
      </c>
      <c r="C34" s="24" t="s">
        <v>1906</v>
      </c>
      <c r="D34" s="26">
        <v>2</v>
      </c>
      <c r="E34" s="26">
        <v>4</v>
      </c>
      <c r="F34" s="27">
        <f t="shared" ref="F34:F65" si="3">D34/E34</f>
        <v>0.5</v>
      </c>
      <c r="G34" s="27">
        <f t="shared" ref="G34:G65" si="4">LOG(F34,2)</f>
        <v>-1</v>
      </c>
      <c r="H34" s="27">
        <f t="shared" ref="H34:H65" si="5">LOG(D34,2)</f>
        <v>1</v>
      </c>
    </row>
    <row r="35" spans="1:8">
      <c r="A35" s="24" t="s">
        <v>478</v>
      </c>
      <c r="B35" s="24" t="s">
        <v>477</v>
      </c>
      <c r="C35" s="24" t="s">
        <v>479</v>
      </c>
      <c r="D35" s="26">
        <v>2</v>
      </c>
      <c r="E35" s="26">
        <v>4</v>
      </c>
      <c r="F35" s="27">
        <f t="shared" si="3"/>
        <v>0.5</v>
      </c>
      <c r="G35" s="27">
        <f t="shared" si="4"/>
        <v>-1</v>
      </c>
      <c r="H35" s="27">
        <f t="shared" si="5"/>
        <v>1</v>
      </c>
    </row>
    <row r="36" spans="1:8">
      <c r="A36" s="24" t="s">
        <v>329</v>
      </c>
      <c r="B36" s="24" t="s">
        <v>328</v>
      </c>
      <c r="C36" s="24" t="s">
        <v>330</v>
      </c>
      <c r="D36" s="26">
        <v>2</v>
      </c>
      <c r="E36" s="26">
        <v>4</v>
      </c>
      <c r="F36" s="27">
        <f t="shared" si="3"/>
        <v>0.5</v>
      </c>
      <c r="G36" s="27">
        <f t="shared" si="4"/>
        <v>-1</v>
      </c>
      <c r="H36" s="27">
        <f t="shared" si="5"/>
        <v>1</v>
      </c>
    </row>
    <row r="37" spans="1:8">
      <c r="A37" s="24" t="s">
        <v>391</v>
      </c>
      <c r="B37" s="24" t="s">
        <v>390</v>
      </c>
      <c r="C37" s="24" t="s">
        <v>392</v>
      </c>
      <c r="D37" s="26">
        <v>1</v>
      </c>
      <c r="E37" s="26">
        <v>2</v>
      </c>
      <c r="F37" s="27">
        <f t="shared" si="3"/>
        <v>0.5</v>
      </c>
      <c r="G37" s="27">
        <f t="shared" si="4"/>
        <v>-1</v>
      </c>
      <c r="H37" s="27">
        <f t="shared" si="5"/>
        <v>0</v>
      </c>
    </row>
    <row r="38" spans="1:8">
      <c r="A38" s="24" t="s">
        <v>2896</v>
      </c>
      <c r="B38" s="24" t="s">
        <v>2897</v>
      </c>
      <c r="C38" s="24" t="s">
        <v>2898</v>
      </c>
      <c r="D38" s="26">
        <v>1</v>
      </c>
      <c r="E38" s="26">
        <v>2</v>
      </c>
      <c r="F38" s="27">
        <f t="shared" si="3"/>
        <v>0.5</v>
      </c>
      <c r="G38" s="27">
        <f t="shared" si="4"/>
        <v>-1</v>
      </c>
      <c r="H38" s="27">
        <f t="shared" si="5"/>
        <v>0</v>
      </c>
    </row>
    <row r="39" spans="1:8">
      <c r="A39" s="24" t="s">
        <v>2899</v>
      </c>
      <c r="B39" s="24" t="s">
        <v>2900</v>
      </c>
      <c r="C39" s="24" t="s">
        <v>2901</v>
      </c>
      <c r="D39" s="26">
        <v>1</v>
      </c>
      <c r="E39" s="26">
        <v>2</v>
      </c>
      <c r="F39" s="27">
        <f t="shared" si="3"/>
        <v>0.5</v>
      </c>
      <c r="G39" s="27">
        <f t="shared" si="4"/>
        <v>-1</v>
      </c>
      <c r="H39" s="27">
        <f t="shared" si="5"/>
        <v>0</v>
      </c>
    </row>
    <row r="40" spans="1:8">
      <c r="A40" s="24" t="s">
        <v>818</v>
      </c>
      <c r="B40" s="24" t="s">
        <v>817</v>
      </c>
      <c r="C40" s="24" t="s">
        <v>819</v>
      </c>
      <c r="D40" s="26">
        <v>1</v>
      </c>
      <c r="E40" s="26">
        <v>2</v>
      </c>
      <c r="F40" s="27">
        <f t="shared" si="3"/>
        <v>0.5</v>
      </c>
      <c r="G40" s="27">
        <f t="shared" si="4"/>
        <v>-1</v>
      </c>
      <c r="H40" s="27">
        <f t="shared" si="5"/>
        <v>0</v>
      </c>
    </row>
    <row r="41" spans="1:8">
      <c r="A41" s="24" t="s">
        <v>1004</v>
      </c>
      <c r="B41" s="24" t="s">
        <v>1003</v>
      </c>
      <c r="C41" s="24" t="s">
        <v>1005</v>
      </c>
      <c r="D41" s="26">
        <v>1</v>
      </c>
      <c r="E41" s="26">
        <v>2</v>
      </c>
      <c r="F41" s="27">
        <f t="shared" si="3"/>
        <v>0.5</v>
      </c>
      <c r="G41" s="27">
        <f t="shared" si="4"/>
        <v>-1</v>
      </c>
      <c r="H41" s="27">
        <f t="shared" si="5"/>
        <v>0</v>
      </c>
    </row>
    <row r="42" spans="1:8">
      <c r="A42" s="24" t="s">
        <v>655</v>
      </c>
      <c r="B42" s="24" t="s">
        <v>654</v>
      </c>
      <c r="C42" s="24" t="s">
        <v>656</v>
      </c>
      <c r="D42" s="26">
        <v>1</v>
      </c>
      <c r="E42" s="26">
        <v>2</v>
      </c>
      <c r="F42" s="27">
        <f t="shared" si="3"/>
        <v>0.5</v>
      </c>
      <c r="G42" s="27">
        <f t="shared" si="4"/>
        <v>-1</v>
      </c>
      <c r="H42" s="27">
        <f t="shared" si="5"/>
        <v>0</v>
      </c>
    </row>
    <row r="43" spans="1:8">
      <c r="A43" s="24" t="s">
        <v>2977</v>
      </c>
      <c r="B43" s="24" t="s">
        <v>2978</v>
      </c>
      <c r="C43" s="24" t="s">
        <v>2979</v>
      </c>
      <c r="D43" s="26">
        <v>1</v>
      </c>
      <c r="E43" s="26">
        <v>2</v>
      </c>
      <c r="F43" s="27">
        <f t="shared" si="3"/>
        <v>0.5</v>
      </c>
      <c r="G43" s="27">
        <f t="shared" si="4"/>
        <v>-1</v>
      </c>
      <c r="H43" s="27">
        <f t="shared" si="5"/>
        <v>0</v>
      </c>
    </row>
    <row r="44" spans="1:8">
      <c r="A44" s="24" t="s">
        <v>65</v>
      </c>
      <c r="B44" s="24" t="s">
        <v>64</v>
      </c>
      <c r="C44" s="24" t="s">
        <v>66</v>
      </c>
      <c r="D44" s="26">
        <v>1</v>
      </c>
      <c r="E44" s="26">
        <v>2</v>
      </c>
      <c r="F44" s="27">
        <f t="shared" si="3"/>
        <v>0.5</v>
      </c>
      <c r="G44" s="27">
        <f t="shared" si="4"/>
        <v>-1</v>
      </c>
      <c r="H44" s="27">
        <f t="shared" si="5"/>
        <v>0</v>
      </c>
    </row>
    <row r="45" spans="1:8">
      <c r="A45" s="24" t="s">
        <v>314</v>
      </c>
      <c r="B45" s="24" t="s">
        <v>313</v>
      </c>
      <c r="C45" s="24" t="s">
        <v>315</v>
      </c>
      <c r="D45" s="26">
        <v>1</v>
      </c>
      <c r="E45" s="26">
        <v>2</v>
      </c>
      <c r="F45" s="27">
        <f t="shared" si="3"/>
        <v>0.5</v>
      </c>
      <c r="G45" s="27">
        <f t="shared" si="4"/>
        <v>-1</v>
      </c>
      <c r="H45" s="27">
        <f t="shared" si="5"/>
        <v>0</v>
      </c>
    </row>
    <row r="46" spans="1:8">
      <c r="A46" s="24" t="s">
        <v>3052</v>
      </c>
      <c r="B46" s="24" t="s">
        <v>3053</v>
      </c>
      <c r="C46" s="24" t="s">
        <v>3054</v>
      </c>
      <c r="D46" s="26">
        <v>1</v>
      </c>
      <c r="E46" s="26">
        <v>2</v>
      </c>
      <c r="F46" s="27">
        <f t="shared" si="3"/>
        <v>0.5</v>
      </c>
      <c r="G46" s="27">
        <f t="shared" si="4"/>
        <v>-1</v>
      </c>
      <c r="H46" s="27">
        <f t="shared" si="5"/>
        <v>0</v>
      </c>
    </row>
    <row r="47" spans="1:8">
      <c r="A47" s="24" t="s">
        <v>1096</v>
      </c>
      <c r="B47" s="24" t="s">
        <v>1095</v>
      </c>
      <c r="C47" s="24" t="s">
        <v>1097</v>
      </c>
      <c r="D47" s="26">
        <v>1</v>
      </c>
      <c r="E47" s="26">
        <v>2</v>
      </c>
      <c r="F47" s="27">
        <f t="shared" si="3"/>
        <v>0.5</v>
      </c>
      <c r="G47" s="27">
        <f t="shared" si="4"/>
        <v>-1</v>
      </c>
      <c r="H47" s="27">
        <f t="shared" si="5"/>
        <v>0</v>
      </c>
    </row>
    <row r="48" spans="1:8">
      <c r="A48" s="24" t="s">
        <v>728</v>
      </c>
      <c r="B48" s="24" t="s">
        <v>727</v>
      </c>
      <c r="C48" s="24" t="s">
        <v>729</v>
      </c>
      <c r="D48" s="26">
        <v>1</v>
      </c>
      <c r="E48" s="26">
        <v>2</v>
      </c>
      <c r="F48" s="27">
        <f t="shared" si="3"/>
        <v>0.5</v>
      </c>
      <c r="G48" s="27">
        <f t="shared" si="4"/>
        <v>-1</v>
      </c>
      <c r="H48" s="27">
        <f t="shared" si="5"/>
        <v>0</v>
      </c>
    </row>
    <row r="49" spans="1:8">
      <c r="A49" s="24" t="s">
        <v>3137</v>
      </c>
      <c r="B49" s="24" t="s">
        <v>3138</v>
      </c>
      <c r="C49" s="24" t="s">
        <v>3139</v>
      </c>
      <c r="D49" s="26">
        <v>1</v>
      </c>
      <c r="E49" s="26">
        <v>2</v>
      </c>
      <c r="F49" s="27">
        <f t="shared" si="3"/>
        <v>0.5</v>
      </c>
      <c r="G49" s="27">
        <f t="shared" si="4"/>
        <v>-1</v>
      </c>
      <c r="H49" s="27">
        <f t="shared" si="5"/>
        <v>0</v>
      </c>
    </row>
    <row r="50" spans="1:8">
      <c r="A50" s="24" t="s">
        <v>1377</v>
      </c>
      <c r="B50" s="24" t="s">
        <v>1376</v>
      </c>
      <c r="C50" s="24" t="s">
        <v>1378</v>
      </c>
      <c r="D50" s="26">
        <v>6</v>
      </c>
      <c r="E50" s="26">
        <v>11</v>
      </c>
      <c r="F50" s="27">
        <f t="shared" si="3"/>
        <v>0.54545454545454541</v>
      </c>
      <c r="G50" s="27">
        <f t="shared" si="4"/>
        <v>-0.87446911791614124</v>
      </c>
      <c r="H50" s="27">
        <f t="shared" si="5"/>
        <v>2.5849625007211561</v>
      </c>
    </row>
    <row r="51" spans="1:8">
      <c r="A51" s="24" t="s">
        <v>1800</v>
      </c>
      <c r="B51" s="24" t="s">
        <v>1799</v>
      </c>
      <c r="C51" s="24" t="s">
        <v>1801</v>
      </c>
      <c r="D51" s="26">
        <v>5</v>
      </c>
      <c r="E51" s="26">
        <v>9</v>
      </c>
      <c r="F51" s="27">
        <f t="shared" si="3"/>
        <v>0.55555555555555558</v>
      </c>
      <c r="G51" s="27">
        <f t="shared" si="4"/>
        <v>-0.84799690655494997</v>
      </c>
      <c r="H51" s="27">
        <f t="shared" si="5"/>
        <v>2.3219280948873622</v>
      </c>
    </row>
    <row r="52" spans="1:8">
      <c r="A52" s="24" t="s">
        <v>1893</v>
      </c>
      <c r="B52" s="24" t="s">
        <v>1892</v>
      </c>
      <c r="C52" s="24" t="s">
        <v>1894</v>
      </c>
      <c r="D52" s="26">
        <v>5</v>
      </c>
      <c r="E52" s="26">
        <v>9</v>
      </c>
      <c r="F52" s="27">
        <f t="shared" si="3"/>
        <v>0.55555555555555558</v>
      </c>
      <c r="G52" s="27">
        <f t="shared" si="4"/>
        <v>-0.84799690655494997</v>
      </c>
      <c r="H52" s="27">
        <f t="shared" si="5"/>
        <v>2.3219280948873622</v>
      </c>
    </row>
    <row r="53" spans="1:8">
      <c r="A53" s="24" t="s">
        <v>2840</v>
      </c>
      <c r="B53" s="24" t="s">
        <v>2841</v>
      </c>
      <c r="C53" s="24" t="s">
        <v>2842</v>
      </c>
      <c r="D53" s="26">
        <v>7</v>
      </c>
      <c r="E53" s="26">
        <v>12</v>
      </c>
      <c r="F53" s="27">
        <f t="shared" si="3"/>
        <v>0.58333333333333337</v>
      </c>
      <c r="G53" s="27">
        <f t="shared" si="4"/>
        <v>-0.7776075786635519</v>
      </c>
      <c r="H53" s="27">
        <f t="shared" si="5"/>
        <v>2.8073549220576042</v>
      </c>
    </row>
    <row r="54" spans="1:8">
      <c r="A54" s="24" t="s">
        <v>713</v>
      </c>
      <c r="B54" s="24" t="s">
        <v>712</v>
      </c>
      <c r="C54" s="24" t="s">
        <v>714</v>
      </c>
      <c r="D54" s="26">
        <v>3</v>
      </c>
      <c r="E54" s="26">
        <v>5</v>
      </c>
      <c r="F54" s="27">
        <f t="shared" si="3"/>
        <v>0.6</v>
      </c>
      <c r="G54" s="27">
        <f t="shared" si="4"/>
        <v>-0.73696559416620622</v>
      </c>
      <c r="H54" s="27">
        <f t="shared" si="5"/>
        <v>1.5849625007211563</v>
      </c>
    </row>
    <row r="55" spans="1:8">
      <c r="A55" s="24" t="s">
        <v>1028</v>
      </c>
      <c r="B55" s="24" t="s">
        <v>1027</v>
      </c>
      <c r="C55" s="24" t="s">
        <v>1029</v>
      </c>
      <c r="D55" s="26">
        <v>3</v>
      </c>
      <c r="E55" s="26">
        <v>5</v>
      </c>
      <c r="F55" s="27">
        <f t="shared" si="3"/>
        <v>0.6</v>
      </c>
      <c r="G55" s="27">
        <f t="shared" si="4"/>
        <v>-0.73696559416620622</v>
      </c>
      <c r="H55" s="27">
        <f t="shared" si="5"/>
        <v>1.5849625007211563</v>
      </c>
    </row>
    <row r="56" spans="1:8">
      <c r="A56" s="24" t="s">
        <v>2968</v>
      </c>
      <c r="B56" s="24" t="s">
        <v>2969</v>
      </c>
      <c r="C56" s="24" t="s">
        <v>2970</v>
      </c>
      <c r="D56" s="26">
        <v>3</v>
      </c>
      <c r="E56" s="26">
        <v>5</v>
      </c>
      <c r="F56" s="27">
        <f t="shared" si="3"/>
        <v>0.6</v>
      </c>
      <c r="G56" s="27">
        <f t="shared" si="4"/>
        <v>-0.73696559416620622</v>
      </c>
      <c r="H56" s="27">
        <f t="shared" si="5"/>
        <v>1.5849625007211563</v>
      </c>
    </row>
    <row r="57" spans="1:8">
      <c r="A57" s="24" t="s">
        <v>716</v>
      </c>
      <c r="B57" s="24" t="s">
        <v>715</v>
      </c>
      <c r="C57" s="24" t="s">
        <v>717</v>
      </c>
      <c r="D57" s="26">
        <v>8</v>
      </c>
      <c r="E57" s="26">
        <v>13</v>
      </c>
      <c r="F57" s="27">
        <f t="shared" si="3"/>
        <v>0.61538461538461542</v>
      </c>
      <c r="G57" s="27">
        <f t="shared" si="4"/>
        <v>-0.70043971814109218</v>
      </c>
      <c r="H57" s="27">
        <f t="shared" si="5"/>
        <v>3</v>
      </c>
    </row>
    <row r="58" spans="1:8">
      <c r="A58" s="24" t="s">
        <v>707</v>
      </c>
      <c r="B58" s="24" t="s">
        <v>706</v>
      </c>
      <c r="C58" s="24" t="s">
        <v>708</v>
      </c>
      <c r="D58" s="26">
        <v>5</v>
      </c>
      <c r="E58" s="26">
        <v>8</v>
      </c>
      <c r="F58" s="27">
        <f t="shared" si="3"/>
        <v>0.625</v>
      </c>
      <c r="G58" s="27">
        <f t="shared" si="4"/>
        <v>-0.67807190511263771</v>
      </c>
      <c r="H58" s="27">
        <f t="shared" si="5"/>
        <v>2.3219280948873622</v>
      </c>
    </row>
    <row r="59" spans="1:8">
      <c r="A59" s="24" t="s">
        <v>1176</v>
      </c>
      <c r="B59" s="24" t="s">
        <v>1175</v>
      </c>
      <c r="C59" s="24" t="s">
        <v>1177</v>
      </c>
      <c r="D59" s="26">
        <v>7</v>
      </c>
      <c r="E59" s="26">
        <v>11</v>
      </c>
      <c r="F59" s="27">
        <f t="shared" si="3"/>
        <v>0.63636363636363635</v>
      </c>
      <c r="G59" s="27">
        <f t="shared" si="4"/>
        <v>-0.65207669657969325</v>
      </c>
      <c r="H59" s="27">
        <f t="shared" si="5"/>
        <v>2.8073549220576042</v>
      </c>
    </row>
    <row r="60" spans="1:8">
      <c r="A60" s="24" t="s">
        <v>1815</v>
      </c>
      <c r="B60" s="24" t="s">
        <v>1814</v>
      </c>
      <c r="C60" s="24" t="s">
        <v>1816</v>
      </c>
      <c r="D60" s="26">
        <v>4</v>
      </c>
      <c r="E60" s="26">
        <v>6</v>
      </c>
      <c r="F60" s="27">
        <f t="shared" si="3"/>
        <v>0.66666666666666663</v>
      </c>
      <c r="G60" s="27">
        <f t="shared" si="4"/>
        <v>-0.5849625007211563</v>
      </c>
      <c r="H60" s="27">
        <f t="shared" si="5"/>
        <v>2</v>
      </c>
    </row>
    <row r="61" spans="1:8">
      <c r="A61" s="24" t="s">
        <v>989</v>
      </c>
      <c r="B61" s="24" t="s">
        <v>988</v>
      </c>
      <c r="C61" s="24" t="s">
        <v>990</v>
      </c>
      <c r="D61" s="26">
        <v>2</v>
      </c>
      <c r="E61" s="26">
        <v>3</v>
      </c>
      <c r="F61" s="27">
        <f t="shared" si="3"/>
        <v>0.66666666666666663</v>
      </c>
      <c r="G61" s="27">
        <f t="shared" si="4"/>
        <v>-0.5849625007211563</v>
      </c>
      <c r="H61" s="27">
        <f t="shared" si="5"/>
        <v>1</v>
      </c>
    </row>
    <row r="62" spans="1:8">
      <c r="A62" s="24" t="s">
        <v>1257</v>
      </c>
      <c r="B62" s="24" t="s">
        <v>1256</v>
      </c>
      <c r="C62" s="24" t="s">
        <v>1258</v>
      </c>
      <c r="D62" s="26">
        <v>2</v>
      </c>
      <c r="E62" s="26">
        <v>3</v>
      </c>
      <c r="F62" s="27">
        <f t="shared" si="3"/>
        <v>0.66666666666666663</v>
      </c>
      <c r="G62" s="27">
        <f t="shared" si="4"/>
        <v>-0.5849625007211563</v>
      </c>
      <c r="H62" s="27">
        <f t="shared" si="5"/>
        <v>1</v>
      </c>
    </row>
    <row r="63" spans="1:8">
      <c r="A63" s="24" t="s">
        <v>1866</v>
      </c>
      <c r="B63" s="24" t="s">
        <v>1865</v>
      </c>
      <c r="C63" s="24" t="s">
        <v>1867</v>
      </c>
      <c r="D63" s="26">
        <v>2</v>
      </c>
      <c r="E63" s="26">
        <v>3</v>
      </c>
      <c r="F63" s="27">
        <f t="shared" si="3"/>
        <v>0.66666666666666663</v>
      </c>
      <c r="G63" s="27">
        <f t="shared" si="4"/>
        <v>-0.5849625007211563</v>
      </c>
      <c r="H63" s="27">
        <f t="shared" si="5"/>
        <v>1</v>
      </c>
    </row>
    <row r="64" spans="1:8">
      <c r="A64" s="24" t="s">
        <v>1839</v>
      </c>
      <c r="B64" s="24" t="s">
        <v>1838</v>
      </c>
      <c r="C64" s="24" t="s">
        <v>1840</v>
      </c>
      <c r="D64" s="26">
        <v>2</v>
      </c>
      <c r="E64" s="26">
        <v>3</v>
      </c>
      <c r="F64" s="27">
        <f t="shared" si="3"/>
        <v>0.66666666666666663</v>
      </c>
      <c r="G64" s="27">
        <f t="shared" si="4"/>
        <v>-0.5849625007211563</v>
      </c>
      <c r="H64" s="27">
        <f t="shared" si="5"/>
        <v>1</v>
      </c>
    </row>
    <row r="65" spans="1:8">
      <c r="A65" s="24" t="s">
        <v>607</v>
      </c>
      <c r="B65" s="24" t="s">
        <v>606</v>
      </c>
      <c r="C65" s="24" t="s">
        <v>608</v>
      </c>
      <c r="D65" s="26">
        <v>2</v>
      </c>
      <c r="E65" s="26">
        <v>3</v>
      </c>
      <c r="F65" s="27">
        <f t="shared" si="3"/>
        <v>0.66666666666666663</v>
      </c>
      <c r="G65" s="27">
        <f t="shared" si="4"/>
        <v>-0.5849625007211563</v>
      </c>
      <c r="H65" s="27">
        <f t="shared" si="5"/>
        <v>1</v>
      </c>
    </row>
    <row r="66" spans="1:8">
      <c r="A66" s="24" t="s">
        <v>812</v>
      </c>
      <c r="B66" s="24" t="s">
        <v>811</v>
      </c>
      <c r="C66" s="24" t="s">
        <v>813</v>
      </c>
      <c r="D66" s="26">
        <v>2</v>
      </c>
      <c r="E66" s="26">
        <v>3</v>
      </c>
      <c r="F66" s="27">
        <f t="shared" ref="F66:F97" si="6">D66/E66</f>
        <v>0.66666666666666663</v>
      </c>
      <c r="G66" s="27">
        <f t="shared" ref="G66:G97" si="7">LOG(F66,2)</f>
        <v>-0.5849625007211563</v>
      </c>
      <c r="H66" s="27">
        <f t="shared" ref="H66:H97" si="8">LOG(D66,2)</f>
        <v>1</v>
      </c>
    </row>
    <row r="67" spans="1:8">
      <c r="A67" s="24" t="s">
        <v>660</v>
      </c>
      <c r="B67" s="24" t="s">
        <v>659</v>
      </c>
      <c r="C67" s="24" t="s">
        <v>661</v>
      </c>
      <c r="D67" s="26">
        <v>2</v>
      </c>
      <c r="E67" s="26">
        <v>3</v>
      </c>
      <c r="F67" s="27">
        <f t="shared" si="6"/>
        <v>0.66666666666666663</v>
      </c>
      <c r="G67" s="27">
        <f t="shared" si="7"/>
        <v>-0.5849625007211563</v>
      </c>
      <c r="H67" s="27">
        <f t="shared" si="8"/>
        <v>1</v>
      </c>
    </row>
    <row r="68" spans="1:8">
      <c r="A68" s="24" t="s">
        <v>1212</v>
      </c>
      <c r="B68" s="24" t="s">
        <v>1211</v>
      </c>
      <c r="C68" s="24" t="s">
        <v>1213</v>
      </c>
      <c r="D68" s="26">
        <v>2</v>
      </c>
      <c r="E68" s="26">
        <v>3</v>
      </c>
      <c r="F68" s="27">
        <f t="shared" si="6"/>
        <v>0.66666666666666663</v>
      </c>
      <c r="G68" s="27">
        <f t="shared" si="7"/>
        <v>-0.5849625007211563</v>
      </c>
      <c r="H68" s="27">
        <f t="shared" si="8"/>
        <v>1</v>
      </c>
    </row>
    <row r="69" spans="1:8">
      <c r="A69" s="24" t="s">
        <v>3131</v>
      </c>
      <c r="B69" s="24" t="s">
        <v>3132</v>
      </c>
      <c r="C69" s="24" t="s">
        <v>3133</v>
      </c>
      <c r="D69" s="26">
        <v>2</v>
      </c>
      <c r="E69" s="26">
        <v>3</v>
      </c>
      <c r="F69" s="27">
        <f t="shared" si="6"/>
        <v>0.66666666666666663</v>
      </c>
      <c r="G69" s="27">
        <f t="shared" si="7"/>
        <v>-0.5849625007211563</v>
      </c>
      <c r="H69" s="27">
        <f t="shared" si="8"/>
        <v>1</v>
      </c>
    </row>
    <row r="70" spans="1:8">
      <c r="A70" s="24" t="s">
        <v>628</v>
      </c>
      <c r="B70" s="24" t="s">
        <v>627</v>
      </c>
      <c r="C70" s="24" t="s">
        <v>629</v>
      </c>
      <c r="D70" s="26">
        <v>2</v>
      </c>
      <c r="E70" s="26">
        <v>3</v>
      </c>
      <c r="F70" s="27">
        <f t="shared" si="6"/>
        <v>0.66666666666666663</v>
      </c>
      <c r="G70" s="27">
        <f t="shared" si="7"/>
        <v>-0.5849625007211563</v>
      </c>
      <c r="H70" s="27">
        <f t="shared" si="8"/>
        <v>1</v>
      </c>
    </row>
    <row r="71" spans="1:8">
      <c r="A71" s="24" t="s">
        <v>158</v>
      </c>
      <c r="B71" s="24" t="s">
        <v>157</v>
      </c>
      <c r="C71" s="24" t="s">
        <v>159</v>
      </c>
      <c r="D71" s="26">
        <v>13</v>
      </c>
      <c r="E71" s="26">
        <v>19</v>
      </c>
      <c r="F71" s="27">
        <f t="shared" si="6"/>
        <v>0.68421052631578949</v>
      </c>
      <c r="G71" s="27">
        <f t="shared" si="7"/>
        <v>-0.54748779530249325</v>
      </c>
      <c r="H71" s="27">
        <f t="shared" si="8"/>
        <v>3.7004397181410922</v>
      </c>
    </row>
    <row r="72" spans="1:8">
      <c r="A72" s="24" t="s">
        <v>1872</v>
      </c>
      <c r="B72" s="24" t="s">
        <v>1871</v>
      </c>
      <c r="C72" s="24" t="s">
        <v>1873</v>
      </c>
      <c r="D72" s="26">
        <v>28</v>
      </c>
      <c r="E72" s="26">
        <v>40</v>
      </c>
      <c r="F72" s="27">
        <f t="shared" si="6"/>
        <v>0.7</v>
      </c>
      <c r="G72" s="27">
        <f t="shared" si="7"/>
        <v>-0.51457317282975834</v>
      </c>
      <c r="H72" s="27">
        <f t="shared" si="8"/>
        <v>4.8073549220576037</v>
      </c>
    </row>
    <row r="73" spans="1:8">
      <c r="A73" s="24" t="s">
        <v>206</v>
      </c>
      <c r="B73" s="24" t="s">
        <v>205</v>
      </c>
      <c r="C73" s="24" t="s">
        <v>207</v>
      </c>
      <c r="D73" s="26">
        <v>17</v>
      </c>
      <c r="E73" s="26">
        <v>24</v>
      </c>
      <c r="F73" s="27">
        <f t="shared" si="6"/>
        <v>0.70833333333333337</v>
      </c>
      <c r="G73" s="27">
        <f t="shared" si="7"/>
        <v>-0.4974996594708167</v>
      </c>
      <c r="H73" s="27">
        <f t="shared" si="8"/>
        <v>4.08746284125034</v>
      </c>
    </row>
    <row r="74" spans="1:8">
      <c r="A74" s="24" t="s">
        <v>2843</v>
      </c>
      <c r="B74" s="24" t="s">
        <v>2844</v>
      </c>
      <c r="C74" s="24" t="s">
        <v>2845</v>
      </c>
      <c r="D74" s="26">
        <v>5</v>
      </c>
      <c r="E74" s="26">
        <v>7</v>
      </c>
      <c r="F74" s="27">
        <f t="shared" si="6"/>
        <v>0.7142857142857143</v>
      </c>
      <c r="G74" s="27">
        <f t="shared" si="7"/>
        <v>-0.48542682717024171</v>
      </c>
      <c r="H74" s="27">
        <f t="shared" si="8"/>
        <v>2.3219280948873622</v>
      </c>
    </row>
    <row r="75" spans="1:8">
      <c r="A75" s="24" t="s">
        <v>2852</v>
      </c>
      <c r="B75" s="24" t="s">
        <v>2853</v>
      </c>
      <c r="C75" s="24" t="s">
        <v>2854</v>
      </c>
      <c r="D75" s="26">
        <v>24</v>
      </c>
      <c r="E75" s="26">
        <v>33</v>
      </c>
      <c r="F75" s="27">
        <f t="shared" si="6"/>
        <v>0.72727272727272729</v>
      </c>
      <c r="G75" s="27">
        <f t="shared" si="7"/>
        <v>-0.45943161863729726</v>
      </c>
      <c r="H75" s="27">
        <f t="shared" si="8"/>
        <v>4.584962500721157</v>
      </c>
    </row>
    <row r="76" spans="1:8">
      <c r="A76" s="24" t="s">
        <v>1950</v>
      </c>
      <c r="B76" s="24" t="s">
        <v>1949</v>
      </c>
      <c r="C76" s="24" t="s">
        <v>1951</v>
      </c>
      <c r="D76" s="26">
        <v>12</v>
      </c>
      <c r="E76" s="26">
        <v>16</v>
      </c>
      <c r="F76" s="27">
        <f t="shared" si="6"/>
        <v>0.75</v>
      </c>
      <c r="G76" s="27">
        <f t="shared" si="7"/>
        <v>-0.41503749927884381</v>
      </c>
      <c r="H76" s="27">
        <f t="shared" si="8"/>
        <v>3.5849625007211565</v>
      </c>
    </row>
    <row r="77" spans="1:8">
      <c r="A77" s="24" t="s">
        <v>305</v>
      </c>
      <c r="B77" s="24" t="s">
        <v>304</v>
      </c>
      <c r="C77" s="24" t="s">
        <v>306</v>
      </c>
      <c r="D77" s="26">
        <v>3</v>
      </c>
      <c r="E77" s="26">
        <v>4</v>
      </c>
      <c r="F77" s="27">
        <f t="shared" si="6"/>
        <v>0.75</v>
      </c>
      <c r="G77" s="27">
        <f t="shared" si="7"/>
        <v>-0.41503749927884381</v>
      </c>
      <c r="H77" s="27">
        <f t="shared" si="8"/>
        <v>1.5849625007211563</v>
      </c>
    </row>
    <row r="78" spans="1:8">
      <c r="A78" s="24" t="s">
        <v>2926</v>
      </c>
      <c r="B78" s="24" t="s">
        <v>2927</v>
      </c>
      <c r="C78" s="24" t="s">
        <v>2928</v>
      </c>
      <c r="D78" s="26">
        <v>3</v>
      </c>
      <c r="E78" s="26">
        <v>4</v>
      </c>
      <c r="F78" s="27">
        <f t="shared" si="6"/>
        <v>0.75</v>
      </c>
      <c r="G78" s="27">
        <f t="shared" si="7"/>
        <v>-0.41503749927884381</v>
      </c>
      <c r="H78" s="27">
        <f t="shared" si="8"/>
        <v>1.5849625007211563</v>
      </c>
    </row>
    <row r="79" spans="1:8">
      <c r="A79" s="24" t="s">
        <v>965</v>
      </c>
      <c r="B79" s="24" t="s">
        <v>964</v>
      </c>
      <c r="C79" s="24" t="s">
        <v>966</v>
      </c>
      <c r="D79" s="26">
        <v>3</v>
      </c>
      <c r="E79" s="26">
        <v>4</v>
      </c>
      <c r="F79" s="27">
        <f t="shared" si="6"/>
        <v>0.75</v>
      </c>
      <c r="G79" s="27">
        <f t="shared" si="7"/>
        <v>-0.41503749927884381</v>
      </c>
      <c r="H79" s="27">
        <f t="shared" si="8"/>
        <v>1.5849625007211563</v>
      </c>
    </row>
    <row r="80" spans="1:8">
      <c r="A80" s="24" t="s">
        <v>3140</v>
      </c>
      <c r="B80" s="24" t="s">
        <v>3141</v>
      </c>
      <c r="C80" s="24" t="s">
        <v>3142</v>
      </c>
      <c r="D80" s="26">
        <v>3</v>
      </c>
      <c r="E80" s="26">
        <v>4</v>
      </c>
      <c r="F80" s="27">
        <f t="shared" si="6"/>
        <v>0.75</v>
      </c>
      <c r="G80" s="27">
        <f t="shared" si="7"/>
        <v>-0.41503749927884381</v>
      </c>
      <c r="H80" s="27">
        <f t="shared" si="8"/>
        <v>1.5849625007211563</v>
      </c>
    </row>
    <row r="81" spans="1:8">
      <c r="A81" s="24" t="s">
        <v>3041</v>
      </c>
      <c r="B81" s="24" t="s">
        <v>3042</v>
      </c>
      <c r="C81" s="24" t="s">
        <v>3043</v>
      </c>
      <c r="D81" s="26">
        <v>40</v>
      </c>
      <c r="E81" s="26">
        <v>53</v>
      </c>
      <c r="F81" s="27">
        <f t="shared" si="6"/>
        <v>0.75471698113207553</v>
      </c>
      <c r="G81" s="27">
        <f t="shared" si="7"/>
        <v>-0.40599235967583669</v>
      </c>
      <c r="H81" s="27">
        <f t="shared" si="8"/>
        <v>5.3219280948873626</v>
      </c>
    </row>
    <row r="82" spans="1:8">
      <c r="A82" s="24" t="s">
        <v>388</v>
      </c>
      <c r="B82" s="24" t="s">
        <v>387</v>
      </c>
      <c r="C82" s="24" t="s">
        <v>389</v>
      </c>
      <c r="D82" s="26">
        <v>16</v>
      </c>
      <c r="E82" s="26">
        <v>21</v>
      </c>
      <c r="F82" s="27">
        <f t="shared" si="6"/>
        <v>0.76190476190476186</v>
      </c>
      <c r="G82" s="27">
        <f t="shared" si="7"/>
        <v>-0.39231742277876036</v>
      </c>
      <c r="H82" s="27">
        <f t="shared" si="8"/>
        <v>4</v>
      </c>
    </row>
    <row r="83" spans="1:8" s="32" customFormat="1">
      <c r="A83" s="29" t="s">
        <v>14</v>
      </c>
      <c r="B83" s="29" t="s">
        <v>13</v>
      </c>
      <c r="C83" s="29" t="s">
        <v>15</v>
      </c>
      <c r="D83" s="30">
        <v>51</v>
      </c>
      <c r="E83" s="30">
        <v>65</v>
      </c>
      <c r="F83" s="31">
        <f t="shared" si="6"/>
        <v>0.7846153846153846</v>
      </c>
      <c r="G83" s="31">
        <f t="shared" si="7"/>
        <v>-0.34994247105695897</v>
      </c>
      <c r="H83" s="31">
        <f t="shared" si="8"/>
        <v>5.6724253419714961</v>
      </c>
    </row>
    <row r="84" spans="1:8">
      <c r="A84" s="24" t="s">
        <v>1809</v>
      </c>
      <c r="B84" s="24" t="s">
        <v>1808</v>
      </c>
      <c r="C84" s="24" t="s">
        <v>1810</v>
      </c>
      <c r="D84" s="26">
        <v>37</v>
      </c>
      <c r="E84" s="26">
        <v>47</v>
      </c>
      <c r="F84" s="27">
        <f t="shared" si="6"/>
        <v>0.78723404255319152</v>
      </c>
      <c r="G84" s="27">
        <f t="shared" si="7"/>
        <v>-0.34513548604868755</v>
      </c>
      <c r="H84" s="27">
        <f t="shared" si="8"/>
        <v>5.2094533656289501</v>
      </c>
    </row>
    <row r="85" spans="1:8">
      <c r="A85" s="24" t="s">
        <v>3049</v>
      </c>
      <c r="B85" s="24" t="s">
        <v>3050</v>
      </c>
      <c r="C85" s="24" t="s">
        <v>3051</v>
      </c>
      <c r="D85" s="26">
        <v>15</v>
      </c>
      <c r="E85" s="26">
        <v>19</v>
      </c>
      <c r="F85" s="27">
        <f t="shared" si="6"/>
        <v>0.78947368421052633</v>
      </c>
      <c r="G85" s="27">
        <f t="shared" si="7"/>
        <v>-0.34103691783506696</v>
      </c>
      <c r="H85" s="27">
        <f t="shared" si="8"/>
        <v>3.9068905956085187</v>
      </c>
    </row>
    <row r="86" spans="1:8">
      <c r="A86" s="24" t="s">
        <v>1845</v>
      </c>
      <c r="B86" s="24" t="s">
        <v>1844</v>
      </c>
      <c r="C86" s="24" t="s">
        <v>1846</v>
      </c>
      <c r="D86" s="26">
        <v>4</v>
      </c>
      <c r="E86" s="26">
        <v>5</v>
      </c>
      <c r="F86" s="27">
        <f t="shared" si="6"/>
        <v>0.8</v>
      </c>
      <c r="G86" s="27">
        <f t="shared" si="7"/>
        <v>-0.32192809488736229</v>
      </c>
      <c r="H86" s="27">
        <f t="shared" si="8"/>
        <v>2</v>
      </c>
    </row>
    <row r="87" spans="1:8">
      <c r="A87" s="24" t="s">
        <v>1818</v>
      </c>
      <c r="B87" s="24" t="s">
        <v>1817</v>
      </c>
      <c r="C87" s="24" t="s">
        <v>1819</v>
      </c>
      <c r="D87" s="26">
        <v>4</v>
      </c>
      <c r="E87" s="26">
        <v>5</v>
      </c>
      <c r="F87" s="27">
        <f t="shared" si="6"/>
        <v>0.8</v>
      </c>
      <c r="G87" s="27">
        <f t="shared" si="7"/>
        <v>-0.32192809488736229</v>
      </c>
      <c r="H87" s="27">
        <f t="shared" si="8"/>
        <v>2</v>
      </c>
    </row>
    <row r="88" spans="1:8">
      <c r="A88" s="24" t="s">
        <v>3067</v>
      </c>
      <c r="B88" s="24" t="s">
        <v>3068</v>
      </c>
      <c r="C88" s="24" t="s">
        <v>3069</v>
      </c>
      <c r="D88" s="26">
        <v>4</v>
      </c>
      <c r="E88" s="26">
        <v>5</v>
      </c>
      <c r="F88" s="27">
        <f t="shared" si="6"/>
        <v>0.8</v>
      </c>
      <c r="G88" s="27">
        <f t="shared" si="7"/>
        <v>-0.32192809488736229</v>
      </c>
      <c r="H88" s="27">
        <f t="shared" si="8"/>
        <v>2</v>
      </c>
    </row>
    <row r="89" spans="1:8">
      <c r="A89" s="24" t="s">
        <v>2008</v>
      </c>
      <c r="B89" s="24" t="s">
        <v>2006</v>
      </c>
      <c r="C89" s="24" t="s">
        <v>2007</v>
      </c>
      <c r="D89" s="26">
        <v>37</v>
      </c>
      <c r="E89" s="26">
        <v>45</v>
      </c>
      <c r="F89" s="27">
        <f t="shared" si="6"/>
        <v>0.82222222222222219</v>
      </c>
      <c r="G89" s="27">
        <f t="shared" si="7"/>
        <v>-0.28239973070072499</v>
      </c>
      <c r="H89" s="27">
        <f t="shared" si="8"/>
        <v>5.2094533656289501</v>
      </c>
    </row>
    <row r="90" spans="1:8">
      <c r="A90" s="24" t="s">
        <v>1857</v>
      </c>
      <c r="B90" s="24" t="s">
        <v>1856</v>
      </c>
      <c r="C90" s="24" t="s">
        <v>1858</v>
      </c>
      <c r="D90" s="26">
        <v>5</v>
      </c>
      <c r="E90" s="26">
        <v>6</v>
      </c>
      <c r="F90" s="27">
        <f t="shared" si="6"/>
        <v>0.83333333333333337</v>
      </c>
      <c r="G90" s="27">
        <f t="shared" si="7"/>
        <v>-0.26303440583379378</v>
      </c>
      <c r="H90" s="27">
        <f t="shared" si="8"/>
        <v>2.3219280948873622</v>
      </c>
    </row>
    <row r="91" spans="1:8">
      <c r="A91" s="24" t="s">
        <v>1040</v>
      </c>
      <c r="B91" s="24" t="s">
        <v>1039</v>
      </c>
      <c r="C91" s="24" t="s">
        <v>1041</v>
      </c>
      <c r="D91" s="26">
        <v>11</v>
      </c>
      <c r="E91" s="26">
        <v>13</v>
      </c>
      <c r="F91" s="27">
        <f t="shared" si="6"/>
        <v>0.84615384615384615</v>
      </c>
      <c r="G91" s="27">
        <f t="shared" si="7"/>
        <v>-0.24100809950379493</v>
      </c>
      <c r="H91" s="27">
        <f t="shared" si="8"/>
        <v>3.4594316186372978</v>
      </c>
    </row>
    <row r="92" spans="1:8">
      <c r="A92" s="24" t="s">
        <v>1803</v>
      </c>
      <c r="B92" s="24" t="s">
        <v>1802</v>
      </c>
      <c r="C92" s="24" t="s">
        <v>1804</v>
      </c>
      <c r="D92" s="26">
        <v>6</v>
      </c>
      <c r="E92" s="26">
        <v>7</v>
      </c>
      <c r="F92" s="27">
        <f t="shared" si="6"/>
        <v>0.8571428571428571</v>
      </c>
      <c r="G92" s="27">
        <f t="shared" si="7"/>
        <v>-0.22239242133644802</v>
      </c>
      <c r="H92" s="27">
        <f t="shared" si="8"/>
        <v>2.5849625007211561</v>
      </c>
    </row>
    <row r="93" spans="1:8">
      <c r="A93" s="24" t="s">
        <v>1923</v>
      </c>
      <c r="B93" s="24" t="s">
        <v>1922</v>
      </c>
      <c r="C93" s="24" t="s">
        <v>1924</v>
      </c>
      <c r="D93" s="26">
        <v>77</v>
      </c>
      <c r="E93" s="26">
        <v>89</v>
      </c>
      <c r="F93" s="27">
        <f t="shared" si="6"/>
        <v>0.8651685393258427</v>
      </c>
      <c r="G93" s="27">
        <f t="shared" si="7"/>
        <v>-0.2089468902714964</v>
      </c>
      <c r="H93" s="27">
        <f t="shared" si="8"/>
        <v>6.2667865406949019</v>
      </c>
    </row>
    <row r="94" spans="1:8">
      <c r="A94" s="24" t="s">
        <v>1990</v>
      </c>
      <c r="B94" s="24" t="s">
        <v>1988</v>
      </c>
      <c r="C94" s="24" t="s">
        <v>1989</v>
      </c>
      <c r="D94" s="26">
        <v>31</v>
      </c>
      <c r="E94" s="26">
        <v>34</v>
      </c>
      <c r="F94" s="27">
        <f t="shared" si="6"/>
        <v>0.91176470588235292</v>
      </c>
      <c r="G94" s="27">
        <f t="shared" si="7"/>
        <v>-0.13326653086346424</v>
      </c>
      <c r="H94" s="27">
        <f t="shared" si="8"/>
        <v>4.9541963103868758</v>
      </c>
    </row>
    <row r="95" spans="1:8">
      <c r="A95" s="24" t="s">
        <v>1944</v>
      </c>
      <c r="B95" s="24" t="s">
        <v>1943</v>
      </c>
      <c r="C95" s="24" t="s">
        <v>1945</v>
      </c>
      <c r="D95" s="26">
        <v>14</v>
      </c>
      <c r="E95" s="26">
        <v>15</v>
      </c>
      <c r="F95" s="27">
        <f t="shared" si="6"/>
        <v>0.93333333333333335</v>
      </c>
      <c r="G95" s="27">
        <f t="shared" si="7"/>
        <v>-9.9535673550914402E-2</v>
      </c>
      <c r="H95" s="27">
        <f t="shared" si="8"/>
        <v>3.8073549220576037</v>
      </c>
    </row>
    <row r="96" spans="1:8">
      <c r="A96" s="24" t="s">
        <v>1953</v>
      </c>
      <c r="B96" s="24" t="s">
        <v>1952</v>
      </c>
      <c r="C96" s="24" t="s">
        <v>1954</v>
      </c>
      <c r="D96" s="26">
        <v>46</v>
      </c>
      <c r="E96" s="26">
        <v>48</v>
      </c>
      <c r="F96" s="27">
        <f t="shared" si="6"/>
        <v>0.95833333333333337</v>
      </c>
      <c r="G96" s="27">
        <f t="shared" si="7"/>
        <v>-6.1400544664143256E-2</v>
      </c>
      <c r="H96" s="27">
        <f t="shared" si="8"/>
        <v>5.5235619560570131</v>
      </c>
    </row>
    <row r="97" spans="1:8">
      <c r="A97" s="24" t="s">
        <v>1926</v>
      </c>
      <c r="B97" s="24" t="s">
        <v>1925</v>
      </c>
      <c r="C97" s="24" t="s">
        <v>1927</v>
      </c>
      <c r="D97" s="26">
        <v>70</v>
      </c>
      <c r="E97" s="26">
        <v>73</v>
      </c>
      <c r="F97" s="27">
        <f t="shared" si="6"/>
        <v>0.95890410958904104</v>
      </c>
      <c r="G97" s="27">
        <f t="shared" si="7"/>
        <v>-6.0541541935050854E-2</v>
      </c>
      <c r="H97" s="27">
        <f t="shared" si="8"/>
        <v>6.1292830169449672</v>
      </c>
    </row>
    <row r="98" spans="1:8">
      <c r="A98" s="24" t="s">
        <v>1842</v>
      </c>
      <c r="B98" s="24" t="s">
        <v>1841</v>
      </c>
      <c r="C98" s="24" t="s">
        <v>1843</v>
      </c>
      <c r="D98" s="26">
        <v>7</v>
      </c>
      <c r="E98" s="26">
        <v>7</v>
      </c>
      <c r="F98" s="27">
        <f t="shared" ref="F98:F129" si="9">D98/E98</f>
        <v>1</v>
      </c>
      <c r="G98" s="27">
        <f t="shared" ref="G98:G129" si="10">LOG(F98,2)</f>
        <v>0</v>
      </c>
      <c r="H98" s="27">
        <f t="shared" ref="H98:H129" si="11">LOG(D98,2)</f>
        <v>2.8073549220576042</v>
      </c>
    </row>
    <row r="99" spans="1:8">
      <c r="A99" s="24" t="s">
        <v>992</v>
      </c>
      <c r="B99" s="24" t="s">
        <v>991</v>
      </c>
      <c r="C99" s="24" t="s">
        <v>993</v>
      </c>
      <c r="D99" s="26">
        <v>5</v>
      </c>
      <c r="E99" s="26">
        <v>5</v>
      </c>
      <c r="F99" s="27">
        <f t="shared" si="9"/>
        <v>1</v>
      </c>
      <c r="G99" s="27">
        <f t="shared" si="10"/>
        <v>0</v>
      </c>
      <c r="H99" s="27">
        <f t="shared" si="11"/>
        <v>2.3219280948873622</v>
      </c>
    </row>
    <row r="100" spans="1:8">
      <c r="A100" s="24" t="s">
        <v>3046</v>
      </c>
      <c r="B100" s="24" t="s">
        <v>3047</v>
      </c>
      <c r="C100" s="24" t="s">
        <v>3048</v>
      </c>
      <c r="D100" s="26">
        <v>5</v>
      </c>
      <c r="E100" s="26">
        <v>5</v>
      </c>
      <c r="F100" s="27">
        <f t="shared" si="9"/>
        <v>1</v>
      </c>
      <c r="G100" s="27">
        <f t="shared" si="10"/>
        <v>0</v>
      </c>
      <c r="H100" s="27">
        <f t="shared" si="11"/>
        <v>2.3219280948873622</v>
      </c>
    </row>
    <row r="101" spans="1:8">
      <c r="A101" s="24" t="s">
        <v>552</v>
      </c>
      <c r="B101" s="24" t="s">
        <v>551</v>
      </c>
      <c r="C101" s="24" t="s">
        <v>553</v>
      </c>
      <c r="D101" s="26">
        <v>5</v>
      </c>
      <c r="E101" s="26">
        <v>5</v>
      </c>
      <c r="F101" s="27">
        <f t="shared" si="9"/>
        <v>1</v>
      </c>
      <c r="G101" s="27">
        <f t="shared" si="10"/>
        <v>0</v>
      </c>
      <c r="H101" s="27">
        <f t="shared" si="11"/>
        <v>2.3219280948873622</v>
      </c>
    </row>
    <row r="102" spans="1:8">
      <c r="A102" s="24" t="s">
        <v>1899</v>
      </c>
      <c r="B102" s="24" t="s">
        <v>1898</v>
      </c>
      <c r="C102" s="24" t="s">
        <v>1900</v>
      </c>
      <c r="D102" s="26">
        <v>5</v>
      </c>
      <c r="E102" s="26">
        <v>5</v>
      </c>
      <c r="F102" s="27">
        <f t="shared" si="9"/>
        <v>1</v>
      </c>
      <c r="G102" s="27">
        <f t="shared" si="10"/>
        <v>0</v>
      </c>
      <c r="H102" s="27">
        <f t="shared" si="11"/>
        <v>2.3219280948873622</v>
      </c>
    </row>
    <row r="103" spans="1:8">
      <c r="A103" s="24" t="s">
        <v>2932</v>
      </c>
      <c r="B103" s="24" t="s">
        <v>2933</v>
      </c>
      <c r="C103" s="24" t="s">
        <v>2934</v>
      </c>
      <c r="D103" s="26">
        <v>4</v>
      </c>
      <c r="E103" s="26">
        <v>4</v>
      </c>
      <c r="F103" s="27">
        <f t="shared" si="9"/>
        <v>1</v>
      </c>
      <c r="G103" s="27">
        <f t="shared" si="10"/>
        <v>0</v>
      </c>
      <c r="H103" s="27">
        <f t="shared" si="11"/>
        <v>2</v>
      </c>
    </row>
    <row r="104" spans="1:8">
      <c r="A104" s="24" t="s">
        <v>1046</v>
      </c>
      <c r="B104" s="24" t="s">
        <v>1045</v>
      </c>
      <c r="C104" s="24" t="s">
        <v>1047</v>
      </c>
      <c r="D104" s="26">
        <v>3</v>
      </c>
      <c r="E104" s="26">
        <v>3</v>
      </c>
      <c r="F104" s="27">
        <f t="shared" si="9"/>
        <v>1</v>
      </c>
      <c r="G104" s="27">
        <f t="shared" si="10"/>
        <v>0</v>
      </c>
      <c r="H104" s="27">
        <f t="shared" si="11"/>
        <v>1.5849625007211563</v>
      </c>
    </row>
    <row r="105" spans="1:8">
      <c r="A105" s="24" t="s">
        <v>1978</v>
      </c>
      <c r="B105" s="24" t="s">
        <v>1976</v>
      </c>
      <c r="C105" s="24" t="s">
        <v>1977</v>
      </c>
      <c r="D105" s="26">
        <v>3</v>
      </c>
      <c r="E105" s="26">
        <v>3</v>
      </c>
      <c r="F105" s="27">
        <f t="shared" si="9"/>
        <v>1</v>
      </c>
      <c r="G105" s="27">
        <f t="shared" si="10"/>
        <v>0</v>
      </c>
      <c r="H105" s="27">
        <f t="shared" si="11"/>
        <v>1.5849625007211563</v>
      </c>
    </row>
    <row r="106" spans="1:8">
      <c r="A106" s="24" t="s">
        <v>1824</v>
      </c>
      <c r="B106" s="24" t="s">
        <v>1823</v>
      </c>
      <c r="C106" s="24" t="s">
        <v>1825</v>
      </c>
      <c r="D106" s="26">
        <v>3</v>
      </c>
      <c r="E106" s="26">
        <v>3</v>
      </c>
      <c r="F106" s="27">
        <f t="shared" si="9"/>
        <v>1</v>
      </c>
      <c r="G106" s="27">
        <f t="shared" si="10"/>
        <v>0</v>
      </c>
      <c r="H106" s="27">
        <f t="shared" si="11"/>
        <v>1.5849625007211563</v>
      </c>
    </row>
    <row r="107" spans="1:8">
      <c r="A107" s="24" t="s">
        <v>1049</v>
      </c>
      <c r="B107" s="24" t="s">
        <v>1048</v>
      </c>
      <c r="C107" s="24" t="s">
        <v>1050</v>
      </c>
      <c r="D107" s="26">
        <v>3</v>
      </c>
      <c r="E107" s="26">
        <v>3</v>
      </c>
      <c r="F107" s="27">
        <f t="shared" si="9"/>
        <v>1</v>
      </c>
      <c r="G107" s="27">
        <f t="shared" si="10"/>
        <v>0</v>
      </c>
      <c r="H107" s="27">
        <f t="shared" si="11"/>
        <v>1.5849625007211563</v>
      </c>
    </row>
    <row r="108" spans="1:8">
      <c r="A108" s="24" t="s">
        <v>746</v>
      </c>
      <c r="B108" s="24" t="s">
        <v>745</v>
      </c>
      <c r="C108" s="24" t="s">
        <v>747</v>
      </c>
      <c r="D108" s="26">
        <v>2</v>
      </c>
      <c r="E108" s="26">
        <v>2</v>
      </c>
      <c r="F108" s="27">
        <f t="shared" si="9"/>
        <v>1</v>
      </c>
      <c r="G108" s="27">
        <f t="shared" si="10"/>
        <v>0</v>
      </c>
      <c r="H108" s="27">
        <f t="shared" si="11"/>
        <v>1</v>
      </c>
    </row>
    <row r="109" spans="1:8">
      <c r="A109" s="24" t="s">
        <v>1833</v>
      </c>
      <c r="B109" s="24" t="s">
        <v>1832</v>
      </c>
      <c r="C109" s="24" t="s">
        <v>1834</v>
      </c>
      <c r="D109" s="26">
        <v>2</v>
      </c>
      <c r="E109" s="26">
        <v>2</v>
      </c>
      <c r="F109" s="27">
        <f t="shared" si="9"/>
        <v>1</v>
      </c>
      <c r="G109" s="27">
        <f t="shared" si="10"/>
        <v>0</v>
      </c>
      <c r="H109" s="27">
        <f t="shared" si="11"/>
        <v>1</v>
      </c>
    </row>
    <row r="110" spans="1:8">
      <c r="A110" s="24" t="s">
        <v>1836</v>
      </c>
      <c r="B110" s="24" t="s">
        <v>1835</v>
      </c>
      <c r="C110" s="24" t="s">
        <v>1837</v>
      </c>
      <c r="D110" s="26">
        <v>2</v>
      </c>
      <c r="E110" s="26">
        <v>2</v>
      </c>
      <c r="F110" s="27">
        <f t="shared" si="9"/>
        <v>1</v>
      </c>
      <c r="G110" s="27">
        <f t="shared" si="10"/>
        <v>0</v>
      </c>
      <c r="H110" s="27">
        <f t="shared" si="11"/>
        <v>1</v>
      </c>
    </row>
    <row r="111" spans="1:8">
      <c r="A111" s="24"/>
      <c r="B111" s="24" t="s">
        <v>2888</v>
      </c>
      <c r="C111" s="24" t="s">
        <v>2889</v>
      </c>
      <c r="D111" s="26">
        <v>2</v>
      </c>
      <c r="E111" s="26">
        <v>2</v>
      </c>
      <c r="F111" s="27">
        <f t="shared" si="9"/>
        <v>1</v>
      </c>
      <c r="G111" s="27">
        <f t="shared" si="10"/>
        <v>0</v>
      </c>
      <c r="H111" s="27">
        <f t="shared" si="11"/>
        <v>1</v>
      </c>
    </row>
    <row r="112" spans="1:8">
      <c r="A112" s="24" t="s">
        <v>2908</v>
      </c>
      <c r="B112" s="24" t="s">
        <v>2909</v>
      </c>
      <c r="C112" s="24" t="s">
        <v>2910</v>
      </c>
      <c r="D112" s="26">
        <v>2</v>
      </c>
      <c r="E112" s="26">
        <v>2</v>
      </c>
      <c r="F112" s="27">
        <f t="shared" si="9"/>
        <v>1</v>
      </c>
      <c r="G112" s="27">
        <f t="shared" si="10"/>
        <v>0</v>
      </c>
      <c r="H112" s="27">
        <f t="shared" si="11"/>
        <v>1</v>
      </c>
    </row>
    <row r="113" spans="1:8">
      <c r="A113" s="24" t="s">
        <v>1902</v>
      </c>
      <c r="B113" s="24" t="s">
        <v>1901</v>
      </c>
      <c r="C113" s="24" t="s">
        <v>1903</v>
      </c>
      <c r="D113" s="26">
        <v>2</v>
      </c>
      <c r="E113" s="26">
        <v>2</v>
      </c>
      <c r="F113" s="27">
        <f t="shared" si="9"/>
        <v>1</v>
      </c>
      <c r="G113" s="27">
        <f t="shared" si="10"/>
        <v>0</v>
      </c>
      <c r="H113" s="27">
        <f t="shared" si="11"/>
        <v>1</v>
      </c>
    </row>
    <row r="114" spans="1:8">
      <c r="A114" s="24" t="s">
        <v>983</v>
      </c>
      <c r="B114" s="24" t="s">
        <v>982</v>
      </c>
      <c r="C114" s="24" t="s">
        <v>984</v>
      </c>
      <c r="D114" s="26">
        <v>2</v>
      </c>
      <c r="E114" s="26">
        <v>2</v>
      </c>
      <c r="F114" s="27">
        <f t="shared" si="9"/>
        <v>1</v>
      </c>
      <c r="G114" s="27">
        <f t="shared" si="10"/>
        <v>0</v>
      </c>
      <c r="H114" s="27">
        <f t="shared" si="11"/>
        <v>1</v>
      </c>
    </row>
    <row r="115" spans="1:8">
      <c r="A115" s="24" t="s">
        <v>1395</v>
      </c>
      <c r="B115" s="24" t="s">
        <v>1394</v>
      </c>
      <c r="C115" s="24" t="s">
        <v>1396</v>
      </c>
      <c r="D115" s="26">
        <v>2</v>
      </c>
      <c r="E115" s="26">
        <v>2</v>
      </c>
      <c r="F115" s="27">
        <f t="shared" si="9"/>
        <v>1</v>
      </c>
      <c r="G115" s="27">
        <f t="shared" si="10"/>
        <v>0</v>
      </c>
      <c r="H115" s="27">
        <f t="shared" si="11"/>
        <v>1</v>
      </c>
    </row>
    <row r="116" spans="1:8">
      <c r="A116" s="24" t="s">
        <v>1278</v>
      </c>
      <c r="B116" s="24" t="s">
        <v>1277</v>
      </c>
      <c r="C116" s="24" t="s">
        <v>1279</v>
      </c>
      <c r="D116" s="26">
        <v>2</v>
      </c>
      <c r="E116" s="26">
        <v>2</v>
      </c>
      <c r="F116" s="27">
        <f t="shared" si="9"/>
        <v>1</v>
      </c>
      <c r="G116" s="27">
        <f t="shared" si="10"/>
        <v>0</v>
      </c>
      <c r="H116" s="27">
        <f t="shared" si="11"/>
        <v>1</v>
      </c>
    </row>
    <row r="117" spans="1:8">
      <c r="A117" s="24" t="s">
        <v>3128</v>
      </c>
      <c r="B117" s="24" t="s">
        <v>3129</v>
      </c>
      <c r="C117" s="24" t="s">
        <v>3130</v>
      </c>
      <c r="D117" s="26">
        <v>2</v>
      </c>
      <c r="E117" s="26">
        <v>2</v>
      </c>
      <c r="F117" s="27">
        <f t="shared" si="9"/>
        <v>1</v>
      </c>
      <c r="G117" s="27">
        <f t="shared" si="10"/>
        <v>0</v>
      </c>
      <c r="H117" s="27">
        <f t="shared" si="11"/>
        <v>1</v>
      </c>
    </row>
    <row r="118" spans="1:8">
      <c r="A118" s="24" t="s">
        <v>631</v>
      </c>
      <c r="B118" s="24" t="s">
        <v>630</v>
      </c>
      <c r="C118" s="24" t="s">
        <v>632</v>
      </c>
      <c r="D118" s="26">
        <v>1</v>
      </c>
      <c r="E118" s="26">
        <v>1</v>
      </c>
      <c r="F118" s="27">
        <f t="shared" si="9"/>
        <v>1</v>
      </c>
      <c r="G118" s="27">
        <f t="shared" si="10"/>
        <v>0</v>
      </c>
      <c r="H118" s="27">
        <f t="shared" si="11"/>
        <v>0</v>
      </c>
    </row>
    <row r="119" spans="1:8">
      <c r="A119" s="24" t="s">
        <v>1890</v>
      </c>
      <c r="B119" s="24" t="s">
        <v>1889</v>
      </c>
      <c r="C119" s="24" t="s">
        <v>1891</v>
      </c>
      <c r="D119" s="26">
        <v>1</v>
      </c>
      <c r="E119" s="26">
        <v>1</v>
      </c>
      <c r="F119" s="27">
        <f t="shared" si="9"/>
        <v>1</v>
      </c>
      <c r="G119" s="27">
        <f t="shared" si="10"/>
        <v>0</v>
      </c>
      <c r="H119" s="27">
        <f t="shared" si="11"/>
        <v>0</v>
      </c>
    </row>
    <row r="120" spans="1:8">
      <c r="A120" s="24" t="s">
        <v>962</v>
      </c>
      <c r="B120" s="24" t="s">
        <v>961</v>
      </c>
      <c r="C120" s="24" t="s">
        <v>963</v>
      </c>
      <c r="D120" s="26">
        <v>1</v>
      </c>
      <c r="E120" s="26">
        <v>1</v>
      </c>
      <c r="F120" s="27">
        <f t="shared" si="9"/>
        <v>1</v>
      </c>
      <c r="G120" s="27">
        <f t="shared" si="10"/>
        <v>0</v>
      </c>
      <c r="H120" s="27">
        <f t="shared" si="11"/>
        <v>0</v>
      </c>
    </row>
    <row r="121" spans="1:8">
      <c r="A121" s="24" t="s">
        <v>463</v>
      </c>
      <c r="B121" s="24" t="s">
        <v>462</v>
      </c>
      <c r="C121" s="24" t="s">
        <v>464</v>
      </c>
      <c r="D121" s="26">
        <v>1</v>
      </c>
      <c r="E121" s="26">
        <v>1</v>
      </c>
      <c r="F121" s="27">
        <f t="shared" si="9"/>
        <v>1</v>
      </c>
      <c r="G121" s="27">
        <f t="shared" si="10"/>
        <v>0</v>
      </c>
      <c r="H121" s="27">
        <f t="shared" si="11"/>
        <v>0</v>
      </c>
    </row>
    <row r="122" spans="1:8">
      <c r="A122" s="24" t="s">
        <v>974</v>
      </c>
      <c r="B122" s="24" t="s">
        <v>973</v>
      </c>
      <c r="C122" s="24" t="s">
        <v>975</v>
      </c>
      <c r="D122" s="26">
        <v>1</v>
      </c>
      <c r="E122" s="26">
        <v>1</v>
      </c>
      <c r="F122" s="27">
        <f t="shared" si="9"/>
        <v>1</v>
      </c>
      <c r="G122" s="27">
        <f t="shared" si="10"/>
        <v>0</v>
      </c>
      <c r="H122" s="27">
        <f t="shared" si="11"/>
        <v>0</v>
      </c>
    </row>
    <row r="123" spans="1:8">
      <c r="A123" s="24" t="s">
        <v>2834</v>
      </c>
      <c r="B123" s="24" t="s">
        <v>2835</v>
      </c>
      <c r="C123" s="24" t="s">
        <v>2836</v>
      </c>
      <c r="D123" s="26">
        <v>1</v>
      </c>
      <c r="E123" s="26">
        <v>1</v>
      </c>
      <c r="F123" s="27">
        <f t="shared" si="9"/>
        <v>1</v>
      </c>
      <c r="G123" s="27">
        <f t="shared" si="10"/>
        <v>0</v>
      </c>
      <c r="H123" s="27">
        <f t="shared" si="11"/>
        <v>0</v>
      </c>
    </row>
    <row r="124" spans="1:8">
      <c r="A124" s="24" t="s">
        <v>863</v>
      </c>
      <c r="B124" s="24" t="s">
        <v>862</v>
      </c>
      <c r="C124" s="24" t="s">
        <v>864</v>
      </c>
      <c r="D124" s="26">
        <v>1</v>
      </c>
      <c r="E124" s="26">
        <v>1</v>
      </c>
      <c r="F124" s="27">
        <f t="shared" si="9"/>
        <v>1</v>
      </c>
      <c r="G124" s="27">
        <f t="shared" si="10"/>
        <v>0</v>
      </c>
      <c r="H124" s="27">
        <f t="shared" si="11"/>
        <v>0</v>
      </c>
    </row>
    <row r="125" spans="1:8">
      <c r="A125" s="24" t="s">
        <v>737</v>
      </c>
      <c r="B125" s="24" t="s">
        <v>736</v>
      </c>
      <c r="C125" s="24" t="s">
        <v>738</v>
      </c>
      <c r="D125" s="26">
        <v>1</v>
      </c>
      <c r="E125" s="26">
        <v>1</v>
      </c>
      <c r="F125" s="27">
        <f t="shared" si="9"/>
        <v>1</v>
      </c>
      <c r="G125" s="27">
        <f t="shared" si="10"/>
        <v>0</v>
      </c>
      <c r="H125" s="27">
        <f t="shared" si="11"/>
        <v>0</v>
      </c>
    </row>
    <row r="126" spans="1:8">
      <c r="A126" s="24" t="s">
        <v>2879</v>
      </c>
      <c r="B126" s="24" t="s">
        <v>2880</v>
      </c>
      <c r="C126" s="24" t="s">
        <v>2881</v>
      </c>
      <c r="D126" s="26">
        <v>1</v>
      </c>
      <c r="E126" s="26">
        <v>1</v>
      </c>
      <c r="F126" s="27">
        <f t="shared" si="9"/>
        <v>1</v>
      </c>
      <c r="G126" s="27">
        <f t="shared" si="10"/>
        <v>0</v>
      </c>
      <c r="H126" s="27">
        <f t="shared" si="11"/>
        <v>0</v>
      </c>
    </row>
    <row r="127" spans="1:8">
      <c r="A127" s="24" t="s">
        <v>245</v>
      </c>
      <c r="B127" s="24" t="s">
        <v>244</v>
      </c>
      <c r="C127" s="24" t="s">
        <v>246</v>
      </c>
      <c r="D127" s="26">
        <v>1</v>
      </c>
      <c r="E127" s="26">
        <v>1</v>
      </c>
      <c r="F127" s="27">
        <f t="shared" si="9"/>
        <v>1</v>
      </c>
      <c r="G127" s="27">
        <f t="shared" si="10"/>
        <v>0</v>
      </c>
      <c r="H127" s="27">
        <f t="shared" si="11"/>
        <v>0</v>
      </c>
    </row>
    <row r="128" spans="1:8">
      <c r="A128" s="24" t="s">
        <v>803</v>
      </c>
      <c r="B128" s="24" t="s">
        <v>802</v>
      </c>
      <c r="C128" s="24" t="s">
        <v>804</v>
      </c>
      <c r="D128" s="26">
        <v>1</v>
      </c>
      <c r="E128" s="26">
        <v>1</v>
      </c>
      <c r="F128" s="27">
        <f t="shared" si="9"/>
        <v>1</v>
      </c>
      <c r="G128" s="27">
        <f t="shared" si="10"/>
        <v>0</v>
      </c>
      <c r="H128" s="27">
        <f t="shared" si="11"/>
        <v>0</v>
      </c>
    </row>
    <row r="129" spans="1:8">
      <c r="A129" s="24" t="s">
        <v>1374</v>
      </c>
      <c r="B129" s="24" t="s">
        <v>1373</v>
      </c>
      <c r="C129" s="24" t="s">
        <v>1375</v>
      </c>
      <c r="D129" s="26">
        <v>1</v>
      </c>
      <c r="E129" s="26">
        <v>1</v>
      </c>
      <c r="F129" s="27">
        <f t="shared" si="9"/>
        <v>1</v>
      </c>
      <c r="G129" s="27">
        <f t="shared" si="10"/>
        <v>0</v>
      </c>
      <c r="H129" s="27">
        <f t="shared" si="11"/>
        <v>0</v>
      </c>
    </row>
    <row r="130" spans="1:8">
      <c r="A130" s="24" t="s">
        <v>3076</v>
      </c>
      <c r="B130" s="24" t="s">
        <v>3077</v>
      </c>
      <c r="C130" s="24" t="s">
        <v>3078</v>
      </c>
      <c r="D130" s="26">
        <v>1</v>
      </c>
      <c r="E130" s="26">
        <v>1</v>
      </c>
      <c r="F130" s="27">
        <f t="shared" ref="F130:F161" si="12">D130/E130</f>
        <v>1</v>
      </c>
      <c r="G130" s="27">
        <f t="shared" ref="G130:G161" si="13">LOG(F130,2)</f>
        <v>0</v>
      </c>
      <c r="H130" s="27">
        <f t="shared" ref="H130:H161" si="14">LOG(D130,2)</f>
        <v>0</v>
      </c>
    </row>
    <row r="131" spans="1:8">
      <c r="A131" s="24" t="s">
        <v>3079</v>
      </c>
      <c r="B131" s="24" t="s">
        <v>3080</v>
      </c>
      <c r="C131" s="24" t="s">
        <v>3081</v>
      </c>
      <c r="D131" s="26">
        <v>1</v>
      </c>
      <c r="E131" s="26">
        <v>1</v>
      </c>
      <c r="F131" s="27">
        <f t="shared" si="12"/>
        <v>1</v>
      </c>
      <c r="G131" s="27">
        <f t="shared" si="13"/>
        <v>0</v>
      </c>
      <c r="H131" s="27">
        <f t="shared" si="14"/>
        <v>0</v>
      </c>
    </row>
    <row r="132" spans="1:8">
      <c r="A132" s="24" t="s">
        <v>3088</v>
      </c>
      <c r="B132" s="24" t="s">
        <v>3089</v>
      </c>
      <c r="C132" s="24" t="s">
        <v>3090</v>
      </c>
      <c r="D132" s="26">
        <v>1</v>
      </c>
      <c r="E132" s="26">
        <v>1</v>
      </c>
      <c r="F132" s="27">
        <f t="shared" si="12"/>
        <v>1</v>
      </c>
      <c r="G132" s="27">
        <f t="shared" si="13"/>
        <v>0</v>
      </c>
      <c r="H132" s="27">
        <f t="shared" si="14"/>
        <v>0</v>
      </c>
    </row>
    <row r="133" spans="1:8">
      <c r="A133" s="24" t="s">
        <v>3091</v>
      </c>
      <c r="B133" s="24" t="s">
        <v>3092</v>
      </c>
      <c r="C133" s="24" t="s">
        <v>3093</v>
      </c>
      <c r="D133" s="26">
        <v>1</v>
      </c>
      <c r="E133" s="26">
        <v>1</v>
      </c>
      <c r="F133" s="27">
        <f t="shared" si="12"/>
        <v>1</v>
      </c>
      <c r="G133" s="27">
        <f t="shared" si="13"/>
        <v>0</v>
      </c>
      <c r="H133" s="27">
        <f t="shared" si="14"/>
        <v>0</v>
      </c>
    </row>
    <row r="134" spans="1:8">
      <c r="A134" s="24" t="s">
        <v>3096</v>
      </c>
      <c r="B134" s="24" t="s">
        <v>3097</v>
      </c>
      <c r="C134" s="24" t="s">
        <v>3098</v>
      </c>
      <c r="D134" s="26">
        <v>1</v>
      </c>
      <c r="E134" s="26">
        <v>1</v>
      </c>
      <c r="F134" s="27">
        <f t="shared" si="12"/>
        <v>1</v>
      </c>
      <c r="G134" s="27">
        <f t="shared" si="13"/>
        <v>0</v>
      </c>
      <c r="H134" s="27">
        <f t="shared" si="14"/>
        <v>0</v>
      </c>
    </row>
    <row r="135" spans="1:8">
      <c r="A135" s="24" t="s">
        <v>3116</v>
      </c>
      <c r="B135" s="24" t="s">
        <v>3117</v>
      </c>
      <c r="C135" s="24" t="s">
        <v>3118</v>
      </c>
      <c r="D135" s="26">
        <v>1</v>
      </c>
      <c r="E135" s="26">
        <v>1</v>
      </c>
      <c r="F135" s="27">
        <f t="shared" si="12"/>
        <v>1</v>
      </c>
      <c r="G135" s="27">
        <f t="shared" si="13"/>
        <v>0</v>
      </c>
      <c r="H135" s="27">
        <f t="shared" si="14"/>
        <v>0</v>
      </c>
    </row>
    <row r="136" spans="1:8">
      <c r="A136" s="24" t="s">
        <v>3119</v>
      </c>
      <c r="B136" s="24" t="s">
        <v>3120</v>
      </c>
      <c r="C136" s="24" t="s">
        <v>3121</v>
      </c>
      <c r="D136" s="26">
        <v>1</v>
      </c>
      <c r="E136" s="26">
        <v>1</v>
      </c>
      <c r="F136" s="27">
        <f t="shared" si="12"/>
        <v>1</v>
      </c>
      <c r="G136" s="27">
        <f t="shared" si="13"/>
        <v>0</v>
      </c>
      <c r="H136" s="27">
        <f t="shared" si="14"/>
        <v>0</v>
      </c>
    </row>
    <row r="137" spans="1:8">
      <c r="A137" s="24" t="s">
        <v>3122</v>
      </c>
      <c r="B137" s="24" t="s">
        <v>3123</v>
      </c>
      <c r="C137" s="24" t="s">
        <v>3124</v>
      </c>
      <c r="D137" s="26">
        <v>1</v>
      </c>
      <c r="E137" s="26">
        <v>1</v>
      </c>
      <c r="F137" s="27">
        <f t="shared" si="12"/>
        <v>1</v>
      </c>
      <c r="G137" s="27">
        <f t="shared" si="13"/>
        <v>0</v>
      </c>
      <c r="H137" s="27">
        <f t="shared" si="14"/>
        <v>0</v>
      </c>
    </row>
    <row r="138" spans="1:8">
      <c r="A138" s="24" t="s">
        <v>3125</v>
      </c>
      <c r="B138" s="24" t="s">
        <v>3126</v>
      </c>
      <c r="C138" s="24" t="s">
        <v>3127</v>
      </c>
      <c r="D138" s="26">
        <v>1</v>
      </c>
      <c r="E138" s="26">
        <v>1</v>
      </c>
      <c r="F138" s="27">
        <f t="shared" si="12"/>
        <v>1</v>
      </c>
      <c r="G138" s="27">
        <f t="shared" si="13"/>
        <v>0</v>
      </c>
      <c r="H138" s="27">
        <f t="shared" si="14"/>
        <v>0</v>
      </c>
    </row>
    <row r="139" spans="1:8">
      <c r="A139" s="24" t="s">
        <v>1025</v>
      </c>
      <c r="B139" s="24" t="s">
        <v>1024</v>
      </c>
      <c r="C139" s="24" t="s">
        <v>1026</v>
      </c>
      <c r="D139" s="26">
        <v>1</v>
      </c>
      <c r="E139" s="26">
        <v>1</v>
      </c>
      <c r="F139" s="27">
        <f t="shared" si="12"/>
        <v>1</v>
      </c>
      <c r="G139" s="27">
        <f t="shared" si="13"/>
        <v>0</v>
      </c>
      <c r="H139" s="27">
        <f t="shared" si="14"/>
        <v>0</v>
      </c>
    </row>
    <row r="140" spans="1:8">
      <c r="A140" s="24" t="s">
        <v>1941</v>
      </c>
      <c r="B140" s="24" t="s">
        <v>1940</v>
      </c>
      <c r="C140" s="24" t="s">
        <v>1942</v>
      </c>
      <c r="D140" s="26">
        <v>14</v>
      </c>
      <c r="E140" s="26">
        <v>12</v>
      </c>
      <c r="F140" s="27">
        <f t="shared" si="12"/>
        <v>1.1666666666666667</v>
      </c>
      <c r="G140" s="27">
        <f t="shared" si="13"/>
        <v>0.22239242133644802</v>
      </c>
      <c r="H140" s="27">
        <f t="shared" si="14"/>
        <v>3.8073549220576037</v>
      </c>
    </row>
    <row r="141" spans="1:8">
      <c r="A141" s="24" t="s">
        <v>1932</v>
      </c>
      <c r="B141" s="24" t="s">
        <v>1931</v>
      </c>
      <c r="C141" s="24" t="s">
        <v>1933</v>
      </c>
      <c r="D141" s="26">
        <v>7</v>
      </c>
      <c r="E141" s="26">
        <v>6</v>
      </c>
      <c r="F141" s="27">
        <f t="shared" si="12"/>
        <v>1.1666666666666667</v>
      </c>
      <c r="G141" s="27">
        <f t="shared" si="13"/>
        <v>0.22239242133644802</v>
      </c>
      <c r="H141" s="27">
        <f t="shared" si="14"/>
        <v>2.8073549220576042</v>
      </c>
    </row>
    <row r="142" spans="1:8">
      <c r="A142" s="24" t="s">
        <v>1956</v>
      </c>
      <c r="B142" s="24" t="s">
        <v>1955</v>
      </c>
      <c r="C142" s="24" t="s">
        <v>1957</v>
      </c>
      <c r="D142" s="26">
        <v>11</v>
      </c>
      <c r="E142" s="26">
        <v>8</v>
      </c>
      <c r="F142" s="27">
        <f t="shared" si="12"/>
        <v>1.375</v>
      </c>
      <c r="G142" s="27">
        <f t="shared" si="13"/>
        <v>0.45943161863729726</v>
      </c>
      <c r="H142" s="27">
        <f t="shared" si="14"/>
        <v>3.4594316186372978</v>
      </c>
    </row>
    <row r="143" spans="1:8">
      <c r="A143" s="24" t="s">
        <v>1969</v>
      </c>
      <c r="B143" s="24" t="s">
        <v>1967</v>
      </c>
      <c r="C143" s="24" t="s">
        <v>1968</v>
      </c>
      <c r="D143" s="26">
        <v>3</v>
      </c>
      <c r="E143" s="26">
        <v>2</v>
      </c>
      <c r="F143" s="27">
        <f t="shared" si="12"/>
        <v>1.5</v>
      </c>
      <c r="G143" s="27">
        <f t="shared" si="13"/>
        <v>0.58496250072115619</v>
      </c>
      <c r="H143" s="27">
        <f t="shared" si="14"/>
        <v>1.5849625007211563</v>
      </c>
    </row>
    <row r="144" spans="1:8">
      <c r="A144" s="24" t="s">
        <v>3038</v>
      </c>
      <c r="B144" s="24" t="s">
        <v>3039</v>
      </c>
      <c r="C144" s="24" t="s">
        <v>3040</v>
      </c>
      <c r="D144" s="26">
        <v>3</v>
      </c>
      <c r="E144" s="26">
        <v>2</v>
      </c>
      <c r="F144" s="27">
        <f t="shared" si="12"/>
        <v>1.5</v>
      </c>
      <c r="G144" s="27">
        <f t="shared" si="13"/>
        <v>0.58496250072115619</v>
      </c>
      <c r="H144" s="27">
        <f t="shared" si="14"/>
        <v>1.5849625007211563</v>
      </c>
    </row>
    <row r="145" spans="1:8">
      <c r="A145" s="24" t="s">
        <v>1797</v>
      </c>
      <c r="B145" s="24" t="s">
        <v>1796</v>
      </c>
      <c r="C145" s="24" t="s">
        <v>1798</v>
      </c>
      <c r="D145" s="26">
        <v>3</v>
      </c>
      <c r="E145" s="26">
        <v>2</v>
      </c>
      <c r="F145" s="27">
        <f t="shared" si="12"/>
        <v>1.5</v>
      </c>
      <c r="G145" s="27">
        <f t="shared" si="13"/>
        <v>0.58496250072115619</v>
      </c>
      <c r="H145" s="27">
        <f t="shared" si="14"/>
        <v>1.5849625007211563</v>
      </c>
    </row>
    <row r="146" spans="1:8">
      <c r="A146" s="24" t="s">
        <v>3085</v>
      </c>
      <c r="B146" s="24" t="s">
        <v>3086</v>
      </c>
      <c r="C146" s="24" t="s">
        <v>3087</v>
      </c>
      <c r="D146" s="26">
        <v>3</v>
      </c>
      <c r="E146" s="26">
        <v>2</v>
      </c>
      <c r="F146" s="27">
        <f t="shared" si="12"/>
        <v>1.5</v>
      </c>
      <c r="G146" s="27">
        <f t="shared" si="13"/>
        <v>0.58496250072115619</v>
      </c>
      <c r="H146" s="27">
        <f t="shared" si="14"/>
        <v>1.5849625007211563</v>
      </c>
    </row>
    <row r="147" spans="1:8">
      <c r="A147" s="24" t="s">
        <v>1248</v>
      </c>
      <c r="B147" s="24" t="s">
        <v>1247</v>
      </c>
      <c r="C147" s="24" t="s">
        <v>1249</v>
      </c>
      <c r="D147" s="26">
        <v>6</v>
      </c>
      <c r="E147" s="26">
        <v>3</v>
      </c>
      <c r="F147" s="27">
        <f t="shared" si="12"/>
        <v>2</v>
      </c>
      <c r="G147" s="27">
        <f t="shared" si="13"/>
        <v>1</v>
      </c>
      <c r="H147" s="27">
        <f t="shared" si="14"/>
        <v>2.5849625007211561</v>
      </c>
    </row>
    <row r="148" spans="1:8">
      <c r="A148" s="24" t="s">
        <v>481</v>
      </c>
      <c r="B148" s="24" t="s">
        <v>480</v>
      </c>
      <c r="C148" s="24" t="s">
        <v>482</v>
      </c>
      <c r="D148" s="26">
        <v>4</v>
      </c>
      <c r="E148" s="26">
        <v>2</v>
      </c>
      <c r="F148" s="27">
        <f t="shared" si="12"/>
        <v>2</v>
      </c>
      <c r="G148" s="27">
        <f t="shared" si="13"/>
        <v>1</v>
      </c>
      <c r="H148" s="27">
        <f t="shared" si="14"/>
        <v>2</v>
      </c>
    </row>
    <row r="149" spans="1:8">
      <c r="A149" s="24" t="s">
        <v>3026</v>
      </c>
      <c r="B149" s="24" t="s">
        <v>3027</v>
      </c>
      <c r="C149" s="24" t="s">
        <v>3028</v>
      </c>
      <c r="D149" s="26">
        <v>2</v>
      </c>
      <c r="E149" s="26">
        <v>1</v>
      </c>
      <c r="F149" s="27">
        <f t="shared" si="12"/>
        <v>2</v>
      </c>
      <c r="G149" s="27">
        <f t="shared" si="13"/>
        <v>1</v>
      </c>
      <c r="H149" s="27">
        <f t="shared" si="14"/>
        <v>1</v>
      </c>
    </row>
    <row r="150" spans="1:8">
      <c r="A150" s="24" t="s">
        <v>2111</v>
      </c>
      <c r="B150" s="24" t="s">
        <v>3094</v>
      </c>
      <c r="C150" s="24" t="s">
        <v>3095</v>
      </c>
      <c r="D150" s="26">
        <v>2</v>
      </c>
      <c r="E150" s="26">
        <v>1</v>
      </c>
      <c r="F150" s="27">
        <f t="shared" si="12"/>
        <v>2</v>
      </c>
      <c r="G150" s="27">
        <f t="shared" si="13"/>
        <v>1</v>
      </c>
      <c r="H150" s="27">
        <f t="shared" si="14"/>
        <v>1</v>
      </c>
    </row>
    <row r="151" spans="1:8">
      <c r="A151" s="24" t="s">
        <v>1191</v>
      </c>
      <c r="B151" s="24" t="s">
        <v>1190</v>
      </c>
      <c r="C151" s="24" t="s">
        <v>1192</v>
      </c>
      <c r="D151" s="26">
        <v>2</v>
      </c>
      <c r="E151" s="26">
        <v>1</v>
      </c>
      <c r="F151" s="27">
        <f t="shared" si="12"/>
        <v>2</v>
      </c>
      <c r="G151" s="27">
        <f t="shared" si="13"/>
        <v>1</v>
      </c>
      <c r="H151" s="27">
        <f t="shared" si="14"/>
        <v>1</v>
      </c>
    </row>
    <row r="152" spans="1:8">
      <c r="A152" s="24" t="s">
        <v>1034</v>
      </c>
      <c r="B152" s="24" t="s">
        <v>1033</v>
      </c>
      <c r="C152" s="24" t="s">
        <v>1035</v>
      </c>
      <c r="D152" s="26">
        <v>1</v>
      </c>
      <c r="E152" s="26">
        <v>0.5</v>
      </c>
      <c r="F152" s="27">
        <f t="shared" si="12"/>
        <v>2</v>
      </c>
      <c r="G152" s="27">
        <f t="shared" si="13"/>
        <v>1</v>
      </c>
      <c r="H152" s="27">
        <f t="shared" si="14"/>
        <v>0</v>
      </c>
    </row>
    <row r="153" spans="1:8">
      <c r="A153" s="24" t="s">
        <v>2849</v>
      </c>
      <c r="B153" s="24" t="s">
        <v>2850</v>
      </c>
      <c r="C153" s="24" t="s">
        <v>2851</v>
      </c>
      <c r="D153" s="26">
        <v>1</v>
      </c>
      <c r="E153" s="26">
        <v>0.5</v>
      </c>
      <c r="F153" s="27">
        <f t="shared" si="12"/>
        <v>2</v>
      </c>
      <c r="G153" s="27">
        <f t="shared" si="13"/>
        <v>1</v>
      </c>
      <c r="H153" s="27">
        <f t="shared" si="14"/>
        <v>0</v>
      </c>
    </row>
    <row r="154" spans="1:8">
      <c r="A154" s="24" t="s">
        <v>1299</v>
      </c>
      <c r="B154" s="24" t="s">
        <v>1298</v>
      </c>
      <c r="C154" s="24" t="s">
        <v>1300</v>
      </c>
      <c r="D154" s="26">
        <v>1</v>
      </c>
      <c r="E154" s="26">
        <v>0.5</v>
      </c>
      <c r="F154" s="27">
        <f t="shared" si="12"/>
        <v>2</v>
      </c>
      <c r="G154" s="27">
        <f t="shared" si="13"/>
        <v>1</v>
      </c>
      <c r="H154" s="27">
        <f t="shared" si="14"/>
        <v>0</v>
      </c>
    </row>
    <row r="155" spans="1:8">
      <c r="A155" s="24" t="s">
        <v>995</v>
      </c>
      <c r="B155" s="24" t="s">
        <v>994</v>
      </c>
      <c r="C155" s="24" t="s">
        <v>996</v>
      </c>
      <c r="D155" s="26">
        <v>1</v>
      </c>
      <c r="E155" s="26">
        <v>0.5</v>
      </c>
      <c r="F155" s="27">
        <f t="shared" si="12"/>
        <v>2</v>
      </c>
      <c r="G155" s="27">
        <f t="shared" si="13"/>
        <v>1</v>
      </c>
      <c r="H155" s="27">
        <f t="shared" si="14"/>
        <v>0</v>
      </c>
    </row>
    <row r="156" spans="1:8">
      <c r="A156" s="24" t="s">
        <v>2997</v>
      </c>
      <c r="B156" s="24" t="s">
        <v>2998</v>
      </c>
      <c r="C156" s="24" t="s">
        <v>2999</v>
      </c>
      <c r="D156" s="26">
        <v>1</v>
      </c>
      <c r="E156" s="26">
        <v>0.5</v>
      </c>
      <c r="F156" s="27">
        <f t="shared" si="12"/>
        <v>2</v>
      </c>
      <c r="G156" s="27">
        <f t="shared" si="13"/>
        <v>1</v>
      </c>
      <c r="H156" s="27">
        <f t="shared" si="14"/>
        <v>0</v>
      </c>
    </row>
    <row r="157" spans="1:8">
      <c r="A157" s="24" t="s">
        <v>3020</v>
      </c>
      <c r="B157" s="24" t="s">
        <v>3021</v>
      </c>
      <c r="C157" s="24" t="s">
        <v>3022</v>
      </c>
      <c r="D157" s="26">
        <v>1</v>
      </c>
      <c r="E157" s="26">
        <v>0.5</v>
      </c>
      <c r="F157" s="27">
        <f t="shared" si="12"/>
        <v>2</v>
      </c>
      <c r="G157" s="27">
        <f t="shared" si="13"/>
        <v>1</v>
      </c>
      <c r="H157" s="27">
        <f t="shared" si="14"/>
        <v>0</v>
      </c>
    </row>
    <row r="158" spans="1:8">
      <c r="A158" s="24"/>
      <c r="B158" s="24" t="s">
        <v>3044</v>
      </c>
      <c r="C158" s="24" t="s">
        <v>3045</v>
      </c>
      <c r="D158" s="26">
        <v>1</v>
      </c>
      <c r="E158" s="26">
        <v>0.5</v>
      </c>
      <c r="F158" s="27">
        <f t="shared" si="12"/>
        <v>2</v>
      </c>
      <c r="G158" s="27">
        <f t="shared" si="13"/>
        <v>1</v>
      </c>
      <c r="H158" s="27">
        <f t="shared" si="14"/>
        <v>0</v>
      </c>
    </row>
    <row r="159" spans="1:8">
      <c r="A159" s="24" t="s">
        <v>3055</v>
      </c>
      <c r="B159" s="24" t="s">
        <v>3056</v>
      </c>
      <c r="C159" s="24" t="s">
        <v>3057</v>
      </c>
      <c r="D159" s="26">
        <v>1</v>
      </c>
      <c r="E159" s="26">
        <v>0.5</v>
      </c>
      <c r="F159" s="27">
        <f t="shared" si="12"/>
        <v>2</v>
      </c>
      <c r="G159" s="27">
        <f t="shared" si="13"/>
        <v>1</v>
      </c>
      <c r="H159" s="27">
        <f t="shared" si="14"/>
        <v>0</v>
      </c>
    </row>
    <row r="160" spans="1:8">
      <c r="A160" s="24" t="s">
        <v>1491</v>
      </c>
      <c r="B160" s="24" t="s">
        <v>1490</v>
      </c>
      <c r="C160" s="24" t="s">
        <v>1492</v>
      </c>
      <c r="D160" s="26">
        <v>1</v>
      </c>
      <c r="E160" s="26">
        <v>0.5</v>
      </c>
      <c r="F160" s="27">
        <f t="shared" si="12"/>
        <v>2</v>
      </c>
      <c r="G160" s="27">
        <f t="shared" si="13"/>
        <v>1</v>
      </c>
      <c r="H160" s="27">
        <f t="shared" si="14"/>
        <v>0</v>
      </c>
    </row>
    <row r="161" spans="1:8">
      <c r="A161" s="24" t="s">
        <v>3058</v>
      </c>
      <c r="B161" s="24" t="s">
        <v>3059</v>
      </c>
      <c r="C161" s="24" t="s">
        <v>3060</v>
      </c>
      <c r="D161" s="26">
        <v>1</v>
      </c>
      <c r="E161" s="26">
        <v>0.5</v>
      </c>
      <c r="F161" s="27">
        <f t="shared" si="12"/>
        <v>2</v>
      </c>
      <c r="G161" s="27">
        <f t="shared" si="13"/>
        <v>1</v>
      </c>
      <c r="H161" s="27">
        <f t="shared" si="14"/>
        <v>0</v>
      </c>
    </row>
    <row r="162" spans="1:8">
      <c r="A162" s="24" t="s">
        <v>3061</v>
      </c>
      <c r="B162" s="24" t="s">
        <v>3062</v>
      </c>
      <c r="C162" s="24" t="s">
        <v>3063</v>
      </c>
      <c r="D162" s="26">
        <v>1</v>
      </c>
      <c r="E162" s="26">
        <v>0.5</v>
      </c>
      <c r="F162" s="27">
        <f t="shared" ref="F162:F183" si="15">D162/E162</f>
        <v>2</v>
      </c>
      <c r="G162" s="27">
        <f t="shared" ref="G162:G183" si="16">LOG(F162,2)</f>
        <v>1</v>
      </c>
      <c r="H162" s="27">
        <f t="shared" ref="H162:H183" si="17">LOG(D162,2)</f>
        <v>0</v>
      </c>
    </row>
    <row r="163" spans="1:8">
      <c r="A163" s="24" t="s">
        <v>1993</v>
      </c>
      <c r="B163" s="24" t="s">
        <v>1991</v>
      </c>
      <c r="C163" s="24" t="s">
        <v>1992</v>
      </c>
      <c r="D163" s="26">
        <v>1</v>
      </c>
      <c r="E163" s="26">
        <v>0.5</v>
      </c>
      <c r="F163" s="27">
        <f t="shared" si="15"/>
        <v>2</v>
      </c>
      <c r="G163" s="27">
        <f t="shared" si="16"/>
        <v>1</v>
      </c>
      <c r="H163" s="27">
        <f t="shared" si="17"/>
        <v>0</v>
      </c>
    </row>
    <row r="164" spans="1:8">
      <c r="A164" s="24" t="s">
        <v>3073</v>
      </c>
      <c r="B164" s="24" t="s">
        <v>3074</v>
      </c>
      <c r="C164" s="24" t="s">
        <v>3075</v>
      </c>
      <c r="D164" s="26">
        <v>1</v>
      </c>
      <c r="E164" s="26">
        <v>0.5</v>
      </c>
      <c r="F164" s="27">
        <f t="shared" si="15"/>
        <v>2</v>
      </c>
      <c r="G164" s="27">
        <f t="shared" si="16"/>
        <v>1</v>
      </c>
      <c r="H164" s="27">
        <f t="shared" si="17"/>
        <v>0</v>
      </c>
    </row>
    <row r="165" spans="1:8">
      <c r="A165" s="24" t="s">
        <v>1425</v>
      </c>
      <c r="B165" s="24" t="s">
        <v>1424</v>
      </c>
      <c r="C165" s="24" t="s">
        <v>1426</v>
      </c>
      <c r="D165" s="26">
        <v>1</v>
      </c>
      <c r="E165" s="26">
        <v>0.5</v>
      </c>
      <c r="F165" s="27">
        <f t="shared" si="15"/>
        <v>2</v>
      </c>
      <c r="G165" s="27">
        <f t="shared" si="16"/>
        <v>1</v>
      </c>
      <c r="H165" s="27">
        <f t="shared" si="17"/>
        <v>0</v>
      </c>
    </row>
    <row r="166" spans="1:8">
      <c r="A166" s="24" t="s">
        <v>3082</v>
      </c>
      <c r="B166" s="24" t="s">
        <v>3083</v>
      </c>
      <c r="C166" s="24" t="s">
        <v>3084</v>
      </c>
      <c r="D166" s="26">
        <v>1</v>
      </c>
      <c r="E166" s="26">
        <v>0.5</v>
      </c>
      <c r="F166" s="27">
        <f t="shared" si="15"/>
        <v>2</v>
      </c>
      <c r="G166" s="27">
        <f t="shared" si="16"/>
        <v>1</v>
      </c>
      <c r="H166" s="27">
        <f t="shared" si="17"/>
        <v>0</v>
      </c>
    </row>
    <row r="167" spans="1:8">
      <c r="A167" s="24" t="s">
        <v>1981</v>
      </c>
      <c r="B167" s="24" t="s">
        <v>1979</v>
      </c>
      <c r="C167" s="24" t="s">
        <v>1980</v>
      </c>
      <c r="D167" s="26">
        <v>1</v>
      </c>
      <c r="E167" s="26">
        <v>0.5</v>
      </c>
      <c r="F167" s="27">
        <f t="shared" si="15"/>
        <v>2</v>
      </c>
      <c r="G167" s="27">
        <f t="shared" si="16"/>
        <v>1</v>
      </c>
      <c r="H167" s="27">
        <f t="shared" si="17"/>
        <v>0</v>
      </c>
    </row>
    <row r="168" spans="1:8">
      <c r="A168" s="24" t="s">
        <v>1920</v>
      </c>
      <c r="B168" s="24" t="s">
        <v>1919</v>
      </c>
      <c r="C168" s="24" t="s">
        <v>1921</v>
      </c>
      <c r="D168" s="26">
        <v>1</v>
      </c>
      <c r="E168" s="26">
        <v>0.5</v>
      </c>
      <c r="F168" s="27">
        <f t="shared" si="15"/>
        <v>2</v>
      </c>
      <c r="G168" s="27">
        <f t="shared" si="16"/>
        <v>1</v>
      </c>
      <c r="H168" s="27">
        <f t="shared" si="17"/>
        <v>0</v>
      </c>
    </row>
    <row r="169" spans="1:8">
      <c r="A169" s="24" t="s">
        <v>3102</v>
      </c>
      <c r="B169" s="24" t="s">
        <v>3103</v>
      </c>
      <c r="C169" s="24" t="s">
        <v>3104</v>
      </c>
      <c r="D169" s="26">
        <v>1</v>
      </c>
      <c r="E169" s="26">
        <v>0.5</v>
      </c>
      <c r="F169" s="27">
        <f t="shared" si="15"/>
        <v>2</v>
      </c>
      <c r="G169" s="27">
        <f t="shared" si="16"/>
        <v>1</v>
      </c>
      <c r="H169" s="27">
        <f t="shared" si="17"/>
        <v>0</v>
      </c>
    </row>
    <row r="170" spans="1:8">
      <c r="A170" s="24" t="s">
        <v>3105</v>
      </c>
      <c r="B170" s="24" t="s">
        <v>3106</v>
      </c>
      <c r="C170" s="24" t="s">
        <v>3107</v>
      </c>
      <c r="D170" s="26">
        <v>1</v>
      </c>
      <c r="E170" s="26">
        <v>0.5</v>
      </c>
      <c r="F170" s="27">
        <f t="shared" si="15"/>
        <v>2</v>
      </c>
      <c r="G170" s="27">
        <f t="shared" si="16"/>
        <v>1</v>
      </c>
      <c r="H170" s="27">
        <f t="shared" si="17"/>
        <v>0</v>
      </c>
    </row>
    <row r="171" spans="1:8">
      <c r="A171" s="24" t="s">
        <v>2074</v>
      </c>
      <c r="B171" s="24" t="s">
        <v>3108</v>
      </c>
      <c r="C171" s="24" t="s">
        <v>3109</v>
      </c>
      <c r="D171" s="26">
        <v>1</v>
      </c>
      <c r="E171" s="26">
        <v>0.5</v>
      </c>
      <c r="F171" s="27">
        <f t="shared" si="15"/>
        <v>2</v>
      </c>
      <c r="G171" s="27">
        <f t="shared" si="16"/>
        <v>1</v>
      </c>
      <c r="H171" s="27">
        <f t="shared" si="17"/>
        <v>0</v>
      </c>
    </row>
    <row r="172" spans="1:8">
      <c r="A172" s="24" t="s">
        <v>3110</v>
      </c>
      <c r="B172" s="24" t="s">
        <v>3111</v>
      </c>
      <c r="C172" s="24" t="s">
        <v>3112</v>
      </c>
      <c r="D172" s="26">
        <v>1</v>
      </c>
      <c r="E172" s="26">
        <v>0.5</v>
      </c>
      <c r="F172" s="27">
        <f t="shared" si="15"/>
        <v>2</v>
      </c>
      <c r="G172" s="27">
        <f t="shared" si="16"/>
        <v>1</v>
      </c>
      <c r="H172" s="27">
        <f t="shared" si="17"/>
        <v>0</v>
      </c>
    </row>
    <row r="173" spans="1:8">
      <c r="A173" s="24" t="s">
        <v>1281</v>
      </c>
      <c r="B173" s="24" t="s">
        <v>1280</v>
      </c>
      <c r="C173" s="24" t="s">
        <v>1282</v>
      </c>
      <c r="D173" s="26">
        <v>1</v>
      </c>
      <c r="E173" s="26">
        <v>0.5</v>
      </c>
      <c r="F173" s="27">
        <f t="shared" si="15"/>
        <v>2</v>
      </c>
      <c r="G173" s="27">
        <f t="shared" si="16"/>
        <v>1</v>
      </c>
      <c r="H173" s="27">
        <f t="shared" si="17"/>
        <v>0</v>
      </c>
    </row>
    <row r="174" spans="1:8">
      <c r="A174" s="24" t="s">
        <v>3113</v>
      </c>
      <c r="B174" s="24" t="s">
        <v>3114</v>
      </c>
      <c r="C174" s="24" t="s">
        <v>3115</v>
      </c>
      <c r="D174" s="26">
        <v>1</v>
      </c>
      <c r="E174" s="26">
        <v>0.5</v>
      </c>
      <c r="F174" s="27">
        <f t="shared" si="15"/>
        <v>2</v>
      </c>
      <c r="G174" s="27">
        <f t="shared" si="16"/>
        <v>1</v>
      </c>
      <c r="H174" s="27">
        <f t="shared" si="17"/>
        <v>0</v>
      </c>
    </row>
    <row r="175" spans="1:8">
      <c r="A175" s="24" t="s">
        <v>1917</v>
      </c>
      <c r="B175" s="24" t="s">
        <v>1916</v>
      </c>
      <c r="C175" s="24" t="s">
        <v>1918</v>
      </c>
      <c r="D175" s="26">
        <v>1</v>
      </c>
      <c r="E175" s="26">
        <v>0.5</v>
      </c>
      <c r="F175" s="27">
        <f t="shared" si="15"/>
        <v>2</v>
      </c>
      <c r="G175" s="27">
        <f t="shared" si="16"/>
        <v>1</v>
      </c>
      <c r="H175" s="27">
        <f t="shared" si="17"/>
        <v>0</v>
      </c>
    </row>
    <row r="176" spans="1:8">
      <c r="A176" s="24" t="s">
        <v>601</v>
      </c>
      <c r="B176" s="24" t="s">
        <v>600</v>
      </c>
      <c r="C176" s="24" t="s">
        <v>602</v>
      </c>
      <c r="D176" s="26">
        <v>1</v>
      </c>
      <c r="E176" s="26">
        <v>0.5</v>
      </c>
      <c r="F176" s="27">
        <f t="shared" si="15"/>
        <v>2</v>
      </c>
      <c r="G176" s="27">
        <f t="shared" si="16"/>
        <v>1</v>
      </c>
      <c r="H176" s="27">
        <f t="shared" si="17"/>
        <v>0</v>
      </c>
    </row>
    <row r="177" spans="1:8">
      <c r="A177" s="24" t="s">
        <v>830</v>
      </c>
      <c r="B177" s="24" t="s">
        <v>829</v>
      </c>
      <c r="C177" s="24" t="s">
        <v>831</v>
      </c>
      <c r="D177" s="26">
        <v>1</v>
      </c>
      <c r="E177" s="26">
        <v>0.5</v>
      </c>
      <c r="F177" s="27">
        <f t="shared" si="15"/>
        <v>2</v>
      </c>
      <c r="G177" s="27">
        <f t="shared" si="16"/>
        <v>1</v>
      </c>
      <c r="H177" s="27">
        <f t="shared" si="17"/>
        <v>0</v>
      </c>
    </row>
    <row r="178" spans="1:8">
      <c r="A178" s="24" t="s">
        <v>625</v>
      </c>
      <c r="B178" s="24" t="s">
        <v>624</v>
      </c>
      <c r="C178" s="24" t="s">
        <v>626</v>
      </c>
      <c r="D178" s="26">
        <v>1</v>
      </c>
      <c r="E178" s="26">
        <v>0.5</v>
      </c>
      <c r="F178" s="27">
        <f t="shared" si="15"/>
        <v>2</v>
      </c>
      <c r="G178" s="27">
        <f t="shared" si="16"/>
        <v>1</v>
      </c>
      <c r="H178" s="27">
        <f t="shared" si="17"/>
        <v>0</v>
      </c>
    </row>
    <row r="179" spans="1:8">
      <c r="A179" s="24" t="s">
        <v>415</v>
      </c>
      <c r="B179" s="24" t="s">
        <v>414</v>
      </c>
      <c r="C179" s="24" t="s">
        <v>416</v>
      </c>
      <c r="D179" s="26">
        <v>3</v>
      </c>
      <c r="E179" s="26">
        <v>1</v>
      </c>
      <c r="F179" s="27">
        <f t="shared" si="15"/>
        <v>3</v>
      </c>
      <c r="G179" s="27">
        <f t="shared" si="16"/>
        <v>1.5849625007211563</v>
      </c>
      <c r="H179" s="27">
        <f t="shared" si="17"/>
        <v>1.5849625007211563</v>
      </c>
    </row>
    <row r="180" spans="1:8">
      <c r="A180" s="24" t="s">
        <v>3011</v>
      </c>
      <c r="B180" s="24" t="s">
        <v>3012</v>
      </c>
      <c r="C180" s="24" t="s">
        <v>3013</v>
      </c>
      <c r="D180" s="26">
        <v>2</v>
      </c>
      <c r="E180" s="26">
        <v>0.5</v>
      </c>
      <c r="F180" s="27">
        <f t="shared" si="15"/>
        <v>4</v>
      </c>
      <c r="G180" s="27">
        <f t="shared" si="16"/>
        <v>2</v>
      </c>
      <c r="H180" s="27">
        <f t="shared" si="17"/>
        <v>1</v>
      </c>
    </row>
    <row r="181" spans="1:8">
      <c r="A181" s="24" t="s">
        <v>3099</v>
      </c>
      <c r="B181" s="24" t="s">
        <v>3100</v>
      </c>
      <c r="C181" s="24" t="s">
        <v>3101</v>
      </c>
      <c r="D181" s="26">
        <v>2</v>
      </c>
      <c r="E181" s="26">
        <v>0.5</v>
      </c>
      <c r="F181" s="27">
        <f t="shared" si="15"/>
        <v>4</v>
      </c>
      <c r="G181" s="27">
        <f t="shared" si="16"/>
        <v>2</v>
      </c>
      <c r="H181" s="27">
        <f t="shared" si="17"/>
        <v>1</v>
      </c>
    </row>
    <row r="182" spans="1:8">
      <c r="A182" s="24" t="s">
        <v>3134</v>
      </c>
      <c r="B182" s="24" t="s">
        <v>3135</v>
      </c>
      <c r="C182" s="24" t="s">
        <v>3136</v>
      </c>
      <c r="D182" s="26">
        <v>4</v>
      </c>
      <c r="E182" s="26">
        <v>0.5</v>
      </c>
      <c r="F182" s="27">
        <f t="shared" si="15"/>
        <v>8</v>
      </c>
      <c r="G182" s="27">
        <f t="shared" si="16"/>
        <v>3</v>
      </c>
      <c r="H182" s="27">
        <f t="shared" si="17"/>
        <v>2</v>
      </c>
    </row>
    <row r="183" spans="1:8">
      <c r="A183" s="24" t="s">
        <v>1812</v>
      </c>
      <c r="B183" s="24" t="s">
        <v>1811</v>
      </c>
      <c r="C183" s="24" t="s">
        <v>1813</v>
      </c>
      <c r="D183" s="26">
        <v>10</v>
      </c>
      <c r="E183" s="26">
        <v>0.5</v>
      </c>
      <c r="F183" s="27">
        <f t="shared" si="15"/>
        <v>20</v>
      </c>
      <c r="G183" s="27">
        <f t="shared" si="16"/>
        <v>4.3219280948873626</v>
      </c>
      <c r="H183" s="27">
        <f t="shared" si="17"/>
        <v>3.3219280948873626</v>
      </c>
    </row>
  </sheetData>
  <sortState ref="A2:I183">
    <sortCondition ref="G2"/>
  </sortState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E15" sqref="E15"/>
    </sheetView>
  </sheetViews>
  <sheetFormatPr defaultRowHeight="13.8"/>
  <cols>
    <col min="1" max="1" width="22.5546875" customWidth="1"/>
    <col min="2" max="2" width="11.77734375" customWidth="1"/>
    <col min="3" max="3" width="13.21875" customWidth="1"/>
    <col min="6" max="6" width="12.88671875" customWidth="1"/>
  </cols>
  <sheetData>
    <row r="1" spans="1:7" ht="15.6">
      <c r="A1" s="44"/>
      <c r="B1" s="59" t="s">
        <v>3228</v>
      </c>
      <c r="C1" s="59"/>
      <c r="D1" s="59"/>
      <c r="E1" s="44"/>
      <c r="F1" s="44"/>
    </row>
    <row r="2" spans="1:7" ht="15.6">
      <c r="A2" s="44"/>
      <c r="B2" s="44" t="s">
        <v>3225</v>
      </c>
      <c r="C2" s="44" t="s">
        <v>3226</v>
      </c>
      <c r="D2" s="44" t="s">
        <v>3257</v>
      </c>
      <c r="E2" s="44"/>
      <c r="F2" s="51" t="s">
        <v>3253</v>
      </c>
      <c r="G2" s="51" t="s">
        <v>3254</v>
      </c>
    </row>
    <row r="3" spans="1:7" ht="15.6">
      <c r="A3" s="48" t="s">
        <v>3217</v>
      </c>
      <c r="B3" s="44">
        <v>103.38849999999999</v>
      </c>
      <c r="C3" s="44">
        <v>96.289780000000007</v>
      </c>
      <c r="D3" s="44">
        <v>99.83914</v>
      </c>
      <c r="E3" s="44"/>
      <c r="F3" s="44"/>
    </row>
    <row r="4" spans="1:7" ht="15.6">
      <c r="A4" s="48" t="s">
        <v>3218</v>
      </c>
      <c r="B4" s="44">
        <v>71.484470000000002</v>
      </c>
      <c r="C4" s="44">
        <v>62.954259999999998</v>
      </c>
      <c r="D4" s="44">
        <v>67.219364999999996</v>
      </c>
      <c r="E4" s="44"/>
      <c r="F4" s="44">
        <v>2.7737486683258161E-2</v>
      </c>
      <c r="G4" s="43"/>
    </row>
    <row r="5" spans="1:7" ht="15.6">
      <c r="A5" s="48" t="s">
        <v>3219</v>
      </c>
      <c r="B5" s="44">
        <v>3</v>
      </c>
      <c r="C5" s="44">
        <v>4</v>
      </c>
      <c r="D5" s="44">
        <v>3.5</v>
      </c>
      <c r="E5" s="44"/>
      <c r="F5" s="44">
        <v>1.3814268065832629E-3</v>
      </c>
      <c r="G5" s="43"/>
    </row>
    <row r="6" spans="1:7" ht="15.6">
      <c r="A6" s="48" t="s">
        <v>3220</v>
      </c>
      <c r="B6" s="44">
        <v>96.440129999999996</v>
      </c>
      <c r="C6" s="44">
        <v>95.589359999999999</v>
      </c>
      <c r="D6" s="44">
        <v>96.014745000000005</v>
      </c>
      <c r="E6" s="44"/>
      <c r="F6" s="44">
        <v>0.39669467259588576</v>
      </c>
      <c r="G6" s="43"/>
    </row>
    <row r="7" spans="1:7" ht="15.6">
      <c r="A7" s="48" t="s">
        <v>3221</v>
      </c>
      <c r="B7" s="44">
        <v>99.288030000000006</v>
      </c>
      <c r="C7" s="44">
        <v>98.936930000000004</v>
      </c>
      <c r="D7" s="44">
        <v>99.112480000000005</v>
      </c>
      <c r="E7" s="44"/>
      <c r="F7" s="44">
        <v>0.8568989648013825</v>
      </c>
      <c r="G7" s="43"/>
    </row>
    <row r="8" spans="1:7" ht="15.6">
      <c r="A8" s="48" t="s">
        <v>3222</v>
      </c>
      <c r="B8" s="44">
        <v>89.061489999999992</v>
      </c>
      <c r="C8" s="44">
        <v>87.983130000000003</v>
      </c>
      <c r="D8" s="44">
        <v>88.522310000000004</v>
      </c>
      <c r="E8" s="44"/>
      <c r="F8" s="44">
        <v>8.7613423953739195E-2</v>
      </c>
      <c r="G8" s="43"/>
    </row>
    <row r="9" spans="1:7" ht="15.6">
      <c r="A9" s="48" t="s">
        <v>3223</v>
      </c>
      <c r="B9" s="44">
        <v>55.600839999999998</v>
      </c>
      <c r="C9" s="44">
        <v>50.499600000000001</v>
      </c>
      <c r="D9" s="44">
        <v>53.050219999999996</v>
      </c>
      <c r="E9" s="44"/>
      <c r="F9" s="44">
        <v>8.6137032629851115E-3</v>
      </c>
      <c r="G9" s="43">
        <f>TTEST(B9:C9,B10:C10,2,2)</f>
        <v>3.4490435212076363E-2</v>
      </c>
    </row>
    <row r="10" spans="1:7" ht="15.6">
      <c r="A10" s="48" t="s">
        <v>3224</v>
      </c>
      <c r="B10" s="44">
        <v>95.069710000000001</v>
      </c>
      <c r="C10" s="44">
        <v>82.443920000000006</v>
      </c>
      <c r="D10" s="44">
        <v>88.756815000000003</v>
      </c>
      <c r="E10" s="44"/>
      <c r="F10" s="44">
        <v>0.26560260580434447</v>
      </c>
      <c r="G10" s="43"/>
    </row>
    <row r="11" spans="1:7" ht="15.6">
      <c r="A11" s="48" t="s">
        <v>3189</v>
      </c>
      <c r="B11" s="44">
        <v>0</v>
      </c>
      <c r="C11" s="44">
        <v>0</v>
      </c>
      <c r="D11" s="44">
        <v>0</v>
      </c>
      <c r="E11" s="44"/>
      <c r="F11" s="44"/>
    </row>
    <row r="12" spans="1:7">
      <c r="A12" s="36"/>
      <c r="B12" s="37"/>
      <c r="C12" s="37"/>
    </row>
    <row r="13" spans="1:7">
      <c r="A13" s="36"/>
      <c r="B13" s="37"/>
      <c r="C13" s="37"/>
    </row>
    <row r="14" spans="1:7">
      <c r="A14" s="36"/>
      <c r="B14" s="37"/>
      <c r="C14" s="37"/>
    </row>
    <row r="15" spans="1:7">
      <c r="A15" s="36"/>
      <c r="B15" s="37"/>
      <c r="C15" s="37"/>
    </row>
    <row r="16" spans="1:7">
      <c r="A16" s="36"/>
      <c r="B16" s="37"/>
      <c r="C16" s="37"/>
    </row>
    <row r="17" spans="1:4">
      <c r="A17" s="36"/>
      <c r="B17" s="37"/>
      <c r="C17" s="37"/>
    </row>
    <row r="18" spans="1:4">
      <c r="A18" s="36"/>
      <c r="B18" s="37"/>
      <c r="C18" s="37"/>
    </row>
    <row r="19" spans="1:4">
      <c r="B19" s="62"/>
      <c r="C19" s="62"/>
      <c r="D19" s="62"/>
    </row>
    <row r="20" spans="1:4">
      <c r="B20" s="1"/>
      <c r="C20" s="1"/>
    </row>
    <row r="21" spans="1:4">
      <c r="A21" s="36"/>
    </row>
    <row r="22" spans="1:4">
      <c r="A22" s="36"/>
    </row>
    <row r="23" spans="1:4">
      <c r="A23" s="36"/>
    </row>
    <row r="24" spans="1:4">
      <c r="A24" s="36"/>
    </row>
    <row r="25" spans="1:4">
      <c r="A25" s="36"/>
    </row>
    <row r="26" spans="1:4">
      <c r="A26" s="36"/>
    </row>
    <row r="27" spans="1:4">
      <c r="A27" s="36"/>
    </row>
    <row r="28" spans="1:4">
      <c r="A28" s="36"/>
    </row>
    <row r="29" spans="1:4">
      <c r="A29" s="36"/>
    </row>
  </sheetData>
  <mergeCells count="2">
    <mergeCell ref="B19:D19"/>
    <mergeCell ref="B1:D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B3" sqref="B3:G6"/>
    </sheetView>
  </sheetViews>
  <sheetFormatPr defaultRowHeight="15.6"/>
  <cols>
    <col min="1" max="1" width="19.44140625" style="43" customWidth="1"/>
    <col min="2" max="11" width="8.88671875" style="43"/>
    <col min="12" max="12" width="14.44140625" style="43" bestFit="1" customWidth="1"/>
    <col min="13" max="16384" width="8.88671875" style="43"/>
  </cols>
  <sheetData>
    <row r="1" spans="1:12">
      <c r="B1" s="59" t="s">
        <v>3179</v>
      </c>
      <c r="C1" s="59"/>
      <c r="D1" s="59"/>
      <c r="E1" s="59"/>
      <c r="F1" s="59"/>
      <c r="G1" s="59"/>
      <c r="H1" s="44"/>
      <c r="I1" s="44"/>
      <c r="J1" s="44"/>
    </row>
    <row r="2" spans="1:12">
      <c r="B2" s="44" t="s">
        <v>3178</v>
      </c>
      <c r="C2" s="44" t="s">
        <v>3178</v>
      </c>
      <c r="D2" s="44" t="s">
        <v>3178</v>
      </c>
      <c r="E2" s="44" t="s">
        <v>3178</v>
      </c>
      <c r="F2" s="44" t="s">
        <v>3178</v>
      </c>
      <c r="G2" s="44" t="s">
        <v>3178</v>
      </c>
      <c r="H2" s="44"/>
      <c r="I2" s="44" t="s">
        <v>3180</v>
      </c>
      <c r="J2" s="44" t="s">
        <v>3181</v>
      </c>
      <c r="L2" s="51" t="s">
        <v>3255</v>
      </c>
    </row>
    <row r="3" spans="1:12">
      <c r="A3" s="49" t="s">
        <v>3176</v>
      </c>
      <c r="B3" s="38">
        <v>98.657709999999994</v>
      </c>
      <c r="C3" s="38">
        <v>95.97314999999999</v>
      </c>
      <c r="D3" s="38">
        <v>105.36909999999999</v>
      </c>
      <c r="E3" s="38">
        <v>105.4687</v>
      </c>
      <c r="F3" s="38">
        <v>107.8125</v>
      </c>
      <c r="G3" s="38">
        <v>86.718729999999994</v>
      </c>
      <c r="I3" s="50">
        <v>99.99998166666667</v>
      </c>
      <c r="J3" s="50">
        <v>7.9268968320205007</v>
      </c>
    </row>
    <row r="4" spans="1:12">
      <c r="A4" s="49" t="s">
        <v>3186</v>
      </c>
      <c r="B4" s="38">
        <v>72.749189999999999</v>
      </c>
      <c r="C4" s="38">
        <v>54.079039999999999</v>
      </c>
      <c r="D4" s="38">
        <v>49.57246</v>
      </c>
      <c r="E4" s="38">
        <v>61.592729999999996</v>
      </c>
      <c r="F4" s="38">
        <v>68.699579999999997</v>
      </c>
      <c r="G4" s="38">
        <v>80.544340000000005</v>
      </c>
      <c r="I4" s="50">
        <v>64.53955666666667</v>
      </c>
      <c r="J4" s="50">
        <v>11.687404691503831</v>
      </c>
      <c r="L4" s="43">
        <f>TTEST(B3:G3,B4:G4,2,3)</f>
        <v>1.8538037176852083E-4</v>
      </c>
    </row>
    <row r="5" spans="1:12">
      <c r="A5" s="49" t="s">
        <v>3187</v>
      </c>
      <c r="B5" s="38">
        <v>52.159290000000006</v>
      </c>
      <c r="C5" s="38">
        <v>48.084350000000001</v>
      </c>
      <c r="D5" s="38">
        <v>47.269359999999999</v>
      </c>
      <c r="E5" s="38">
        <v>32.920250000000003</v>
      </c>
      <c r="F5" s="38">
        <v>48.11421</v>
      </c>
      <c r="G5" s="50">
        <v>45.709492000000004</v>
      </c>
      <c r="I5" s="50">
        <v>45.709492000000004</v>
      </c>
      <c r="J5" s="50">
        <v>7.3996691232189589</v>
      </c>
      <c r="L5" s="43">
        <f>TTEST(B3:G3,B5:F5,2,3)</f>
        <v>1.0928108834094696E-6</v>
      </c>
    </row>
    <row r="6" spans="1:12">
      <c r="A6" s="49" t="s">
        <v>3177</v>
      </c>
      <c r="B6" s="38">
        <v>0</v>
      </c>
      <c r="C6" s="38">
        <v>0</v>
      </c>
      <c r="D6" s="38">
        <v>0</v>
      </c>
      <c r="E6" s="38">
        <v>0</v>
      </c>
      <c r="F6" s="38">
        <v>0</v>
      </c>
      <c r="G6" s="38">
        <v>0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13"/>
  <sheetViews>
    <sheetView zoomScale="70" zoomScaleNormal="70" workbookViewId="0">
      <selection activeCell="L19" sqref="L19"/>
    </sheetView>
  </sheetViews>
  <sheetFormatPr defaultRowHeight="15.6"/>
  <cols>
    <col min="1" max="1" width="23.77734375" style="43" customWidth="1"/>
    <col min="2" max="16384" width="8.88671875" style="43"/>
  </cols>
  <sheetData>
    <row r="3" spans="1:31">
      <c r="A3" s="43" t="s">
        <v>3215</v>
      </c>
      <c r="B3" s="59" t="s">
        <v>2805</v>
      </c>
      <c r="C3" s="59"/>
      <c r="D3" s="59"/>
      <c r="E3" s="59"/>
      <c r="F3" s="59"/>
      <c r="G3" s="59"/>
      <c r="H3" s="59" t="s">
        <v>3212</v>
      </c>
      <c r="I3" s="59"/>
      <c r="J3" s="59"/>
      <c r="K3" s="59"/>
      <c r="L3" s="59"/>
      <c r="M3" s="59"/>
      <c r="N3" s="59" t="s">
        <v>3213</v>
      </c>
      <c r="O3" s="59"/>
      <c r="P3" s="59"/>
      <c r="Q3" s="59"/>
      <c r="R3" s="59"/>
      <c r="S3" s="59"/>
      <c r="T3" s="59" t="s">
        <v>3214</v>
      </c>
      <c r="U3" s="59"/>
      <c r="V3" s="59"/>
      <c r="W3" s="59"/>
      <c r="Y3" s="59" t="s">
        <v>3211</v>
      </c>
      <c r="Z3" s="59"/>
      <c r="AA3" s="59"/>
    </row>
    <row r="4" spans="1:31">
      <c r="A4" s="43" t="s">
        <v>3210</v>
      </c>
    </row>
    <row r="5" spans="1:31">
      <c r="A5" s="38">
        <v>2</v>
      </c>
      <c r="B5" s="38">
        <v>5.0629010000000001</v>
      </c>
      <c r="C5" s="38">
        <v>3.804935</v>
      </c>
      <c r="D5" s="38">
        <v>4.703678</v>
      </c>
      <c r="E5" s="38">
        <v>4.6879439999999999</v>
      </c>
      <c r="F5" s="38">
        <v>3.8918689999999998</v>
      </c>
      <c r="G5" s="38">
        <v>4.4891050000000003</v>
      </c>
      <c r="H5" s="38">
        <v>4.0781369999999999</v>
      </c>
      <c r="I5" s="38">
        <v>4.3328049999999996</v>
      </c>
      <c r="J5" s="38">
        <v>3.7155689999999999</v>
      </c>
      <c r="K5" s="38">
        <v>3.4006630000000002</v>
      </c>
      <c r="L5" s="38">
        <v>4.448823</v>
      </c>
      <c r="M5" s="38">
        <v>4.4882</v>
      </c>
      <c r="N5" s="38">
        <v>4.4882</v>
      </c>
      <c r="O5" s="38">
        <v>3.9392140000000002</v>
      </c>
      <c r="P5" s="38">
        <v>4.4205589999999999</v>
      </c>
      <c r="Q5" s="38">
        <v>3.5747100000000001</v>
      </c>
      <c r="S5" s="38"/>
      <c r="T5" s="38">
        <v>0</v>
      </c>
      <c r="U5" s="38">
        <v>0</v>
      </c>
      <c r="V5" s="38">
        <v>0</v>
      </c>
      <c r="W5" s="38">
        <v>0</v>
      </c>
      <c r="X5" s="38"/>
      <c r="Y5" s="38">
        <v>0</v>
      </c>
      <c r="Z5" s="38">
        <v>0</v>
      </c>
      <c r="AA5" s="38">
        <v>0</v>
      </c>
      <c r="AC5" s="38"/>
      <c r="AD5" s="38"/>
      <c r="AE5" s="38"/>
    </row>
    <row r="6" spans="1:31">
      <c r="A6" s="38">
        <v>3</v>
      </c>
      <c r="B6" s="38">
        <v>5.2598010000000004</v>
      </c>
      <c r="C6" s="38">
        <v>5.6088240000000003</v>
      </c>
      <c r="D6" s="38">
        <v>6.3021770000000004</v>
      </c>
      <c r="E6" s="38">
        <v>5.6112539999999997</v>
      </c>
      <c r="F6" s="38">
        <v>6.4166290000000004</v>
      </c>
      <c r="G6" s="38">
        <v>5.6791299999999998</v>
      </c>
      <c r="H6" s="38">
        <v>5.5761289999999999</v>
      </c>
      <c r="I6" s="38">
        <v>5.7142530000000002</v>
      </c>
      <c r="J6" s="38">
        <v>5.8109729999999997</v>
      </c>
      <c r="K6" s="38">
        <v>5.6514959999999999</v>
      </c>
      <c r="L6" s="38">
        <v>6.1268960000000003</v>
      </c>
      <c r="M6" s="38">
        <v>6.4690300000000001</v>
      </c>
      <c r="N6" s="38">
        <v>5.4657530000000003</v>
      </c>
      <c r="O6" s="38">
        <v>6.4794219999999996</v>
      </c>
      <c r="P6" s="38">
        <v>6.3877560000000004</v>
      </c>
      <c r="Q6" s="38">
        <v>5.4886860000000004</v>
      </c>
      <c r="S6" s="38"/>
      <c r="T6" s="38">
        <v>0</v>
      </c>
      <c r="U6" s="38">
        <v>0</v>
      </c>
      <c r="V6" s="38">
        <v>0</v>
      </c>
      <c r="W6" s="38"/>
      <c r="X6" s="38"/>
      <c r="Y6" s="38">
        <v>0</v>
      </c>
      <c r="Z6" s="38">
        <v>0</v>
      </c>
      <c r="AA6" s="38">
        <v>0</v>
      </c>
      <c r="AC6" s="38"/>
      <c r="AD6" s="38"/>
      <c r="AE6" s="38"/>
    </row>
    <row r="7" spans="1:31">
      <c r="A7" s="38">
        <v>4</v>
      </c>
      <c r="B7" s="38">
        <v>7.1455719999999996</v>
      </c>
      <c r="C7" s="38">
        <v>6.9178369999999996</v>
      </c>
      <c r="D7" s="38">
        <v>7.4164570000000003</v>
      </c>
      <c r="E7" s="38">
        <v>7.1815920000000002</v>
      </c>
      <c r="F7" s="38">
        <v>7.3743619999999996</v>
      </c>
      <c r="G7" s="38">
        <v>6.7476690000000001</v>
      </c>
      <c r="H7" s="38">
        <v>6.6242479999999997</v>
      </c>
      <c r="I7" s="38">
        <v>6.7253920000000003</v>
      </c>
      <c r="J7" s="38">
        <v>6.6909539999999996</v>
      </c>
      <c r="K7" s="38">
        <v>6.7325090000000003</v>
      </c>
      <c r="L7" s="38">
        <v>5.9426600000000001</v>
      </c>
      <c r="M7" s="38">
        <v>6.34206</v>
      </c>
      <c r="N7" s="38">
        <v>7.2299899999999999</v>
      </c>
      <c r="O7" s="38">
        <v>7.2111229999999997</v>
      </c>
      <c r="P7" s="38">
        <v>6.6523479999999999</v>
      </c>
      <c r="Q7" s="38">
        <v>7.3153969999999999</v>
      </c>
      <c r="R7" s="38"/>
      <c r="S7" s="38"/>
      <c r="T7" s="38">
        <v>0</v>
      </c>
      <c r="U7" s="38">
        <v>0</v>
      </c>
      <c r="V7" s="38">
        <v>0</v>
      </c>
      <c r="W7" s="38"/>
      <c r="X7" s="38"/>
      <c r="Y7" s="38">
        <v>0</v>
      </c>
      <c r="Z7" s="38">
        <v>0</v>
      </c>
      <c r="AA7" s="38">
        <v>0</v>
      </c>
      <c r="AC7" s="38"/>
      <c r="AD7" s="38"/>
      <c r="AE7" s="38"/>
    </row>
    <row r="9" spans="1:31">
      <c r="A9" s="43" t="s">
        <v>3216</v>
      </c>
      <c r="B9" s="59" t="s">
        <v>2805</v>
      </c>
      <c r="C9" s="59"/>
      <c r="D9" s="59"/>
      <c r="E9" s="59"/>
      <c r="F9" s="59"/>
      <c r="G9" s="59"/>
      <c r="H9" s="59" t="s">
        <v>3212</v>
      </c>
      <c r="I9" s="59"/>
      <c r="J9" s="59"/>
      <c r="K9" s="59"/>
      <c r="L9" s="59"/>
      <c r="M9" s="59"/>
      <c r="N9" s="59" t="s">
        <v>3213</v>
      </c>
      <c r="O9" s="59"/>
      <c r="P9" s="59"/>
      <c r="Q9" s="59"/>
      <c r="R9" s="59"/>
      <c r="S9" s="59"/>
      <c r="T9" s="59" t="s">
        <v>3214</v>
      </c>
      <c r="U9" s="59"/>
      <c r="V9" s="59"/>
      <c r="W9" s="59"/>
      <c r="Y9" s="59" t="s">
        <v>3211</v>
      </c>
      <c r="Z9" s="59"/>
      <c r="AA9" s="59"/>
    </row>
    <row r="10" spans="1:31">
      <c r="A10" s="43" t="s">
        <v>3210</v>
      </c>
    </row>
    <row r="11" spans="1:31">
      <c r="A11" s="38">
        <v>2</v>
      </c>
      <c r="B11" s="38">
        <v>3.9584320000000002</v>
      </c>
      <c r="C11" s="38">
        <v>3.5633599999999999</v>
      </c>
      <c r="D11" s="38">
        <v>3.8978899999999999</v>
      </c>
      <c r="E11" s="38">
        <v>3.8829319999999998</v>
      </c>
      <c r="F11" s="38">
        <v>3.6413329999999999</v>
      </c>
      <c r="G11" s="38">
        <v>3.123688</v>
      </c>
      <c r="H11" s="38">
        <v>3.4155410000000002</v>
      </c>
      <c r="I11" s="38">
        <v>3.7949320000000002</v>
      </c>
      <c r="J11" s="38">
        <v>2.9587850000000002</v>
      </c>
      <c r="K11" s="38">
        <v>3.2791600000000001</v>
      </c>
      <c r="L11" s="38">
        <v>3.883238</v>
      </c>
      <c r="M11" s="38">
        <v>3.8673790000000001</v>
      </c>
      <c r="N11" s="38">
        <v>3.5723609999999999</v>
      </c>
      <c r="O11" s="38">
        <v>3.7334139999999998</v>
      </c>
      <c r="P11" s="38">
        <v>3.1145679999999998</v>
      </c>
      <c r="Q11" s="38">
        <v>2.855426</v>
      </c>
      <c r="S11" s="38"/>
      <c r="T11" s="38">
        <v>0</v>
      </c>
      <c r="U11" s="38">
        <v>0</v>
      </c>
      <c r="V11" s="38">
        <v>0</v>
      </c>
      <c r="W11" s="38">
        <v>0</v>
      </c>
      <c r="X11" s="38"/>
      <c r="Y11" s="38">
        <v>0</v>
      </c>
      <c r="Z11" s="38">
        <v>0</v>
      </c>
      <c r="AA11" s="38">
        <v>0</v>
      </c>
      <c r="AC11" s="38"/>
      <c r="AD11" s="38"/>
      <c r="AE11" s="38"/>
    </row>
    <row r="12" spans="1:31">
      <c r="A12" s="38">
        <v>3</v>
      </c>
      <c r="B12" s="38">
        <v>4.5482209999999998</v>
      </c>
      <c r="C12" s="38">
        <v>4.8764940000000001</v>
      </c>
      <c r="D12" s="38">
        <v>5.1341619999999999</v>
      </c>
      <c r="E12" s="38">
        <v>4.5742849999999997</v>
      </c>
      <c r="F12" s="38">
        <v>5.3071820000000001</v>
      </c>
      <c r="G12" s="38">
        <v>4.7815940000000001</v>
      </c>
      <c r="H12" s="38">
        <v>4.5770710000000001</v>
      </c>
      <c r="I12" s="38">
        <v>4.7441579999999997</v>
      </c>
      <c r="J12" s="38">
        <v>4.9121779999999999</v>
      </c>
      <c r="K12" s="38">
        <v>4.7104140000000001</v>
      </c>
      <c r="L12" s="38">
        <v>4.5551149999999998</v>
      </c>
      <c r="M12" s="38">
        <v>5.4734499999999997</v>
      </c>
      <c r="N12" s="38">
        <v>4.4770459999999996</v>
      </c>
      <c r="O12" s="38">
        <v>5.3289770000000001</v>
      </c>
      <c r="P12" s="38">
        <v>5.3617660000000003</v>
      </c>
      <c r="Q12" s="38">
        <v>4.2408080000000004</v>
      </c>
      <c r="S12" s="38"/>
      <c r="T12" s="38">
        <v>0</v>
      </c>
      <c r="U12" s="38">
        <v>0</v>
      </c>
      <c r="V12" s="38">
        <v>0</v>
      </c>
      <c r="W12" s="38"/>
      <c r="X12" s="38"/>
      <c r="Y12" s="38">
        <v>0</v>
      </c>
      <c r="Z12" s="38">
        <v>0</v>
      </c>
      <c r="AA12" s="38">
        <v>0</v>
      </c>
      <c r="AC12" s="38"/>
      <c r="AD12" s="38"/>
      <c r="AE12" s="38"/>
    </row>
    <row r="13" spans="1:31">
      <c r="A13" s="38">
        <v>4</v>
      </c>
      <c r="B13" s="38">
        <v>5.8161959999999997</v>
      </c>
      <c r="C13" s="38">
        <v>5.717689</v>
      </c>
      <c r="D13" s="38">
        <v>6.125324</v>
      </c>
      <c r="E13" s="38">
        <v>5.8848719999999997</v>
      </c>
      <c r="F13" s="38">
        <v>6.4803439999999997</v>
      </c>
      <c r="G13" s="38">
        <v>5.7003820000000003</v>
      </c>
      <c r="H13" s="38">
        <v>5.6129720000000001</v>
      </c>
      <c r="I13" s="38">
        <v>5.9408010000000004</v>
      </c>
      <c r="J13" s="38">
        <v>5.6133110000000004</v>
      </c>
      <c r="K13" s="38">
        <v>5.579135</v>
      </c>
      <c r="L13" s="38">
        <v>4.7991200000000003</v>
      </c>
      <c r="M13" s="38">
        <v>5.6959270000000002</v>
      </c>
      <c r="N13" s="38">
        <v>6.2096989999999996</v>
      </c>
      <c r="O13" s="38">
        <v>5.9444549999999996</v>
      </c>
      <c r="P13" s="38">
        <v>5.4259899999999996</v>
      </c>
      <c r="Q13" s="38">
        <v>6.645607</v>
      </c>
      <c r="R13" s="38"/>
      <c r="S13" s="38"/>
      <c r="T13" s="38">
        <v>0</v>
      </c>
      <c r="U13" s="38">
        <v>0</v>
      </c>
      <c r="V13" s="38">
        <v>0</v>
      </c>
      <c r="W13" s="38"/>
      <c r="X13" s="38"/>
      <c r="Y13" s="38">
        <v>0</v>
      </c>
      <c r="Z13" s="38">
        <v>0</v>
      </c>
      <c r="AA13" s="38">
        <v>0</v>
      </c>
      <c r="AC13" s="38"/>
      <c r="AD13" s="38"/>
      <c r="AE13" s="38"/>
    </row>
  </sheetData>
  <mergeCells count="10">
    <mergeCell ref="B3:G3"/>
    <mergeCell ref="B9:G9"/>
    <mergeCell ref="H3:M3"/>
    <mergeCell ref="N3:S3"/>
    <mergeCell ref="T3:W3"/>
    <mergeCell ref="Y3:AA3"/>
    <mergeCell ref="H9:M9"/>
    <mergeCell ref="N9:S9"/>
    <mergeCell ref="T9:W9"/>
    <mergeCell ref="Y9:AA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tabSelected="1" workbookViewId="0">
      <selection activeCell="A52" sqref="A52"/>
    </sheetView>
  </sheetViews>
  <sheetFormatPr defaultRowHeight="13.8"/>
  <cols>
    <col min="2" max="2" width="11.88671875" customWidth="1"/>
  </cols>
  <sheetData>
    <row r="1" spans="1:3" ht="15.6">
      <c r="A1" s="56" t="s">
        <v>3167</v>
      </c>
      <c r="B1" s="56"/>
      <c r="C1" s="56"/>
    </row>
    <row r="2" spans="1:3" ht="15.6">
      <c r="A2" s="38" t="s">
        <v>3159</v>
      </c>
      <c r="B2" s="38" t="s">
        <v>3174</v>
      </c>
      <c r="C2" s="38" t="s">
        <v>3175</v>
      </c>
    </row>
    <row r="3" spans="1:3" ht="15.6">
      <c r="A3" s="38">
        <v>3.1215768599999999E-2</v>
      </c>
      <c r="B3" s="38">
        <v>5.4517964666666668E-2</v>
      </c>
      <c r="C3" s="38">
        <v>0.14655716333333332</v>
      </c>
    </row>
    <row r="4" spans="1:3" ht="15.6">
      <c r="A4" s="38">
        <v>3.3103550000000002E-2</v>
      </c>
      <c r="B4" s="38">
        <v>5.9479547333333334E-2</v>
      </c>
      <c r="C4" s="38">
        <v>0.17148881166666666</v>
      </c>
    </row>
    <row r="5" spans="1:3" ht="15.6">
      <c r="A5" s="38">
        <v>0.15988104666666667</v>
      </c>
      <c r="B5" s="38">
        <v>6.5976056466666669E-2</v>
      </c>
      <c r="C5" s="38">
        <v>0.17637029666666668</v>
      </c>
    </row>
    <row r="6" spans="1:3" ht="15.6">
      <c r="A6" s="38">
        <v>0.24037725333333335</v>
      </c>
      <c r="B6" s="38">
        <v>9.4725113333333333E-2</v>
      </c>
      <c r="C6" s="38">
        <v>0.19160325666666667</v>
      </c>
    </row>
    <row r="7" spans="1:3" ht="15.6">
      <c r="A7" s="38">
        <v>0.24082258999999998</v>
      </c>
      <c r="B7" s="38">
        <v>9.6365494666666662E-2</v>
      </c>
      <c r="C7" s="38">
        <v>0.21912080666666667</v>
      </c>
    </row>
    <row r="8" spans="1:3" ht="15.6">
      <c r="A8" s="38">
        <v>0.24175056666666669</v>
      </c>
      <c r="B8" s="38">
        <v>0.10436017999999998</v>
      </c>
      <c r="C8" s="38">
        <v>0.22023564666666665</v>
      </c>
    </row>
    <row r="9" spans="1:3" ht="15.6">
      <c r="A9" s="38">
        <v>0.2557529566666667</v>
      </c>
      <c r="B9" s="38">
        <v>0.10870449</v>
      </c>
      <c r="C9" s="38">
        <v>0.22495483000000002</v>
      </c>
    </row>
    <row r="10" spans="1:3" ht="15.6">
      <c r="A10" s="38">
        <v>0.26419191333333331</v>
      </c>
      <c r="B10" s="38">
        <v>0.11258610133333334</v>
      </c>
      <c r="C10" s="38">
        <v>0.23114345</v>
      </c>
    </row>
    <row r="11" spans="1:3" ht="15.6">
      <c r="A11" s="38">
        <v>0.26506341666666666</v>
      </c>
      <c r="B11" s="38">
        <v>0.115153135</v>
      </c>
      <c r="C11" s="38">
        <v>0.26733609333333336</v>
      </c>
    </row>
    <row r="12" spans="1:3" ht="15.6">
      <c r="A12" s="38">
        <v>0.29093308666666667</v>
      </c>
      <c r="B12" s="38">
        <v>0.12117140666666666</v>
      </c>
      <c r="C12" s="38">
        <v>0.26883233000000001</v>
      </c>
    </row>
    <row r="13" spans="1:3" ht="15.6">
      <c r="A13" s="38">
        <v>0.32746101666666672</v>
      </c>
      <c r="B13" s="38">
        <v>0.12866469333333333</v>
      </c>
      <c r="C13" s="38">
        <v>0.27789846000000001</v>
      </c>
    </row>
    <row r="14" spans="1:3" ht="15.6">
      <c r="A14" s="38">
        <v>0.33749955999999998</v>
      </c>
      <c r="B14" s="38">
        <v>0.13322516333333331</v>
      </c>
      <c r="C14" s="38">
        <v>0.29897703000000003</v>
      </c>
    </row>
    <row r="15" spans="1:3" ht="15.6">
      <c r="A15" s="38">
        <v>0.35021546666666664</v>
      </c>
      <c r="B15" s="38">
        <v>0.16722474666666667</v>
      </c>
      <c r="C15" s="38">
        <v>0.30330778666666669</v>
      </c>
    </row>
    <row r="16" spans="1:3" ht="15.6">
      <c r="A16" s="38">
        <v>0.3567438</v>
      </c>
      <c r="B16" s="38">
        <v>0.17754597666666669</v>
      </c>
      <c r="C16" s="38">
        <v>0.31320782666666663</v>
      </c>
    </row>
    <row r="17" spans="1:3" ht="15.6">
      <c r="A17" s="38">
        <v>0.35833018333333327</v>
      </c>
      <c r="B17" s="38">
        <v>0.18071267666666668</v>
      </c>
      <c r="C17" s="38">
        <v>0.32005291666666663</v>
      </c>
    </row>
    <row r="18" spans="1:3" ht="15.6">
      <c r="A18" s="38">
        <v>0.3659344066666666</v>
      </c>
      <c r="B18" s="38">
        <v>0.18236126866666669</v>
      </c>
      <c r="C18" s="38">
        <v>0.3283495933333333</v>
      </c>
    </row>
    <row r="19" spans="1:3" ht="15.6">
      <c r="A19" s="38">
        <v>0.37544293666666667</v>
      </c>
      <c r="B19" s="38">
        <v>0.19548198666666669</v>
      </c>
      <c r="C19" s="38">
        <v>0.33897696000000005</v>
      </c>
    </row>
    <row r="20" spans="1:3" ht="15.6">
      <c r="A20" s="38">
        <v>0.38007015333333333</v>
      </c>
      <c r="B20" s="38">
        <v>0.19816421333333331</v>
      </c>
      <c r="C20" s="38">
        <v>0.34903406666666664</v>
      </c>
    </row>
    <row r="21" spans="1:3" ht="15.6">
      <c r="A21" s="38">
        <v>0.38434250000000003</v>
      </c>
      <c r="B21" s="38">
        <v>0.20598773666666667</v>
      </c>
      <c r="C21" s="38">
        <v>0.36386056333333333</v>
      </c>
    </row>
    <row r="22" spans="1:3" ht="15.6">
      <c r="A22" s="38">
        <v>0.40108940999999998</v>
      </c>
      <c r="B22" s="38">
        <v>0.22183709333333335</v>
      </c>
      <c r="C22" s="38">
        <v>0.36605479999999996</v>
      </c>
    </row>
    <row r="23" spans="1:3" ht="15.6">
      <c r="A23" s="38">
        <v>0.40211395333333333</v>
      </c>
      <c r="B23" s="38">
        <v>0.24575213666666665</v>
      </c>
      <c r="C23" s="38">
        <v>0.36756331333333331</v>
      </c>
    </row>
    <row r="24" spans="1:3" ht="15.6">
      <c r="A24" s="38">
        <v>0.42067419999999994</v>
      </c>
      <c r="B24" s="38">
        <v>0.26154823666666666</v>
      </c>
      <c r="C24" s="38">
        <v>0.37016641333333333</v>
      </c>
    </row>
    <row r="25" spans="1:3" ht="15.6">
      <c r="A25" s="38">
        <v>0.43082481666666661</v>
      </c>
      <c r="B25" s="38">
        <v>0.27525283333333334</v>
      </c>
      <c r="C25" s="38">
        <v>0.37635029333333331</v>
      </c>
    </row>
    <row r="26" spans="1:3" ht="15.6">
      <c r="A26" s="38">
        <v>0.43279654000000001</v>
      </c>
      <c r="B26" s="38">
        <v>0.27849418666666664</v>
      </c>
      <c r="C26" s="38">
        <v>0.37855992999999999</v>
      </c>
    </row>
    <row r="27" spans="1:3" ht="15.6">
      <c r="A27" s="38">
        <v>0.44663221666666669</v>
      </c>
      <c r="B27" s="38">
        <v>0.28889059</v>
      </c>
      <c r="C27" s="38">
        <v>0.39707876000000003</v>
      </c>
    </row>
    <row r="28" spans="1:3" ht="15.6">
      <c r="A28" s="38">
        <v>0.45330728333333331</v>
      </c>
      <c r="B28" s="38">
        <v>0.28964399000000002</v>
      </c>
      <c r="C28" s="38">
        <v>0.41993752999999995</v>
      </c>
    </row>
    <row r="29" spans="1:3" ht="15.6">
      <c r="A29" s="38">
        <v>0.45379427333333333</v>
      </c>
      <c r="B29" s="38">
        <v>0.29594874666666665</v>
      </c>
      <c r="C29" s="38">
        <v>0.42004059333333332</v>
      </c>
    </row>
    <row r="30" spans="1:3" ht="15.6">
      <c r="A30" s="38">
        <v>0.45713512666666672</v>
      </c>
      <c r="B30" s="38">
        <v>0.32521687666666665</v>
      </c>
      <c r="C30" s="38">
        <v>0.4292891533333334</v>
      </c>
    </row>
    <row r="31" spans="1:3" ht="15.6">
      <c r="A31" s="38">
        <v>0.47925992666666667</v>
      </c>
      <c r="B31" s="38">
        <v>0.37580583333333334</v>
      </c>
      <c r="C31" s="38">
        <v>0.4333341</v>
      </c>
    </row>
    <row r="32" spans="1:3" ht="15.6">
      <c r="A32" s="38">
        <v>0.50369808333333344</v>
      </c>
      <c r="B32" s="38">
        <v>0.39923350999999996</v>
      </c>
      <c r="C32" s="38">
        <v>0.44230082666666665</v>
      </c>
    </row>
    <row r="33" spans="1:3" ht="15.6">
      <c r="A33" s="38">
        <v>0.51050273333333329</v>
      </c>
      <c r="B33" s="38">
        <v>0.42223312666666662</v>
      </c>
      <c r="C33" s="38">
        <v>0.44567365666666664</v>
      </c>
    </row>
    <row r="34" spans="1:3" ht="15.6">
      <c r="A34" s="38">
        <v>0.51803093333333339</v>
      </c>
      <c r="B34" s="38">
        <v>0.43516490999999996</v>
      </c>
      <c r="C34" s="38">
        <v>0.44818709000000001</v>
      </c>
    </row>
    <row r="35" spans="1:3" ht="15.6">
      <c r="A35" s="38">
        <v>0.52088715333333335</v>
      </c>
      <c r="B35" s="38">
        <v>0.43664150666666668</v>
      </c>
      <c r="C35" s="38">
        <v>0.46301936666666671</v>
      </c>
    </row>
    <row r="36" spans="1:3" ht="15.6">
      <c r="A36" s="38">
        <v>0.56221941666666664</v>
      </c>
      <c r="B36" s="38">
        <v>0.44023214999999999</v>
      </c>
      <c r="C36" s="38">
        <v>0.46436519333333331</v>
      </c>
    </row>
    <row r="37" spans="1:3" ht="15.6">
      <c r="A37" s="38">
        <v>0.57193262333333339</v>
      </c>
      <c r="B37" s="38">
        <v>0.45141023666666663</v>
      </c>
      <c r="C37" s="38">
        <v>0.4896632566666666</v>
      </c>
    </row>
    <row r="38" spans="1:3" ht="15.6">
      <c r="A38" s="38">
        <v>0.61075854666666674</v>
      </c>
      <c r="B38" s="38">
        <v>0.47772601666666664</v>
      </c>
      <c r="C38" s="38">
        <v>0.51604811333333334</v>
      </c>
    </row>
    <row r="39" spans="1:3" ht="15.6">
      <c r="A39" s="38">
        <v>0.62246566666666669</v>
      </c>
      <c r="B39" s="38">
        <v>0.48193792999999996</v>
      </c>
      <c r="C39" s="38">
        <v>0.52497978333333328</v>
      </c>
    </row>
    <row r="40" spans="1:3" ht="15.6">
      <c r="A40" s="38">
        <v>0.63277434999999993</v>
      </c>
      <c r="B40" s="38">
        <v>0.48838829333333339</v>
      </c>
      <c r="C40" s="38">
        <v>0.54173627000000002</v>
      </c>
    </row>
    <row r="41" spans="1:3" ht="15.6">
      <c r="A41" s="38">
        <v>0.65735032999999998</v>
      </c>
      <c r="B41" s="38">
        <v>0.51015407000000002</v>
      </c>
      <c r="C41" s="38">
        <v>0.55017513333333323</v>
      </c>
    </row>
    <row r="42" spans="1:3" ht="15.6">
      <c r="A42" s="38">
        <v>0.69808138666666675</v>
      </c>
      <c r="B42" s="38">
        <v>0.51397865666666676</v>
      </c>
      <c r="C42" s="38">
        <v>0.55228137666666666</v>
      </c>
    </row>
    <row r="43" spans="1:3" ht="15.6">
      <c r="A43" s="38">
        <v>0.70973276333333335</v>
      </c>
      <c r="B43" s="38">
        <v>0.52112615666666662</v>
      </c>
      <c r="C43" s="38">
        <v>0.56581471333333333</v>
      </c>
    </row>
    <row r="44" spans="1:3" ht="15.6">
      <c r="A44" s="38">
        <v>0.73519439000000009</v>
      </c>
      <c r="B44" s="38">
        <v>0.56597949999999997</v>
      </c>
      <c r="C44" s="38">
        <v>0.59074309666666669</v>
      </c>
    </row>
    <row r="45" spans="1:3" ht="15.6">
      <c r="A45" s="38">
        <v>0.7364621566666667</v>
      </c>
      <c r="B45" s="38">
        <v>0.59044550333333323</v>
      </c>
      <c r="C45" s="38">
        <v>0.61069801999999995</v>
      </c>
    </row>
    <row r="46" spans="1:3" ht="15.6">
      <c r="A46" s="38">
        <v>0.75045522000000009</v>
      </c>
      <c r="B46" s="38">
        <v>0.6602396433333334</v>
      </c>
      <c r="C46" s="38">
        <v>0.61142235333333328</v>
      </c>
    </row>
    <row r="47" spans="1:3" ht="15.6">
      <c r="A47" s="38">
        <v>0.76654797666666663</v>
      </c>
      <c r="B47" s="38">
        <v>0.69280926666666665</v>
      </c>
      <c r="C47" s="38">
        <v>0.6256406166666667</v>
      </c>
    </row>
    <row r="48" spans="1:3" ht="15.6">
      <c r="A48" s="38">
        <v>0.82337042666666671</v>
      </c>
      <c r="B48" s="38">
        <v>0.72383757666666659</v>
      </c>
      <c r="C48" s="38">
        <v>0.72761885333333332</v>
      </c>
    </row>
    <row r="49" spans="1:3" ht="15.6">
      <c r="A49" s="38">
        <v>0.84309384333333337</v>
      </c>
      <c r="B49" s="38">
        <v>0.78189303333333326</v>
      </c>
      <c r="C49" s="38">
        <v>0.76442371333333325</v>
      </c>
    </row>
    <row r="50" spans="1:3" ht="15.6">
      <c r="A50" s="38">
        <v>0.87069644666666679</v>
      </c>
      <c r="B50" s="38">
        <v>0.82017233333333339</v>
      </c>
      <c r="C50" s="38">
        <v>0.8318324000000000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zoomScaleNormal="100" workbookViewId="0">
      <selection activeCell="R12" sqref="R12"/>
    </sheetView>
  </sheetViews>
  <sheetFormatPr defaultRowHeight="13.8"/>
  <cols>
    <col min="2" max="2" width="31.109375" customWidth="1"/>
    <col min="3" max="3" width="11.33203125" style="1" customWidth="1"/>
    <col min="4" max="4" width="15.109375" style="1" customWidth="1"/>
    <col min="5" max="5" width="15.33203125" style="1" customWidth="1"/>
    <col min="6" max="6" width="14.77734375" style="1" customWidth="1"/>
    <col min="7" max="7" width="17.44140625" style="1" customWidth="1"/>
    <col min="8" max="8" width="8.88671875" style="1"/>
    <col min="10" max="10" width="0.5546875" customWidth="1"/>
    <col min="11" max="11" width="5.77734375" customWidth="1"/>
    <col min="12" max="12" width="20.21875" customWidth="1"/>
    <col min="13" max="13" width="8.88671875" style="17"/>
    <col min="14" max="14" width="15.88671875" style="18" customWidth="1"/>
    <col min="15" max="15" width="23.21875" style="18" customWidth="1"/>
    <col min="16" max="20" width="8.88671875" style="1"/>
    <col min="24" max="24" width="8.88671875" customWidth="1"/>
  </cols>
  <sheetData>
    <row r="1" spans="1:20">
      <c r="A1" s="57" t="s">
        <v>2081</v>
      </c>
      <c r="B1" s="57"/>
      <c r="C1" s="14"/>
      <c r="D1" s="14"/>
      <c r="E1" s="14"/>
      <c r="F1" s="14"/>
      <c r="G1" s="14"/>
      <c r="H1" s="14"/>
      <c r="L1" s="10"/>
      <c r="M1" s="57" t="s">
        <v>2082</v>
      </c>
      <c r="N1" s="57"/>
      <c r="O1" s="15"/>
      <c r="P1" s="14"/>
      <c r="Q1" s="14"/>
      <c r="R1" s="14"/>
      <c r="S1" s="14"/>
      <c r="T1" s="14"/>
    </row>
    <row r="2" spans="1:20">
      <c r="A2" s="12" t="s">
        <v>2051</v>
      </c>
      <c r="B2" s="12" t="s">
        <v>2052</v>
      </c>
      <c r="C2" s="13" t="s">
        <v>2053</v>
      </c>
      <c r="D2" s="13" t="s">
        <v>2083</v>
      </c>
      <c r="E2" s="13" t="s">
        <v>2084</v>
      </c>
      <c r="F2" s="13" t="s">
        <v>2085</v>
      </c>
      <c r="G2" s="13" t="s">
        <v>2086</v>
      </c>
      <c r="H2" s="13" t="s">
        <v>2054</v>
      </c>
      <c r="L2" s="10"/>
      <c r="M2" s="16" t="s">
        <v>2</v>
      </c>
      <c r="N2" s="16" t="s">
        <v>3</v>
      </c>
      <c r="O2" s="16" t="s">
        <v>4</v>
      </c>
      <c r="P2" s="11" t="s">
        <v>5</v>
      </c>
      <c r="Q2" s="11" t="s">
        <v>6</v>
      </c>
      <c r="R2" s="11" t="s">
        <v>7</v>
      </c>
      <c r="S2" s="11" t="s">
        <v>8</v>
      </c>
      <c r="T2" s="11" t="s">
        <v>9</v>
      </c>
    </row>
    <row r="3" spans="1:20">
      <c r="A3" s="12" t="s">
        <v>20</v>
      </c>
      <c r="B3" s="12" t="s">
        <v>2015</v>
      </c>
      <c r="C3" s="13">
        <v>22157</v>
      </c>
      <c r="D3" s="13">
        <v>0.5</v>
      </c>
      <c r="E3" s="13">
        <v>0.5</v>
      </c>
      <c r="F3" s="13">
        <v>12</v>
      </c>
      <c r="G3" s="13">
        <v>23</v>
      </c>
      <c r="H3" s="13">
        <f t="shared" ref="H3:H34" si="0">(F3/D3+G3/E3)/2</f>
        <v>35</v>
      </c>
      <c r="L3" s="10"/>
      <c r="M3" s="16" t="s">
        <v>10</v>
      </c>
      <c r="N3" s="16" t="s">
        <v>11</v>
      </c>
      <c r="O3" s="16" t="s">
        <v>12</v>
      </c>
      <c r="P3" s="11">
        <v>96</v>
      </c>
      <c r="Q3" s="11">
        <f>P3/R3</f>
        <v>0.5</v>
      </c>
      <c r="R3" s="11">
        <v>192</v>
      </c>
      <c r="S3" s="11">
        <v>7.5849625007211596</v>
      </c>
      <c r="T3" s="11">
        <f>LOG(P3,2)</f>
        <v>6.5849625007211561</v>
      </c>
    </row>
    <row r="4" spans="1:20">
      <c r="A4" s="12" t="s">
        <v>14</v>
      </c>
      <c r="B4" s="12" t="s">
        <v>2016</v>
      </c>
      <c r="C4" s="13">
        <v>22663</v>
      </c>
      <c r="D4" s="13">
        <v>0.5</v>
      </c>
      <c r="E4" s="13">
        <v>0.5</v>
      </c>
      <c r="F4" s="13">
        <v>7</v>
      </c>
      <c r="G4" s="13">
        <v>16</v>
      </c>
      <c r="H4" s="13">
        <f t="shared" si="0"/>
        <v>23</v>
      </c>
      <c r="L4" s="10"/>
      <c r="M4" s="16" t="s">
        <v>13</v>
      </c>
      <c r="N4" s="16" t="s">
        <v>14</v>
      </c>
      <c r="O4" s="16" t="s">
        <v>15</v>
      </c>
      <c r="P4" s="11">
        <v>80</v>
      </c>
      <c r="Q4" s="11">
        <f t="shared" ref="Q4:Q67" si="1">P4/R4</f>
        <v>0.5</v>
      </c>
      <c r="R4" s="11">
        <v>160</v>
      </c>
      <c r="S4" s="11">
        <v>7.3219280948873617</v>
      </c>
      <c r="T4" s="11">
        <f t="shared" ref="T4:T67" si="2">LOG(P4,2)</f>
        <v>6.3219280948873617</v>
      </c>
    </row>
    <row r="5" spans="1:20">
      <c r="A5" s="12" t="s">
        <v>2061</v>
      </c>
      <c r="B5" s="12" t="s">
        <v>2026</v>
      </c>
      <c r="C5" s="13">
        <v>61016</v>
      </c>
      <c r="D5" s="13">
        <v>0.5</v>
      </c>
      <c r="E5" s="13">
        <v>1</v>
      </c>
      <c r="F5" s="13">
        <v>12</v>
      </c>
      <c r="G5" s="13">
        <v>15</v>
      </c>
      <c r="H5" s="13">
        <f t="shared" si="0"/>
        <v>19.5</v>
      </c>
      <c r="L5" s="10"/>
      <c r="M5" s="16" t="s">
        <v>16</v>
      </c>
      <c r="N5" s="16" t="s">
        <v>17</v>
      </c>
      <c r="O5" s="16" t="s">
        <v>18</v>
      </c>
      <c r="P5" s="11">
        <v>76</v>
      </c>
      <c r="Q5" s="11">
        <f t="shared" si="1"/>
        <v>0.5</v>
      </c>
      <c r="R5" s="11">
        <v>152</v>
      </c>
      <c r="S5" s="11">
        <v>7.2479275134435897</v>
      </c>
      <c r="T5" s="11">
        <f t="shared" si="2"/>
        <v>6.2479275134435861</v>
      </c>
    </row>
    <row r="6" spans="1:20">
      <c r="A6" s="12" t="s">
        <v>2087</v>
      </c>
      <c r="B6" s="12" t="s">
        <v>2088</v>
      </c>
      <c r="C6" s="13">
        <v>358474</v>
      </c>
      <c r="D6" s="13">
        <v>0.5</v>
      </c>
      <c r="E6" s="13">
        <v>2</v>
      </c>
      <c r="F6" s="13">
        <v>13</v>
      </c>
      <c r="G6" s="13">
        <v>9</v>
      </c>
      <c r="H6" s="13">
        <f t="shared" si="0"/>
        <v>15.25</v>
      </c>
      <c r="L6" s="10"/>
      <c r="M6" s="16" t="s">
        <v>19</v>
      </c>
      <c r="N6" s="16" t="s">
        <v>20</v>
      </c>
      <c r="O6" s="16" t="s">
        <v>21</v>
      </c>
      <c r="P6" s="11">
        <v>76</v>
      </c>
      <c r="Q6" s="11">
        <f t="shared" si="1"/>
        <v>0.5</v>
      </c>
      <c r="R6" s="11">
        <v>152</v>
      </c>
      <c r="S6" s="11">
        <v>7.2479275134435861</v>
      </c>
      <c r="T6" s="11">
        <f t="shared" si="2"/>
        <v>6.2479275134435861</v>
      </c>
    </row>
    <row r="7" spans="1:20">
      <c r="A7" s="12" t="s">
        <v>35</v>
      </c>
      <c r="B7" s="12" t="s">
        <v>2017</v>
      </c>
      <c r="C7" s="13">
        <v>23653</v>
      </c>
      <c r="D7" s="13">
        <v>0.5</v>
      </c>
      <c r="E7" s="13">
        <v>0.5</v>
      </c>
      <c r="F7" s="13">
        <v>5</v>
      </c>
      <c r="G7" s="13">
        <v>10</v>
      </c>
      <c r="H7" s="13">
        <f t="shared" si="0"/>
        <v>15</v>
      </c>
      <c r="L7" s="10"/>
      <c r="M7" s="16" t="s">
        <v>22</v>
      </c>
      <c r="N7" s="16" t="s">
        <v>23</v>
      </c>
      <c r="O7" s="16" t="s">
        <v>24</v>
      </c>
      <c r="P7" s="11">
        <v>63</v>
      </c>
      <c r="Q7" s="11">
        <f t="shared" si="1"/>
        <v>0.5</v>
      </c>
      <c r="R7" s="11">
        <v>126</v>
      </c>
      <c r="S7" s="11">
        <v>6.9772799234999168</v>
      </c>
      <c r="T7" s="11">
        <f t="shared" si="2"/>
        <v>5.9772799234999168</v>
      </c>
    </row>
    <row r="8" spans="1:20">
      <c r="A8" s="12" t="s">
        <v>2078</v>
      </c>
      <c r="B8" s="12" t="s">
        <v>2047</v>
      </c>
      <c r="C8" s="13">
        <v>103895</v>
      </c>
      <c r="D8" s="13">
        <v>0.5</v>
      </c>
      <c r="E8" s="13">
        <v>0.5</v>
      </c>
      <c r="F8" s="13">
        <v>14</v>
      </c>
      <c r="G8" s="13">
        <v>0.5</v>
      </c>
      <c r="H8" s="13">
        <f t="shared" si="0"/>
        <v>14.5</v>
      </c>
      <c r="L8" s="10"/>
      <c r="M8" s="16" t="s">
        <v>25</v>
      </c>
      <c r="N8" s="16" t="s">
        <v>26</v>
      </c>
      <c r="O8" s="16" t="s">
        <v>27</v>
      </c>
      <c r="P8" s="11">
        <v>62</v>
      </c>
      <c r="Q8" s="11">
        <f t="shared" si="1"/>
        <v>0.5</v>
      </c>
      <c r="R8" s="11">
        <v>124</v>
      </c>
      <c r="S8" s="11">
        <v>6.9541963103868758</v>
      </c>
      <c r="T8" s="11">
        <f t="shared" si="2"/>
        <v>5.9541963103868758</v>
      </c>
    </row>
    <row r="9" spans="1:20">
      <c r="A9" s="12" t="s">
        <v>2064</v>
      </c>
      <c r="B9" s="12" t="s">
        <v>2031</v>
      </c>
      <c r="C9" s="13">
        <v>54197</v>
      </c>
      <c r="D9" s="13">
        <v>2</v>
      </c>
      <c r="E9" s="13">
        <v>0.5</v>
      </c>
      <c r="F9" s="13">
        <v>7</v>
      </c>
      <c r="G9" s="13">
        <v>12</v>
      </c>
      <c r="H9" s="13">
        <f t="shared" si="0"/>
        <v>13.75</v>
      </c>
      <c r="L9" s="10"/>
      <c r="M9" s="16" t="s">
        <v>28</v>
      </c>
      <c r="N9" s="16" t="s">
        <v>29</v>
      </c>
      <c r="O9" s="16" t="s">
        <v>30</v>
      </c>
      <c r="P9" s="11">
        <v>57</v>
      </c>
      <c r="Q9" s="11">
        <f t="shared" si="1"/>
        <v>0.5</v>
      </c>
      <c r="R9" s="11">
        <v>114</v>
      </c>
      <c r="S9" s="11">
        <v>6.8328900141647422</v>
      </c>
      <c r="T9" s="11">
        <f t="shared" si="2"/>
        <v>5.8328900141647422</v>
      </c>
    </row>
    <row r="10" spans="1:20">
      <c r="A10" s="12" t="s">
        <v>2070</v>
      </c>
      <c r="B10" s="12" t="s">
        <v>2038</v>
      </c>
      <c r="C10" s="13">
        <v>63799</v>
      </c>
      <c r="D10" s="13">
        <v>1</v>
      </c>
      <c r="E10" s="13">
        <v>4</v>
      </c>
      <c r="F10" s="13">
        <v>25</v>
      </c>
      <c r="G10" s="13">
        <v>9</v>
      </c>
      <c r="H10" s="13">
        <f t="shared" si="0"/>
        <v>13.625</v>
      </c>
      <c r="L10" s="10"/>
      <c r="M10" s="16" t="s">
        <v>31</v>
      </c>
      <c r="N10" s="16" t="s">
        <v>32</v>
      </c>
      <c r="O10" s="16" t="s">
        <v>33</v>
      </c>
      <c r="P10" s="11">
        <v>54</v>
      </c>
      <c r="Q10" s="11">
        <f t="shared" si="1"/>
        <v>0.5</v>
      </c>
      <c r="R10" s="11">
        <v>108</v>
      </c>
      <c r="S10" s="11">
        <v>6.7548875021634691</v>
      </c>
      <c r="T10" s="11">
        <f t="shared" si="2"/>
        <v>5.7548875021634691</v>
      </c>
    </row>
    <row r="11" spans="1:20">
      <c r="A11" s="12" t="s">
        <v>2058</v>
      </c>
      <c r="B11" s="12" t="s">
        <v>2023</v>
      </c>
      <c r="C11" s="13">
        <v>34909</v>
      </c>
      <c r="D11" s="13">
        <v>0.5</v>
      </c>
      <c r="E11" s="13">
        <v>2</v>
      </c>
      <c r="F11" s="13">
        <v>11</v>
      </c>
      <c r="G11" s="13">
        <v>10</v>
      </c>
      <c r="H11" s="13">
        <f t="shared" si="0"/>
        <v>13.5</v>
      </c>
      <c r="L11" s="10"/>
      <c r="M11" s="16" t="s">
        <v>34</v>
      </c>
      <c r="N11" s="16" t="s">
        <v>35</v>
      </c>
      <c r="O11" s="16" t="s">
        <v>36</v>
      </c>
      <c r="P11" s="11">
        <v>48</v>
      </c>
      <c r="Q11" s="11">
        <f t="shared" si="1"/>
        <v>0.5</v>
      </c>
      <c r="R11" s="11">
        <v>96</v>
      </c>
      <c r="S11" s="11">
        <v>6.5849625007211561</v>
      </c>
      <c r="T11" s="11">
        <f t="shared" si="2"/>
        <v>5.584962500721157</v>
      </c>
    </row>
    <row r="12" spans="1:20">
      <c r="A12" s="12" t="s">
        <v>2075</v>
      </c>
      <c r="B12" s="12" t="s">
        <v>2044</v>
      </c>
      <c r="C12" s="13">
        <v>76102</v>
      </c>
      <c r="D12" s="13">
        <v>0.5</v>
      </c>
      <c r="E12" s="13">
        <v>5</v>
      </c>
      <c r="F12" s="13">
        <v>12</v>
      </c>
      <c r="G12" s="13">
        <v>11</v>
      </c>
      <c r="H12" s="13">
        <f t="shared" si="0"/>
        <v>13.1</v>
      </c>
      <c r="L12" s="10"/>
      <c r="M12" s="16" t="s">
        <v>37</v>
      </c>
      <c r="N12" s="16" t="s">
        <v>38</v>
      </c>
      <c r="O12" s="16" t="s">
        <v>39</v>
      </c>
      <c r="P12" s="11">
        <v>40</v>
      </c>
      <c r="Q12" s="11">
        <f t="shared" si="1"/>
        <v>0.5</v>
      </c>
      <c r="R12" s="11">
        <v>80</v>
      </c>
      <c r="S12" s="11">
        <v>6.3219280948873617</v>
      </c>
      <c r="T12" s="11">
        <f t="shared" si="2"/>
        <v>5.3219280948873626</v>
      </c>
    </row>
    <row r="13" spans="1:20">
      <c r="A13" s="12" t="s">
        <v>62</v>
      </c>
      <c r="B13" s="12" t="s">
        <v>2018</v>
      </c>
      <c r="C13" s="13">
        <v>23011</v>
      </c>
      <c r="D13" s="13">
        <v>0.5</v>
      </c>
      <c r="E13" s="13">
        <v>0.5</v>
      </c>
      <c r="F13" s="13">
        <v>5</v>
      </c>
      <c r="G13" s="13">
        <v>8</v>
      </c>
      <c r="H13" s="13">
        <f t="shared" si="0"/>
        <v>13</v>
      </c>
      <c r="L13" s="10"/>
      <c r="M13" s="16" t="s">
        <v>40</v>
      </c>
      <c r="N13" s="16" t="s">
        <v>41</v>
      </c>
      <c r="O13" s="16" t="s">
        <v>42</v>
      </c>
      <c r="P13" s="11">
        <v>38</v>
      </c>
      <c r="Q13" s="11">
        <f t="shared" si="1"/>
        <v>0.5</v>
      </c>
      <c r="R13" s="11">
        <v>76</v>
      </c>
      <c r="S13" s="11">
        <v>6.2479275134435861</v>
      </c>
      <c r="T13" s="11">
        <f t="shared" si="2"/>
        <v>5.2479275134435852</v>
      </c>
    </row>
    <row r="14" spans="1:20">
      <c r="A14" s="12" t="s">
        <v>672</v>
      </c>
      <c r="B14" s="12" t="s">
        <v>2050</v>
      </c>
      <c r="C14" s="13">
        <v>101934</v>
      </c>
      <c r="D14" s="13">
        <v>0.5</v>
      </c>
      <c r="E14" s="13">
        <v>1</v>
      </c>
      <c r="F14" s="13">
        <v>9</v>
      </c>
      <c r="G14" s="13">
        <v>7</v>
      </c>
      <c r="H14" s="13">
        <f t="shared" si="0"/>
        <v>12.5</v>
      </c>
      <c r="L14" s="10"/>
      <c r="M14" s="16" t="s">
        <v>43</v>
      </c>
      <c r="N14" s="16" t="s">
        <v>44</v>
      </c>
      <c r="O14" s="16" t="s">
        <v>45</v>
      </c>
      <c r="P14" s="11">
        <v>37</v>
      </c>
      <c r="Q14" s="11">
        <f t="shared" si="1"/>
        <v>0.5</v>
      </c>
      <c r="R14" s="11">
        <v>74</v>
      </c>
      <c r="S14" s="11">
        <v>6.209453365628951</v>
      </c>
      <c r="T14" s="11">
        <f t="shared" si="2"/>
        <v>5.2094533656289501</v>
      </c>
    </row>
    <row r="15" spans="1:20">
      <c r="A15" s="12" t="s">
        <v>2089</v>
      </c>
      <c r="B15" s="12" t="s">
        <v>2090</v>
      </c>
      <c r="C15" s="13">
        <v>242829</v>
      </c>
      <c r="D15" s="13">
        <v>0.5</v>
      </c>
      <c r="E15" s="13">
        <v>2</v>
      </c>
      <c r="F15" s="13">
        <v>9</v>
      </c>
      <c r="G15" s="13">
        <v>13</v>
      </c>
      <c r="H15" s="13">
        <f t="shared" si="0"/>
        <v>12.25</v>
      </c>
      <c r="L15" s="10"/>
      <c r="M15" s="16" t="s">
        <v>46</v>
      </c>
      <c r="N15" s="16" t="s">
        <v>47</v>
      </c>
      <c r="O15" s="16" t="s">
        <v>48</v>
      </c>
      <c r="P15" s="11">
        <v>35</v>
      </c>
      <c r="Q15" s="11">
        <f t="shared" si="1"/>
        <v>0.5</v>
      </c>
      <c r="R15" s="11">
        <v>70</v>
      </c>
      <c r="S15" s="11">
        <v>6.1292830169449672</v>
      </c>
      <c r="T15" s="11">
        <f t="shared" si="2"/>
        <v>5.1292830169449664</v>
      </c>
    </row>
    <row r="16" spans="1:20">
      <c r="A16" s="12" t="s">
        <v>2072</v>
      </c>
      <c r="B16" s="12" t="s">
        <v>2040</v>
      </c>
      <c r="C16" s="13">
        <v>65983</v>
      </c>
      <c r="D16" s="13">
        <v>0.5</v>
      </c>
      <c r="E16" s="13">
        <v>0.5</v>
      </c>
      <c r="F16" s="13">
        <v>3</v>
      </c>
      <c r="G16" s="13">
        <v>9</v>
      </c>
      <c r="H16" s="13">
        <f t="shared" si="0"/>
        <v>12</v>
      </c>
      <c r="L16" s="10"/>
      <c r="M16" s="16" t="s">
        <v>49</v>
      </c>
      <c r="N16" s="16" t="s">
        <v>50</v>
      </c>
      <c r="O16" s="16" t="s">
        <v>51</v>
      </c>
      <c r="P16" s="11">
        <v>35</v>
      </c>
      <c r="Q16" s="11">
        <f t="shared" si="1"/>
        <v>0.5</v>
      </c>
      <c r="R16" s="11">
        <v>70</v>
      </c>
      <c r="S16" s="11">
        <v>6.1292830169449672</v>
      </c>
      <c r="T16" s="11">
        <f t="shared" si="2"/>
        <v>5.1292830169449664</v>
      </c>
    </row>
    <row r="17" spans="1:20">
      <c r="A17" s="12" t="s">
        <v>2056</v>
      </c>
      <c r="B17" s="12" t="s">
        <v>2019</v>
      </c>
      <c r="C17" s="13">
        <v>24375</v>
      </c>
      <c r="D17" s="13">
        <v>0.5</v>
      </c>
      <c r="E17" s="13">
        <v>0.5</v>
      </c>
      <c r="F17" s="13">
        <v>4</v>
      </c>
      <c r="G17" s="13">
        <v>8</v>
      </c>
      <c r="H17" s="13">
        <f t="shared" si="0"/>
        <v>12</v>
      </c>
      <c r="L17" s="10"/>
      <c r="M17" s="16" t="s">
        <v>52</v>
      </c>
      <c r="N17" s="16" t="s">
        <v>53</v>
      </c>
      <c r="O17" s="16" t="s">
        <v>54</v>
      </c>
      <c r="P17" s="11">
        <v>35</v>
      </c>
      <c r="Q17" s="11">
        <f t="shared" si="1"/>
        <v>0.5</v>
      </c>
      <c r="R17" s="11">
        <v>70</v>
      </c>
      <c r="S17" s="11">
        <v>6.1292830169449672</v>
      </c>
      <c r="T17" s="11">
        <f t="shared" si="2"/>
        <v>5.1292830169449664</v>
      </c>
    </row>
    <row r="18" spans="1:20">
      <c r="A18" s="12" t="s">
        <v>2077</v>
      </c>
      <c r="B18" s="12" t="s">
        <v>2046</v>
      </c>
      <c r="C18" s="13">
        <v>78318</v>
      </c>
      <c r="D18" s="13">
        <v>0.5</v>
      </c>
      <c r="E18" s="13">
        <v>0.5</v>
      </c>
      <c r="F18" s="13">
        <v>7</v>
      </c>
      <c r="G18" s="13">
        <v>4</v>
      </c>
      <c r="H18" s="13">
        <f t="shared" si="0"/>
        <v>11</v>
      </c>
      <c r="L18" s="10"/>
      <c r="M18" s="16" t="s">
        <v>55</v>
      </c>
      <c r="N18" s="16" t="s">
        <v>56</v>
      </c>
      <c r="O18" s="16" t="s">
        <v>57</v>
      </c>
      <c r="P18" s="11">
        <v>35</v>
      </c>
      <c r="Q18" s="11">
        <f t="shared" si="1"/>
        <v>0.5</v>
      </c>
      <c r="R18" s="11">
        <v>70</v>
      </c>
      <c r="S18" s="11">
        <v>6.1292830169449672</v>
      </c>
      <c r="T18" s="11">
        <f t="shared" si="2"/>
        <v>5.1292830169449664</v>
      </c>
    </row>
    <row r="19" spans="1:20">
      <c r="A19" s="12" t="s">
        <v>2076</v>
      </c>
      <c r="B19" s="12" t="s">
        <v>2045</v>
      </c>
      <c r="C19" s="13">
        <v>69799</v>
      </c>
      <c r="D19" s="13">
        <v>1</v>
      </c>
      <c r="E19" s="13">
        <v>1</v>
      </c>
      <c r="F19" s="13">
        <v>10</v>
      </c>
      <c r="G19" s="13">
        <v>10</v>
      </c>
      <c r="H19" s="13">
        <f t="shared" si="0"/>
        <v>10</v>
      </c>
      <c r="L19" s="10"/>
      <c r="M19" s="16" t="s">
        <v>58</v>
      </c>
      <c r="N19" s="16" t="s">
        <v>59</v>
      </c>
      <c r="O19" s="16" t="s">
        <v>60</v>
      </c>
      <c r="P19" s="11">
        <v>33</v>
      </c>
      <c r="Q19" s="11">
        <f t="shared" si="1"/>
        <v>0.5</v>
      </c>
      <c r="R19" s="11">
        <v>66</v>
      </c>
      <c r="S19" s="11">
        <v>6.0443941193584534</v>
      </c>
      <c r="T19" s="11">
        <f t="shared" si="2"/>
        <v>5.0443941193584534</v>
      </c>
    </row>
    <row r="20" spans="1:20">
      <c r="A20" s="12" t="s">
        <v>110</v>
      </c>
      <c r="B20" s="12" t="s">
        <v>2022</v>
      </c>
      <c r="C20" s="13">
        <v>23882</v>
      </c>
      <c r="D20" s="13">
        <v>0.5</v>
      </c>
      <c r="E20" s="13">
        <v>0.5</v>
      </c>
      <c r="F20" s="13">
        <v>4</v>
      </c>
      <c r="G20" s="13">
        <v>6</v>
      </c>
      <c r="H20" s="13">
        <f t="shared" si="0"/>
        <v>10</v>
      </c>
      <c r="L20" s="10"/>
      <c r="M20" s="16" t="s">
        <v>61</v>
      </c>
      <c r="N20" s="16" t="s">
        <v>62</v>
      </c>
      <c r="O20" s="16" t="s">
        <v>63</v>
      </c>
      <c r="P20" s="11">
        <v>32</v>
      </c>
      <c r="Q20" s="11">
        <f t="shared" si="1"/>
        <v>0.5</v>
      </c>
      <c r="R20" s="11">
        <v>64</v>
      </c>
      <c r="S20" s="11">
        <v>6</v>
      </c>
      <c r="T20" s="11">
        <f t="shared" si="2"/>
        <v>5</v>
      </c>
    </row>
    <row r="21" spans="1:20">
      <c r="A21" s="12" t="s">
        <v>59</v>
      </c>
      <c r="B21" s="12" t="s">
        <v>2021</v>
      </c>
      <c r="C21" s="13">
        <v>23578</v>
      </c>
      <c r="D21" s="13">
        <v>0.5</v>
      </c>
      <c r="E21" s="13">
        <v>0.5</v>
      </c>
      <c r="F21" s="13">
        <v>5</v>
      </c>
      <c r="G21" s="13">
        <v>5</v>
      </c>
      <c r="H21" s="13">
        <f t="shared" si="0"/>
        <v>10</v>
      </c>
      <c r="L21" s="10"/>
      <c r="M21" s="16" t="s">
        <v>64</v>
      </c>
      <c r="N21" s="16" t="s">
        <v>65</v>
      </c>
      <c r="O21" s="16" t="s">
        <v>66</v>
      </c>
      <c r="P21" s="11">
        <v>32</v>
      </c>
      <c r="Q21" s="11">
        <f t="shared" si="1"/>
        <v>0.5</v>
      </c>
      <c r="R21" s="11">
        <v>64</v>
      </c>
      <c r="S21" s="11">
        <v>6</v>
      </c>
      <c r="T21" s="11">
        <f t="shared" si="2"/>
        <v>5</v>
      </c>
    </row>
    <row r="22" spans="1:20">
      <c r="A22" s="12" t="s">
        <v>2079</v>
      </c>
      <c r="B22" s="12" t="s">
        <v>2048</v>
      </c>
      <c r="C22" s="13">
        <v>70626</v>
      </c>
      <c r="D22" s="13">
        <v>1</v>
      </c>
      <c r="E22" s="13">
        <v>3</v>
      </c>
      <c r="F22" s="13">
        <v>14</v>
      </c>
      <c r="G22" s="13">
        <v>14</v>
      </c>
      <c r="H22" s="13">
        <f t="shared" si="0"/>
        <v>9.3333333333333339</v>
      </c>
      <c r="L22" s="10"/>
      <c r="M22" s="16" t="s">
        <v>67</v>
      </c>
      <c r="N22" s="16" t="s">
        <v>68</v>
      </c>
      <c r="O22" s="16" t="s">
        <v>69</v>
      </c>
      <c r="P22" s="11">
        <v>30</v>
      </c>
      <c r="Q22" s="11">
        <f t="shared" si="1"/>
        <v>0.5</v>
      </c>
      <c r="R22" s="11">
        <v>60</v>
      </c>
      <c r="S22" s="11">
        <v>5.9068905956085187</v>
      </c>
      <c r="T22" s="11">
        <f t="shared" si="2"/>
        <v>4.9068905956085187</v>
      </c>
    </row>
    <row r="23" spans="1:20">
      <c r="A23" s="12" t="s">
        <v>2074</v>
      </c>
      <c r="B23" s="12" t="s">
        <v>2043</v>
      </c>
      <c r="C23" s="13">
        <v>52132</v>
      </c>
      <c r="D23" s="13">
        <v>0.5</v>
      </c>
      <c r="E23" s="13">
        <v>0.5</v>
      </c>
      <c r="F23" s="13">
        <v>5</v>
      </c>
      <c r="G23" s="13">
        <v>4</v>
      </c>
      <c r="H23" s="13">
        <f t="shared" si="0"/>
        <v>9</v>
      </c>
      <c r="L23" s="10"/>
      <c r="M23" s="16" t="s">
        <v>70</v>
      </c>
      <c r="N23" s="16" t="s">
        <v>71</v>
      </c>
      <c r="O23" s="16" t="s">
        <v>72</v>
      </c>
      <c r="P23" s="11">
        <v>30</v>
      </c>
      <c r="Q23" s="11">
        <f t="shared" si="1"/>
        <v>0.5</v>
      </c>
      <c r="R23" s="11">
        <v>60</v>
      </c>
      <c r="S23" s="11">
        <v>5.9068905956085187</v>
      </c>
      <c r="T23" s="11">
        <f t="shared" si="2"/>
        <v>4.9068905956085187</v>
      </c>
    </row>
    <row r="24" spans="1:20">
      <c r="A24" s="12" t="s">
        <v>2059</v>
      </c>
      <c r="B24" s="12" t="s">
        <v>2024</v>
      </c>
      <c r="C24" s="13">
        <v>24378</v>
      </c>
      <c r="D24" s="13">
        <v>0.5</v>
      </c>
      <c r="E24" s="13">
        <v>0.5</v>
      </c>
      <c r="F24" s="13">
        <v>4</v>
      </c>
      <c r="G24" s="13">
        <v>5</v>
      </c>
      <c r="H24" s="13">
        <f t="shared" si="0"/>
        <v>9</v>
      </c>
      <c r="L24" s="10"/>
      <c r="M24" s="16" t="s">
        <v>73</v>
      </c>
      <c r="N24" s="16" t="s">
        <v>74</v>
      </c>
      <c r="O24" s="16" t="s">
        <v>75</v>
      </c>
      <c r="P24" s="11">
        <v>28</v>
      </c>
      <c r="Q24" s="11">
        <f t="shared" si="1"/>
        <v>0.5</v>
      </c>
      <c r="R24" s="11">
        <v>56</v>
      </c>
      <c r="S24" s="11">
        <v>5.8073549220576046</v>
      </c>
      <c r="T24" s="11">
        <f t="shared" si="2"/>
        <v>4.8073549220576037</v>
      </c>
    </row>
    <row r="25" spans="1:20">
      <c r="A25" s="12" t="s">
        <v>2091</v>
      </c>
      <c r="B25" s="12" t="s">
        <v>2092</v>
      </c>
      <c r="C25" s="13">
        <v>88493</v>
      </c>
      <c r="D25" s="13">
        <v>0.5</v>
      </c>
      <c r="E25" s="13">
        <v>0.5</v>
      </c>
      <c r="F25" s="13">
        <v>7</v>
      </c>
      <c r="G25" s="13">
        <v>2</v>
      </c>
      <c r="H25" s="13">
        <f t="shared" si="0"/>
        <v>9</v>
      </c>
      <c r="L25" s="10"/>
      <c r="M25" s="16" t="s">
        <v>76</v>
      </c>
      <c r="N25" s="16" t="s">
        <v>77</v>
      </c>
      <c r="O25" s="16" t="s">
        <v>78</v>
      </c>
      <c r="P25" s="11">
        <v>25</v>
      </c>
      <c r="Q25" s="11">
        <f t="shared" si="1"/>
        <v>0.5</v>
      </c>
      <c r="R25" s="11">
        <v>50</v>
      </c>
      <c r="S25" s="11">
        <v>5.6438561897747244</v>
      </c>
      <c r="T25" s="11">
        <f t="shared" si="2"/>
        <v>4.6438561897747244</v>
      </c>
    </row>
    <row r="26" spans="1:20">
      <c r="A26" s="12" t="s">
        <v>2093</v>
      </c>
      <c r="B26" s="12" t="s">
        <v>2094</v>
      </c>
      <c r="C26" s="13">
        <v>192825</v>
      </c>
      <c r="D26" s="13">
        <v>0.5</v>
      </c>
      <c r="E26" s="13">
        <v>1</v>
      </c>
      <c r="F26" s="13">
        <v>7</v>
      </c>
      <c r="G26" s="13">
        <v>3</v>
      </c>
      <c r="H26" s="13">
        <f t="shared" si="0"/>
        <v>8.5</v>
      </c>
      <c r="L26" s="10"/>
      <c r="M26" s="16" t="s">
        <v>79</v>
      </c>
      <c r="N26" s="16" t="s">
        <v>80</v>
      </c>
      <c r="O26" s="16" t="s">
        <v>81</v>
      </c>
      <c r="P26" s="11">
        <v>25</v>
      </c>
      <c r="Q26" s="11">
        <f t="shared" si="1"/>
        <v>0.5</v>
      </c>
      <c r="R26" s="11">
        <v>50</v>
      </c>
      <c r="S26" s="11">
        <v>5.6438561897747244</v>
      </c>
      <c r="T26" s="11">
        <f t="shared" si="2"/>
        <v>4.6438561897747244</v>
      </c>
    </row>
    <row r="27" spans="1:20">
      <c r="A27" s="12" t="s">
        <v>2073</v>
      </c>
      <c r="B27" s="12" t="s">
        <v>2041</v>
      </c>
      <c r="C27" s="13">
        <v>48573</v>
      </c>
      <c r="D27" s="13">
        <v>1</v>
      </c>
      <c r="E27" s="13">
        <v>1</v>
      </c>
      <c r="F27" s="13">
        <v>9</v>
      </c>
      <c r="G27" s="13">
        <v>8</v>
      </c>
      <c r="H27" s="13">
        <f t="shared" si="0"/>
        <v>8.5</v>
      </c>
      <c r="L27" s="10"/>
      <c r="M27" s="16" t="s">
        <v>82</v>
      </c>
      <c r="N27" s="16" t="s">
        <v>83</v>
      </c>
      <c r="O27" s="16" t="s">
        <v>84</v>
      </c>
      <c r="P27" s="11">
        <v>25</v>
      </c>
      <c r="Q27" s="11">
        <f t="shared" si="1"/>
        <v>0.5</v>
      </c>
      <c r="R27" s="11">
        <v>50</v>
      </c>
      <c r="S27" s="11">
        <v>5.6438561897747244</v>
      </c>
      <c r="T27" s="11">
        <f t="shared" si="2"/>
        <v>4.6438561897747244</v>
      </c>
    </row>
    <row r="28" spans="1:20">
      <c r="A28" s="12" t="s">
        <v>2095</v>
      </c>
      <c r="B28" s="12" t="s">
        <v>2096</v>
      </c>
      <c r="C28" s="13">
        <v>104486</v>
      </c>
      <c r="D28" s="13">
        <v>1</v>
      </c>
      <c r="E28" s="13">
        <v>2</v>
      </c>
      <c r="F28" s="13">
        <v>13</v>
      </c>
      <c r="G28" s="13">
        <v>7</v>
      </c>
      <c r="H28" s="13">
        <f t="shared" si="0"/>
        <v>8.25</v>
      </c>
      <c r="L28" s="10"/>
      <c r="M28" s="16" t="s">
        <v>85</v>
      </c>
      <c r="N28" s="16" t="s">
        <v>86</v>
      </c>
      <c r="O28" s="16" t="s">
        <v>87</v>
      </c>
      <c r="P28" s="11">
        <v>25</v>
      </c>
      <c r="Q28" s="11">
        <f t="shared" si="1"/>
        <v>0.5</v>
      </c>
      <c r="R28" s="11">
        <v>50</v>
      </c>
      <c r="S28" s="11">
        <v>5.6438561897747244</v>
      </c>
      <c r="T28" s="11">
        <f t="shared" si="2"/>
        <v>4.6438561897747244</v>
      </c>
    </row>
    <row r="29" spans="1:20">
      <c r="A29" s="12" t="s">
        <v>2097</v>
      </c>
      <c r="B29" s="12" t="s">
        <v>2098</v>
      </c>
      <c r="C29" s="13">
        <v>97596</v>
      </c>
      <c r="D29" s="13">
        <v>2</v>
      </c>
      <c r="E29" s="13">
        <v>0.5</v>
      </c>
      <c r="F29" s="13">
        <v>9</v>
      </c>
      <c r="G29" s="13">
        <v>6</v>
      </c>
      <c r="H29" s="13">
        <f t="shared" si="0"/>
        <v>8.25</v>
      </c>
      <c r="L29" s="10"/>
      <c r="M29" s="16" t="s">
        <v>88</v>
      </c>
      <c r="N29" s="16" t="s">
        <v>89</v>
      </c>
      <c r="O29" s="16" t="s">
        <v>90</v>
      </c>
      <c r="P29" s="11">
        <v>25</v>
      </c>
      <c r="Q29" s="11">
        <f t="shared" si="1"/>
        <v>0.5</v>
      </c>
      <c r="R29" s="11">
        <v>50</v>
      </c>
      <c r="S29" s="11">
        <v>5.6438561897747244</v>
      </c>
      <c r="T29" s="11">
        <f t="shared" si="2"/>
        <v>4.6438561897747244</v>
      </c>
    </row>
    <row r="30" spans="1:20">
      <c r="A30" s="12" t="s">
        <v>2099</v>
      </c>
      <c r="B30" s="12" t="s">
        <v>2100</v>
      </c>
      <c r="C30" s="13">
        <v>85809</v>
      </c>
      <c r="D30" s="13">
        <v>0.5</v>
      </c>
      <c r="E30" s="13">
        <v>0.5</v>
      </c>
      <c r="F30" s="13">
        <v>3</v>
      </c>
      <c r="G30" s="13">
        <v>5</v>
      </c>
      <c r="H30" s="13">
        <f t="shared" si="0"/>
        <v>8</v>
      </c>
      <c r="L30" s="10"/>
      <c r="M30" s="16" t="s">
        <v>91</v>
      </c>
      <c r="N30" s="16" t="s">
        <v>92</v>
      </c>
      <c r="O30" s="16" t="s">
        <v>93</v>
      </c>
      <c r="P30" s="11">
        <v>24</v>
      </c>
      <c r="Q30" s="11">
        <f t="shared" si="1"/>
        <v>0.5</v>
      </c>
      <c r="R30" s="11">
        <v>48</v>
      </c>
      <c r="S30" s="11">
        <v>5.584962500721157</v>
      </c>
      <c r="T30" s="11">
        <f t="shared" si="2"/>
        <v>4.584962500721157</v>
      </c>
    </row>
    <row r="31" spans="1:20">
      <c r="A31" s="12" t="s">
        <v>2101</v>
      </c>
      <c r="B31" s="12" t="s">
        <v>2102</v>
      </c>
      <c r="C31" s="13">
        <v>145089</v>
      </c>
      <c r="D31" s="13">
        <v>0.5</v>
      </c>
      <c r="E31" s="13">
        <v>0.5</v>
      </c>
      <c r="F31" s="13">
        <v>5</v>
      </c>
      <c r="G31" s="13">
        <v>3</v>
      </c>
      <c r="H31" s="13">
        <f t="shared" si="0"/>
        <v>8</v>
      </c>
      <c r="L31" s="10"/>
      <c r="M31" s="16" t="s">
        <v>94</v>
      </c>
      <c r="N31" s="16" t="s">
        <v>95</v>
      </c>
      <c r="O31" s="16" t="s">
        <v>96</v>
      </c>
      <c r="P31" s="11">
        <v>24</v>
      </c>
      <c r="Q31" s="11">
        <f t="shared" si="1"/>
        <v>0.5</v>
      </c>
      <c r="R31" s="11">
        <v>48</v>
      </c>
      <c r="S31" s="11">
        <v>5.584962500721157</v>
      </c>
      <c r="T31" s="11">
        <f t="shared" si="2"/>
        <v>4.584962500721157</v>
      </c>
    </row>
    <row r="32" spans="1:20">
      <c r="A32" s="12" t="s">
        <v>2067</v>
      </c>
      <c r="B32" s="12" t="s">
        <v>2034</v>
      </c>
      <c r="C32" s="13">
        <v>34040</v>
      </c>
      <c r="D32" s="13">
        <v>0.5</v>
      </c>
      <c r="E32" s="13">
        <v>0.5</v>
      </c>
      <c r="F32" s="13">
        <v>4</v>
      </c>
      <c r="G32" s="13">
        <v>4</v>
      </c>
      <c r="H32" s="13">
        <f t="shared" si="0"/>
        <v>8</v>
      </c>
      <c r="L32" s="10"/>
      <c r="M32" s="16" t="s">
        <v>97</v>
      </c>
      <c r="N32" s="16" t="s">
        <v>98</v>
      </c>
      <c r="O32" s="16" t="s">
        <v>99</v>
      </c>
      <c r="P32" s="11">
        <v>24</v>
      </c>
      <c r="Q32" s="11">
        <f t="shared" si="1"/>
        <v>0.5</v>
      </c>
      <c r="R32" s="11">
        <v>48</v>
      </c>
      <c r="S32" s="11">
        <v>5.584962500721157</v>
      </c>
      <c r="T32" s="11">
        <f t="shared" si="2"/>
        <v>4.584962500721157</v>
      </c>
    </row>
    <row r="33" spans="1:20">
      <c r="A33" s="12" t="s">
        <v>1269</v>
      </c>
      <c r="B33" s="12" t="s">
        <v>2029</v>
      </c>
      <c r="C33" s="13">
        <v>29786</v>
      </c>
      <c r="D33" s="13">
        <v>0.5</v>
      </c>
      <c r="E33" s="13">
        <v>0.5</v>
      </c>
      <c r="F33" s="13">
        <v>3</v>
      </c>
      <c r="G33" s="13">
        <v>5</v>
      </c>
      <c r="H33" s="13">
        <f t="shared" si="0"/>
        <v>8</v>
      </c>
      <c r="L33" s="10"/>
      <c r="M33" s="16" t="s">
        <v>100</v>
      </c>
      <c r="N33" s="16" t="s">
        <v>101</v>
      </c>
      <c r="O33" s="16" t="s">
        <v>102</v>
      </c>
      <c r="P33" s="11">
        <v>24</v>
      </c>
      <c r="Q33" s="11">
        <f t="shared" si="1"/>
        <v>0.5</v>
      </c>
      <c r="R33" s="11">
        <v>48</v>
      </c>
      <c r="S33" s="11">
        <v>5.584962500721157</v>
      </c>
      <c r="T33" s="11">
        <f t="shared" si="2"/>
        <v>4.584962500721157</v>
      </c>
    </row>
    <row r="34" spans="1:20">
      <c r="A34" s="12" t="s">
        <v>254</v>
      </c>
      <c r="B34" s="12" t="s">
        <v>2055</v>
      </c>
      <c r="C34" s="13">
        <v>72334</v>
      </c>
      <c r="D34" s="13">
        <v>0.5</v>
      </c>
      <c r="E34" s="13">
        <v>0.5</v>
      </c>
      <c r="F34" s="13">
        <v>4</v>
      </c>
      <c r="G34" s="13">
        <v>4</v>
      </c>
      <c r="H34" s="13">
        <f t="shared" si="0"/>
        <v>8</v>
      </c>
      <c r="L34" s="10"/>
      <c r="M34" s="16" t="s">
        <v>103</v>
      </c>
      <c r="N34" s="16" t="s">
        <v>104</v>
      </c>
      <c r="O34" s="16" t="s">
        <v>105</v>
      </c>
      <c r="P34" s="11">
        <v>22</v>
      </c>
      <c r="Q34" s="11">
        <f t="shared" si="1"/>
        <v>0.5</v>
      </c>
      <c r="R34" s="11">
        <v>44</v>
      </c>
      <c r="S34" s="11">
        <v>5.4594316186372973</v>
      </c>
      <c r="T34" s="11">
        <f t="shared" si="2"/>
        <v>4.4594316186372973</v>
      </c>
    </row>
    <row r="35" spans="1:20">
      <c r="A35" s="12" t="s">
        <v>2103</v>
      </c>
      <c r="B35" s="12" t="s">
        <v>2104</v>
      </c>
      <c r="C35" s="13">
        <v>152013</v>
      </c>
      <c r="D35" s="13">
        <v>7</v>
      </c>
      <c r="E35" s="13">
        <v>1</v>
      </c>
      <c r="F35" s="13">
        <v>11</v>
      </c>
      <c r="G35" s="13">
        <v>14</v>
      </c>
      <c r="H35" s="13">
        <f t="shared" ref="H35:H66" si="3">(F35/D35+G35/E35)/2</f>
        <v>7.7857142857142856</v>
      </c>
      <c r="L35" s="10"/>
      <c r="M35" s="16" t="s">
        <v>106</v>
      </c>
      <c r="N35" s="16" t="s">
        <v>107</v>
      </c>
      <c r="O35" s="16" t="s">
        <v>108</v>
      </c>
      <c r="P35" s="11">
        <v>22</v>
      </c>
      <c r="Q35" s="11">
        <f t="shared" si="1"/>
        <v>0.5</v>
      </c>
      <c r="R35" s="11">
        <v>44</v>
      </c>
      <c r="S35" s="11">
        <v>5.4594316186372973</v>
      </c>
      <c r="T35" s="11">
        <f t="shared" si="2"/>
        <v>4.4594316186372973</v>
      </c>
    </row>
    <row r="36" spans="1:20">
      <c r="A36" s="12" t="s">
        <v>2105</v>
      </c>
      <c r="B36" s="12" t="s">
        <v>2106</v>
      </c>
      <c r="C36" s="13">
        <v>316845</v>
      </c>
      <c r="D36" s="13">
        <v>0.5</v>
      </c>
      <c r="E36" s="13">
        <v>2</v>
      </c>
      <c r="F36" s="13">
        <v>7</v>
      </c>
      <c r="G36" s="13">
        <v>3</v>
      </c>
      <c r="H36" s="13">
        <f t="shared" si="3"/>
        <v>7.75</v>
      </c>
      <c r="L36" s="10"/>
      <c r="M36" s="16" t="s">
        <v>109</v>
      </c>
      <c r="N36" s="16" t="s">
        <v>110</v>
      </c>
      <c r="O36" s="16" t="s">
        <v>111</v>
      </c>
      <c r="P36" s="11">
        <v>21</v>
      </c>
      <c r="Q36" s="11">
        <f t="shared" si="1"/>
        <v>0.5</v>
      </c>
      <c r="R36" s="11">
        <v>42</v>
      </c>
      <c r="S36" s="11">
        <v>5.3923174227787607</v>
      </c>
      <c r="T36" s="11">
        <f t="shared" si="2"/>
        <v>4.3923174227787607</v>
      </c>
    </row>
    <row r="37" spans="1:20">
      <c r="A37" s="12" t="s">
        <v>2107</v>
      </c>
      <c r="B37" s="12" t="s">
        <v>2108</v>
      </c>
      <c r="C37" s="13">
        <v>68216</v>
      </c>
      <c r="D37" s="13">
        <v>0.5</v>
      </c>
      <c r="E37" s="13">
        <v>1</v>
      </c>
      <c r="F37" s="13">
        <v>6</v>
      </c>
      <c r="G37" s="13">
        <v>3</v>
      </c>
      <c r="H37" s="13">
        <f t="shared" si="3"/>
        <v>7.5</v>
      </c>
      <c r="L37" s="10"/>
      <c r="M37" s="16" t="s">
        <v>112</v>
      </c>
      <c r="N37" s="16" t="s">
        <v>113</v>
      </c>
      <c r="O37" s="16" t="s">
        <v>114</v>
      </c>
      <c r="P37" s="11">
        <v>21</v>
      </c>
      <c r="Q37" s="11">
        <f t="shared" si="1"/>
        <v>0.5</v>
      </c>
      <c r="R37" s="11">
        <v>42</v>
      </c>
      <c r="S37" s="11">
        <v>5.3923174227787607</v>
      </c>
      <c r="T37" s="11">
        <f t="shared" si="2"/>
        <v>4.3923174227787607</v>
      </c>
    </row>
    <row r="38" spans="1:20">
      <c r="A38" s="12" t="s">
        <v>2057</v>
      </c>
      <c r="B38" s="12" t="s">
        <v>2020</v>
      </c>
      <c r="C38" s="13">
        <v>15318</v>
      </c>
      <c r="D38" s="13">
        <v>0.5</v>
      </c>
      <c r="E38" s="13">
        <v>0.5</v>
      </c>
      <c r="F38" s="13">
        <v>7</v>
      </c>
      <c r="G38" s="13">
        <v>0.5</v>
      </c>
      <c r="H38" s="13">
        <f t="shared" si="3"/>
        <v>7.5</v>
      </c>
      <c r="L38" s="10"/>
      <c r="M38" s="16" t="s">
        <v>115</v>
      </c>
      <c r="N38" s="16" t="s">
        <v>116</v>
      </c>
      <c r="O38" s="16" t="s">
        <v>117</v>
      </c>
      <c r="P38" s="11">
        <v>21</v>
      </c>
      <c r="Q38" s="11">
        <f t="shared" si="1"/>
        <v>0.5</v>
      </c>
      <c r="R38" s="11">
        <v>42</v>
      </c>
      <c r="S38" s="11">
        <v>5.3923174227787607</v>
      </c>
      <c r="T38" s="11">
        <f t="shared" si="2"/>
        <v>4.3923174227787607</v>
      </c>
    </row>
    <row r="39" spans="1:20">
      <c r="A39" s="12" t="s">
        <v>2066</v>
      </c>
      <c r="B39" s="12" t="s">
        <v>2033</v>
      </c>
      <c r="C39" s="13">
        <v>30047</v>
      </c>
      <c r="D39" s="13">
        <v>0.5</v>
      </c>
      <c r="E39" s="13">
        <v>2</v>
      </c>
      <c r="F39" s="13">
        <v>6</v>
      </c>
      <c r="G39" s="13">
        <v>5</v>
      </c>
      <c r="H39" s="13">
        <f t="shared" si="3"/>
        <v>7.25</v>
      </c>
      <c r="L39" s="10"/>
      <c r="M39" s="16" t="s">
        <v>118</v>
      </c>
      <c r="N39" s="16" t="s">
        <v>119</v>
      </c>
      <c r="O39" s="16" t="s">
        <v>120</v>
      </c>
      <c r="P39" s="11">
        <v>20</v>
      </c>
      <c r="Q39" s="11">
        <f t="shared" si="1"/>
        <v>0.5</v>
      </c>
      <c r="R39" s="11">
        <v>40</v>
      </c>
      <c r="S39" s="11">
        <v>5.3219280948873626</v>
      </c>
      <c r="T39" s="11">
        <f t="shared" si="2"/>
        <v>4.3219280948873626</v>
      </c>
    </row>
    <row r="40" spans="1:20">
      <c r="A40" s="12" t="s">
        <v>2068</v>
      </c>
      <c r="B40" s="12" t="s">
        <v>2036</v>
      </c>
      <c r="C40" s="13">
        <v>31685</v>
      </c>
      <c r="D40" s="13">
        <v>0.5</v>
      </c>
      <c r="E40" s="13">
        <v>0.5</v>
      </c>
      <c r="F40" s="13">
        <v>4</v>
      </c>
      <c r="G40" s="13">
        <v>3</v>
      </c>
      <c r="H40" s="13">
        <f t="shared" si="3"/>
        <v>7</v>
      </c>
      <c r="L40" s="10"/>
      <c r="M40" s="16" t="s">
        <v>121</v>
      </c>
      <c r="N40" s="16" t="s">
        <v>122</v>
      </c>
      <c r="O40" s="16" t="s">
        <v>123</v>
      </c>
      <c r="P40" s="11">
        <v>20</v>
      </c>
      <c r="Q40" s="11">
        <f t="shared" si="1"/>
        <v>0.5</v>
      </c>
      <c r="R40" s="11">
        <v>40</v>
      </c>
      <c r="S40" s="11">
        <v>5.3219280948873626</v>
      </c>
      <c r="T40" s="11">
        <f t="shared" si="2"/>
        <v>4.3219280948873626</v>
      </c>
    </row>
    <row r="41" spans="1:20">
      <c r="A41" s="12" t="s">
        <v>2109</v>
      </c>
      <c r="B41" s="12" t="s">
        <v>2110</v>
      </c>
      <c r="C41" s="13">
        <v>164054</v>
      </c>
      <c r="D41" s="13">
        <v>0.5</v>
      </c>
      <c r="E41" s="13">
        <v>0.5</v>
      </c>
      <c r="F41" s="13">
        <v>5</v>
      </c>
      <c r="G41" s="13">
        <v>2</v>
      </c>
      <c r="H41" s="13">
        <f t="shared" si="3"/>
        <v>7</v>
      </c>
      <c r="L41" s="10"/>
      <c r="M41" s="16" t="s">
        <v>124</v>
      </c>
      <c r="N41" s="16" t="s">
        <v>125</v>
      </c>
      <c r="O41" s="16" t="s">
        <v>126</v>
      </c>
      <c r="P41" s="11">
        <v>20</v>
      </c>
      <c r="Q41" s="11">
        <f t="shared" si="1"/>
        <v>0.5</v>
      </c>
      <c r="R41" s="11">
        <v>40</v>
      </c>
      <c r="S41" s="11">
        <v>5.3219280948873626</v>
      </c>
      <c r="T41" s="11">
        <f t="shared" si="2"/>
        <v>4.3219280948873626</v>
      </c>
    </row>
    <row r="42" spans="1:20">
      <c r="A42" s="12" t="s">
        <v>2111</v>
      </c>
      <c r="B42" s="12" t="s">
        <v>2112</v>
      </c>
      <c r="C42" s="13">
        <v>133685</v>
      </c>
      <c r="D42" s="13">
        <v>0.5</v>
      </c>
      <c r="E42" s="13">
        <v>0.5</v>
      </c>
      <c r="F42" s="13">
        <v>5</v>
      </c>
      <c r="G42" s="13">
        <v>2</v>
      </c>
      <c r="H42" s="13">
        <f t="shared" si="3"/>
        <v>7</v>
      </c>
      <c r="L42" s="10"/>
      <c r="M42" s="16" t="s">
        <v>127</v>
      </c>
      <c r="N42" s="16" t="s">
        <v>128</v>
      </c>
      <c r="O42" s="16" t="s">
        <v>129</v>
      </c>
      <c r="P42" s="11">
        <v>19</v>
      </c>
      <c r="Q42" s="11">
        <f t="shared" si="1"/>
        <v>0.5</v>
      </c>
      <c r="R42" s="11">
        <v>38</v>
      </c>
      <c r="S42" s="11">
        <v>5.2479275134435852</v>
      </c>
      <c r="T42" s="11">
        <f t="shared" si="2"/>
        <v>4.2479275134435852</v>
      </c>
    </row>
    <row r="43" spans="1:20">
      <c r="A43" s="12" t="s">
        <v>2113</v>
      </c>
      <c r="B43" s="12" t="s">
        <v>2114</v>
      </c>
      <c r="C43" s="13">
        <v>101270</v>
      </c>
      <c r="D43" s="13">
        <v>0.5</v>
      </c>
      <c r="E43" s="13">
        <v>0.5</v>
      </c>
      <c r="F43" s="13">
        <v>3</v>
      </c>
      <c r="G43" s="13">
        <v>4</v>
      </c>
      <c r="H43" s="13">
        <f t="shared" si="3"/>
        <v>7</v>
      </c>
      <c r="L43" s="10"/>
      <c r="M43" s="16" t="s">
        <v>130</v>
      </c>
      <c r="N43" s="16" t="s">
        <v>131</v>
      </c>
      <c r="O43" s="16" t="s">
        <v>132</v>
      </c>
      <c r="P43" s="11">
        <v>19</v>
      </c>
      <c r="Q43" s="11">
        <f t="shared" si="1"/>
        <v>0.5</v>
      </c>
      <c r="R43" s="11">
        <v>38</v>
      </c>
      <c r="S43" s="11">
        <v>5.2479275134435852</v>
      </c>
      <c r="T43" s="11">
        <f t="shared" si="2"/>
        <v>4.2479275134435852</v>
      </c>
    </row>
    <row r="44" spans="1:20">
      <c r="A44" s="12" t="s">
        <v>2060</v>
      </c>
      <c r="B44" s="12" t="s">
        <v>2025</v>
      </c>
      <c r="C44" s="13">
        <v>21687</v>
      </c>
      <c r="D44" s="13">
        <v>0.5</v>
      </c>
      <c r="E44" s="13">
        <v>0.5</v>
      </c>
      <c r="F44" s="13">
        <v>4</v>
      </c>
      <c r="G44" s="13">
        <v>3</v>
      </c>
      <c r="H44" s="13">
        <f t="shared" si="3"/>
        <v>7</v>
      </c>
      <c r="L44" s="10"/>
      <c r="M44" s="16" t="s">
        <v>133</v>
      </c>
      <c r="N44" s="16" t="s">
        <v>134</v>
      </c>
      <c r="O44" s="16" t="s">
        <v>135</v>
      </c>
      <c r="P44" s="11">
        <v>19</v>
      </c>
      <c r="Q44" s="11">
        <f t="shared" si="1"/>
        <v>0.5</v>
      </c>
      <c r="R44" s="11">
        <v>38</v>
      </c>
      <c r="S44" s="11">
        <v>5.2479275134435852</v>
      </c>
      <c r="T44" s="11">
        <f t="shared" si="2"/>
        <v>4.2479275134435852</v>
      </c>
    </row>
    <row r="45" spans="1:20">
      <c r="A45" s="12" t="s">
        <v>2062</v>
      </c>
      <c r="B45" s="12" t="s">
        <v>2028</v>
      </c>
      <c r="C45" s="13">
        <v>25701</v>
      </c>
      <c r="D45" s="13">
        <v>0.5</v>
      </c>
      <c r="E45" s="13">
        <v>0.5</v>
      </c>
      <c r="F45" s="13">
        <v>3</v>
      </c>
      <c r="G45" s="13">
        <v>4</v>
      </c>
      <c r="H45" s="13">
        <f t="shared" si="3"/>
        <v>7</v>
      </c>
      <c r="L45" s="10"/>
      <c r="M45" s="16" t="s">
        <v>136</v>
      </c>
      <c r="N45" s="16" t="s">
        <v>137</v>
      </c>
      <c r="O45" s="16" t="s">
        <v>138</v>
      </c>
      <c r="P45" s="11">
        <v>18</v>
      </c>
      <c r="Q45" s="11">
        <f t="shared" si="1"/>
        <v>0.5</v>
      </c>
      <c r="R45" s="11">
        <v>36</v>
      </c>
      <c r="S45" s="11">
        <v>5.1699250014423122</v>
      </c>
      <c r="T45" s="11">
        <f t="shared" si="2"/>
        <v>4.1699250014423122</v>
      </c>
    </row>
    <row r="46" spans="1:20">
      <c r="A46" s="12" t="s">
        <v>2063</v>
      </c>
      <c r="B46" s="12" t="s">
        <v>2030</v>
      </c>
      <c r="C46" s="13">
        <v>26653</v>
      </c>
      <c r="D46" s="13">
        <v>0.5</v>
      </c>
      <c r="E46" s="13">
        <v>0.5</v>
      </c>
      <c r="F46" s="13">
        <v>4</v>
      </c>
      <c r="G46" s="13">
        <v>3</v>
      </c>
      <c r="H46" s="13">
        <f t="shared" si="3"/>
        <v>7</v>
      </c>
      <c r="L46" s="10"/>
      <c r="M46" s="16" t="s">
        <v>139</v>
      </c>
      <c r="N46" s="16" t="s">
        <v>140</v>
      </c>
      <c r="O46" s="16" t="s">
        <v>141</v>
      </c>
      <c r="P46" s="11">
        <v>35</v>
      </c>
      <c r="Q46" s="11">
        <f t="shared" si="1"/>
        <v>1</v>
      </c>
      <c r="R46" s="11">
        <v>35</v>
      </c>
      <c r="S46" s="11">
        <v>5.1292830169449664</v>
      </c>
      <c r="T46" s="11">
        <f t="shared" si="2"/>
        <v>5.1292830169449664</v>
      </c>
    </row>
    <row r="47" spans="1:20">
      <c r="A47" s="12" t="s">
        <v>845</v>
      </c>
      <c r="B47" s="12" t="s">
        <v>2115</v>
      </c>
      <c r="C47" s="13">
        <v>80060</v>
      </c>
      <c r="D47" s="13">
        <v>0.5</v>
      </c>
      <c r="E47" s="13">
        <v>1</v>
      </c>
      <c r="F47" s="13">
        <v>5</v>
      </c>
      <c r="G47" s="13">
        <v>3</v>
      </c>
      <c r="H47" s="13">
        <f t="shared" si="3"/>
        <v>6.5</v>
      </c>
      <c r="L47" s="10"/>
      <c r="M47" s="16" t="s">
        <v>142</v>
      </c>
      <c r="N47" s="16" t="s">
        <v>143</v>
      </c>
      <c r="O47" s="16" t="s">
        <v>144</v>
      </c>
      <c r="P47" s="11">
        <v>17</v>
      </c>
      <c r="Q47" s="11">
        <f t="shared" si="1"/>
        <v>0.5</v>
      </c>
      <c r="R47" s="11">
        <v>34</v>
      </c>
      <c r="S47" s="11">
        <v>5.08746284125034</v>
      </c>
      <c r="T47" s="11">
        <f t="shared" si="2"/>
        <v>4.08746284125034</v>
      </c>
    </row>
    <row r="48" spans="1:20">
      <c r="A48" s="12" t="s">
        <v>68</v>
      </c>
      <c r="B48" s="12" t="s">
        <v>2027</v>
      </c>
      <c r="C48" s="13">
        <v>22527</v>
      </c>
      <c r="D48" s="13">
        <v>0.5</v>
      </c>
      <c r="E48" s="13">
        <v>1</v>
      </c>
      <c r="F48" s="13">
        <v>0.5</v>
      </c>
      <c r="G48" s="13">
        <v>12</v>
      </c>
      <c r="H48" s="13">
        <f t="shared" si="3"/>
        <v>6.5</v>
      </c>
      <c r="L48" s="10"/>
      <c r="M48" s="16" t="s">
        <v>145</v>
      </c>
      <c r="N48" s="16" t="s">
        <v>146</v>
      </c>
      <c r="O48" s="16" t="s">
        <v>147</v>
      </c>
      <c r="P48" s="11">
        <v>16</v>
      </c>
      <c r="Q48" s="11">
        <f t="shared" si="1"/>
        <v>0.5</v>
      </c>
      <c r="R48" s="11">
        <v>32</v>
      </c>
      <c r="S48" s="11">
        <v>5</v>
      </c>
      <c r="T48" s="11">
        <f t="shared" si="2"/>
        <v>4</v>
      </c>
    </row>
    <row r="49" spans="1:20">
      <c r="A49" s="12" t="s">
        <v>2069</v>
      </c>
      <c r="B49" s="12" t="s">
        <v>2037</v>
      </c>
      <c r="C49" s="13">
        <v>27728</v>
      </c>
      <c r="D49" s="13">
        <v>1</v>
      </c>
      <c r="E49" s="13">
        <v>0.5</v>
      </c>
      <c r="F49" s="13">
        <v>4</v>
      </c>
      <c r="G49" s="13">
        <v>4</v>
      </c>
      <c r="H49" s="13">
        <f t="shared" si="3"/>
        <v>6</v>
      </c>
      <c r="L49" s="10"/>
      <c r="M49" s="16" t="s">
        <v>148</v>
      </c>
      <c r="N49" s="16" t="s">
        <v>149</v>
      </c>
      <c r="O49" s="16" t="s">
        <v>150</v>
      </c>
      <c r="P49" s="11">
        <v>15</v>
      </c>
      <c r="Q49" s="11">
        <f t="shared" si="1"/>
        <v>0.5</v>
      </c>
      <c r="R49" s="11">
        <v>30</v>
      </c>
      <c r="S49" s="11">
        <v>4.9068905956085187</v>
      </c>
      <c r="T49" s="11">
        <f t="shared" si="2"/>
        <v>3.9068905956085187</v>
      </c>
    </row>
    <row r="50" spans="1:20">
      <c r="A50" s="12" t="s">
        <v>2116</v>
      </c>
      <c r="B50" s="12" t="s">
        <v>2117</v>
      </c>
      <c r="C50" s="13">
        <v>138532</v>
      </c>
      <c r="D50" s="13">
        <v>0.5</v>
      </c>
      <c r="E50" s="13">
        <v>0.5</v>
      </c>
      <c r="F50" s="13">
        <v>5</v>
      </c>
      <c r="G50" s="13">
        <v>1</v>
      </c>
      <c r="H50" s="13">
        <f t="shared" si="3"/>
        <v>6</v>
      </c>
      <c r="L50" s="10"/>
      <c r="M50" s="16" t="s">
        <v>151</v>
      </c>
      <c r="N50" s="16" t="s">
        <v>152</v>
      </c>
      <c r="O50" s="16" t="s">
        <v>153</v>
      </c>
      <c r="P50" s="11">
        <v>15</v>
      </c>
      <c r="Q50" s="11">
        <f t="shared" si="1"/>
        <v>0.5</v>
      </c>
      <c r="R50" s="11">
        <v>30</v>
      </c>
      <c r="S50" s="11">
        <v>4.9068905956085187</v>
      </c>
      <c r="T50" s="11">
        <f t="shared" si="2"/>
        <v>3.9068905956085187</v>
      </c>
    </row>
    <row r="51" spans="1:20">
      <c r="A51" s="12" t="s">
        <v>2118</v>
      </c>
      <c r="B51" s="12" t="s">
        <v>2119</v>
      </c>
      <c r="C51" s="13">
        <v>58706</v>
      </c>
      <c r="D51" s="13">
        <v>0.5</v>
      </c>
      <c r="E51" s="13">
        <v>0.5</v>
      </c>
      <c r="F51" s="13">
        <v>3</v>
      </c>
      <c r="G51" s="13">
        <v>3</v>
      </c>
      <c r="H51" s="13">
        <f t="shared" si="3"/>
        <v>6</v>
      </c>
      <c r="L51" s="10"/>
      <c r="M51" s="16" t="s">
        <v>154</v>
      </c>
      <c r="N51" s="16" t="s">
        <v>155</v>
      </c>
      <c r="O51" s="16" t="s">
        <v>156</v>
      </c>
      <c r="P51" s="11">
        <v>29</v>
      </c>
      <c r="Q51" s="11">
        <f t="shared" si="1"/>
        <v>1</v>
      </c>
      <c r="R51" s="11">
        <v>29</v>
      </c>
      <c r="S51" s="11">
        <v>4.8579809951275728</v>
      </c>
      <c r="T51" s="11">
        <f t="shared" si="2"/>
        <v>4.8579809951275728</v>
      </c>
    </row>
    <row r="52" spans="1:20">
      <c r="A52" s="12" t="s">
        <v>2120</v>
      </c>
      <c r="B52" s="12" t="s">
        <v>2121</v>
      </c>
      <c r="C52" s="13">
        <v>141454</v>
      </c>
      <c r="D52" s="13">
        <v>0.5</v>
      </c>
      <c r="E52" s="13">
        <v>0.5</v>
      </c>
      <c r="F52" s="13">
        <v>4</v>
      </c>
      <c r="G52" s="13">
        <v>2</v>
      </c>
      <c r="H52" s="13">
        <f t="shared" si="3"/>
        <v>6</v>
      </c>
      <c r="L52" s="10"/>
      <c r="M52" s="16" t="s">
        <v>157</v>
      </c>
      <c r="N52" s="16" t="s">
        <v>158</v>
      </c>
      <c r="O52" s="16" t="s">
        <v>159</v>
      </c>
      <c r="P52" s="11">
        <v>14</v>
      </c>
      <c r="Q52" s="11">
        <f t="shared" si="1"/>
        <v>0.5</v>
      </c>
      <c r="R52" s="11">
        <v>28</v>
      </c>
      <c r="S52" s="11">
        <v>4.8073549220576037</v>
      </c>
      <c r="T52" s="11">
        <f t="shared" si="2"/>
        <v>3.8073549220576037</v>
      </c>
    </row>
    <row r="53" spans="1:20">
      <c r="A53" s="12" t="s">
        <v>2065</v>
      </c>
      <c r="B53" s="12" t="s">
        <v>2032</v>
      </c>
      <c r="C53" s="13">
        <v>24725</v>
      </c>
      <c r="D53" s="13">
        <v>0.5</v>
      </c>
      <c r="E53" s="13">
        <v>0.5</v>
      </c>
      <c r="F53" s="13">
        <v>3</v>
      </c>
      <c r="G53" s="13">
        <v>3</v>
      </c>
      <c r="H53" s="13">
        <f t="shared" si="3"/>
        <v>6</v>
      </c>
      <c r="L53" s="10"/>
      <c r="M53" s="16" t="s">
        <v>160</v>
      </c>
      <c r="N53" s="16" t="s">
        <v>161</v>
      </c>
      <c r="O53" s="16" t="s">
        <v>162</v>
      </c>
      <c r="P53" s="11">
        <v>14</v>
      </c>
      <c r="Q53" s="11">
        <f t="shared" si="1"/>
        <v>0.5</v>
      </c>
      <c r="R53" s="11">
        <v>28</v>
      </c>
      <c r="S53" s="11">
        <v>4.8073549220576037</v>
      </c>
      <c r="T53" s="11">
        <f t="shared" si="2"/>
        <v>3.8073549220576037</v>
      </c>
    </row>
    <row r="54" spans="1:20">
      <c r="A54" s="12" t="s">
        <v>2122</v>
      </c>
      <c r="B54" s="12" t="s">
        <v>2123</v>
      </c>
      <c r="C54" s="13">
        <v>69110</v>
      </c>
      <c r="D54" s="13">
        <v>2</v>
      </c>
      <c r="E54" s="13">
        <v>0.5</v>
      </c>
      <c r="F54" s="13">
        <v>7</v>
      </c>
      <c r="G54" s="13">
        <v>4</v>
      </c>
      <c r="H54" s="13">
        <f t="shared" si="3"/>
        <v>5.75</v>
      </c>
      <c r="L54" s="10"/>
      <c r="M54" s="16" t="s">
        <v>163</v>
      </c>
      <c r="N54" s="16" t="s">
        <v>164</v>
      </c>
      <c r="O54" s="16" t="s">
        <v>165</v>
      </c>
      <c r="P54" s="11">
        <v>14</v>
      </c>
      <c r="Q54" s="11">
        <f t="shared" si="1"/>
        <v>0.5</v>
      </c>
      <c r="R54" s="11">
        <v>28</v>
      </c>
      <c r="S54" s="11">
        <v>4.8073549220576037</v>
      </c>
      <c r="T54" s="11">
        <f t="shared" si="2"/>
        <v>3.8073549220576037</v>
      </c>
    </row>
    <row r="55" spans="1:20">
      <c r="A55" s="12" t="s">
        <v>2124</v>
      </c>
      <c r="B55" s="12" t="s">
        <v>2125</v>
      </c>
      <c r="C55" s="13">
        <v>111590</v>
      </c>
      <c r="D55" s="13">
        <v>0.5</v>
      </c>
      <c r="E55" s="13">
        <v>1</v>
      </c>
      <c r="F55" s="13">
        <v>4</v>
      </c>
      <c r="G55" s="13">
        <v>3</v>
      </c>
      <c r="H55" s="13">
        <f t="shared" si="3"/>
        <v>5.5</v>
      </c>
      <c r="L55" s="10"/>
      <c r="M55" s="16" t="s">
        <v>166</v>
      </c>
      <c r="N55" s="16" t="s">
        <v>167</v>
      </c>
      <c r="O55" s="16" t="s">
        <v>168</v>
      </c>
      <c r="P55" s="11">
        <v>14</v>
      </c>
      <c r="Q55" s="11">
        <f t="shared" si="1"/>
        <v>0.5</v>
      </c>
      <c r="R55" s="11">
        <v>28</v>
      </c>
      <c r="S55" s="11">
        <v>4.8073549220576037</v>
      </c>
      <c r="T55" s="11">
        <f t="shared" si="2"/>
        <v>3.8073549220576037</v>
      </c>
    </row>
    <row r="56" spans="1:20">
      <c r="A56" s="12" t="s">
        <v>92</v>
      </c>
      <c r="B56" s="12" t="s">
        <v>2035</v>
      </c>
      <c r="C56" s="13">
        <v>24252</v>
      </c>
      <c r="D56" s="13">
        <v>0.5</v>
      </c>
      <c r="E56" s="13">
        <v>0.5</v>
      </c>
      <c r="F56" s="13">
        <v>0.5</v>
      </c>
      <c r="G56" s="13">
        <v>5</v>
      </c>
      <c r="H56" s="13">
        <f t="shared" si="3"/>
        <v>5.5</v>
      </c>
      <c r="L56" s="10"/>
      <c r="M56" s="16" t="s">
        <v>169</v>
      </c>
      <c r="N56" s="16" t="s">
        <v>170</v>
      </c>
      <c r="O56" s="16" t="s">
        <v>171</v>
      </c>
      <c r="P56" s="11">
        <v>14</v>
      </c>
      <c r="Q56" s="11">
        <f t="shared" si="1"/>
        <v>0.5</v>
      </c>
      <c r="R56" s="11">
        <v>28</v>
      </c>
      <c r="S56" s="11">
        <v>4.8073549220576037</v>
      </c>
      <c r="T56" s="11">
        <f t="shared" si="2"/>
        <v>3.8073549220576037</v>
      </c>
    </row>
    <row r="57" spans="1:20">
      <c r="A57" s="12" t="s">
        <v>2126</v>
      </c>
      <c r="B57" s="12" t="s">
        <v>2127</v>
      </c>
      <c r="C57" s="13">
        <v>60495</v>
      </c>
      <c r="D57" s="13">
        <v>1</v>
      </c>
      <c r="E57" s="13">
        <v>2</v>
      </c>
      <c r="F57" s="13">
        <v>8</v>
      </c>
      <c r="G57" s="13">
        <v>6</v>
      </c>
      <c r="H57" s="13">
        <f t="shared" si="3"/>
        <v>5.5</v>
      </c>
      <c r="L57" s="10"/>
      <c r="M57" s="16" t="s">
        <v>172</v>
      </c>
      <c r="N57" s="16" t="s">
        <v>173</v>
      </c>
      <c r="O57" s="16" t="s">
        <v>174</v>
      </c>
      <c r="P57" s="11">
        <v>14</v>
      </c>
      <c r="Q57" s="11">
        <f t="shared" si="1"/>
        <v>0.5</v>
      </c>
      <c r="R57" s="11">
        <v>28</v>
      </c>
      <c r="S57" s="11">
        <v>4.8073549220576037</v>
      </c>
      <c r="T57" s="11">
        <f t="shared" si="2"/>
        <v>3.8073549220576037</v>
      </c>
    </row>
    <row r="58" spans="1:20">
      <c r="A58" s="12" t="s">
        <v>2128</v>
      </c>
      <c r="B58" s="12" t="s">
        <v>2129</v>
      </c>
      <c r="C58" s="13">
        <v>123434</v>
      </c>
      <c r="D58" s="13">
        <v>5</v>
      </c>
      <c r="E58" s="13">
        <v>2</v>
      </c>
      <c r="F58" s="13">
        <v>15</v>
      </c>
      <c r="G58" s="13">
        <v>15</v>
      </c>
      <c r="H58" s="13">
        <f t="shared" si="3"/>
        <v>5.25</v>
      </c>
      <c r="L58" s="10"/>
      <c r="M58" s="16" t="s">
        <v>175</v>
      </c>
      <c r="N58" s="16" t="s">
        <v>176</v>
      </c>
      <c r="O58" s="16" t="s">
        <v>177</v>
      </c>
      <c r="P58" s="11">
        <v>13</v>
      </c>
      <c r="Q58" s="11">
        <f t="shared" si="1"/>
        <v>0.5</v>
      </c>
      <c r="R58" s="11">
        <v>26</v>
      </c>
      <c r="S58" s="11">
        <v>4.7004397181410926</v>
      </c>
      <c r="T58" s="11">
        <f t="shared" si="2"/>
        <v>3.7004397181410922</v>
      </c>
    </row>
    <row r="59" spans="1:20">
      <c r="A59" s="12" t="s">
        <v>2130</v>
      </c>
      <c r="B59" s="12" t="s">
        <v>2131</v>
      </c>
      <c r="C59" s="13">
        <v>63932</v>
      </c>
      <c r="D59" s="13">
        <v>2</v>
      </c>
      <c r="E59" s="13">
        <v>3</v>
      </c>
      <c r="F59" s="13">
        <v>12</v>
      </c>
      <c r="G59" s="13">
        <v>13</v>
      </c>
      <c r="H59" s="13">
        <f t="shared" si="3"/>
        <v>5.1666666666666661</v>
      </c>
      <c r="L59" s="10"/>
      <c r="M59" s="16" t="s">
        <v>178</v>
      </c>
      <c r="N59" s="16" t="s">
        <v>179</v>
      </c>
      <c r="O59" s="16" t="s">
        <v>180</v>
      </c>
      <c r="P59" s="11">
        <v>13</v>
      </c>
      <c r="Q59" s="11">
        <f t="shared" si="1"/>
        <v>0.5</v>
      </c>
      <c r="R59" s="11">
        <v>26</v>
      </c>
      <c r="S59" s="11">
        <v>4.7004397181410926</v>
      </c>
      <c r="T59" s="11">
        <f t="shared" si="2"/>
        <v>3.7004397181410922</v>
      </c>
    </row>
    <row r="60" spans="1:20">
      <c r="A60" s="12" t="s">
        <v>2132</v>
      </c>
      <c r="B60" s="12" t="s">
        <v>2133</v>
      </c>
      <c r="C60" s="13">
        <v>130076</v>
      </c>
      <c r="D60" s="13">
        <v>1</v>
      </c>
      <c r="E60" s="13">
        <v>1</v>
      </c>
      <c r="F60" s="13">
        <v>4</v>
      </c>
      <c r="G60" s="13">
        <v>6</v>
      </c>
      <c r="H60" s="13">
        <f t="shared" si="3"/>
        <v>5</v>
      </c>
      <c r="L60" s="10"/>
      <c r="M60" s="16" t="s">
        <v>181</v>
      </c>
      <c r="N60" s="16" t="s">
        <v>182</v>
      </c>
      <c r="O60" s="16" t="s">
        <v>183</v>
      </c>
      <c r="P60" s="11">
        <v>13</v>
      </c>
      <c r="Q60" s="11">
        <f t="shared" si="1"/>
        <v>0.5</v>
      </c>
      <c r="R60" s="11">
        <v>26</v>
      </c>
      <c r="S60" s="11">
        <v>4.7004397181410926</v>
      </c>
      <c r="T60" s="11">
        <f t="shared" si="2"/>
        <v>3.7004397181410922</v>
      </c>
    </row>
    <row r="61" spans="1:20">
      <c r="A61" s="12" t="s">
        <v>2134</v>
      </c>
      <c r="B61" s="12" t="s">
        <v>2142</v>
      </c>
      <c r="C61" s="13">
        <v>226450</v>
      </c>
      <c r="D61" s="13">
        <v>0.5</v>
      </c>
      <c r="E61" s="13">
        <v>0.5</v>
      </c>
      <c r="F61" s="13">
        <v>4</v>
      </c>
      <c r="G61" s="13">
        <v>1</v>
      </c>
      <c r="H61" s="13">
        <f t="shared" si="3"/>
        <v>5</v>
      </c>
      <c r="L61" s="10"/>
      <c r="M61" s="16" t="s">
        <v>184</v>
      </c>
      <c r="N61" s="16" t="s">
        <v>185</v>
      </c>
      <c r="O61" s="16" t="s">
        <v>186</v>
      </c>
      <c r="P61" s="11">
        <v>13</v>
      </c>
      <c r="Q61" s="11">
        <f t="shared" si="1"/>
        <v>0.5</v>
      </c>
      <c r="R61" s="11">
        <v>26</v>
      </c>
      <c r="S61" s="11">
        <v>4.7004397181410926</v>
      </c>
      <c r="T61" s="11">
        <f t="shared" si="2"/>
        <v>3.7004397181410922</v>
      </c>
    </row>
    <row r="62" spans="1:20">
      <c r="A62" s="12" t="s">
        <v>2135</v>
      </c>
      <c r="B62" s="12" t="s">
        <v>2136</v>
      </c>
      <c r="C62" s="13">
        <v>70944</v>
      </c>
      <c r="D62" s="13">
        <v>0.5</v>
      </c>
      <c r="E62" s="13">
        <v>0.5</v>
      </c>
      <c r="F62" s="13">
        <v>2</v>
      </c>
      <c r="G62" s="13">
        <v>3</v>
      </c>
      <c r="H62" s="13">
        <f t="shared" si="3"/>
        <v>5</v>
      </c>
      <c r="L62" s="10"/>
      <c r="M62" s="16" t="s">
        <v>187</v>
      </c>
      <c r="N62" s="16" t="s">
        <v>188</v>
      </c>
      <c r="O62" s="16" t="s">
        <v>189</v>
      </c>
      <c r="P62" s="11">
        <v>13</v>
      </c>
      <c r="Q62" s="11">
        <f t="shared" si="1"/>
        <v>0.5</v>
      </c>
      <c r="R62" s="11">
        <v>26</v>
      </c>
      <c r="S62" s="11">
        <v>4.7004397181410926</v>
      </c>
      <c r="T62" s="11">
        <f t="shared" si="2"/>
        <v>3.7004397181410922</v>
      </c>
    </row>
    <row r="63" spans="1:20">
      <c r="A63" s="12" t="s">
        <v>161</v>
      </c>
      <c r="B63" s="12" t="s">
        <v>2042</v>
      </c>
      <c r="C63" s="13">
        <v>28595</v>
      </c>
      <c r="D63" s="13">
        <v>0.5</v>
      </c>
      <c r="E63" s="13">
        <v>0.5</v>
      </c>
      <c r="F63" s="13">
        <v>3</v>
      </c>
      <c r="G63" s="13">
        <v>2</v>
      </c>
      <c r="H63" s="13">
        <f t="shared" si="3"/>
        <v>5</v>
      </c>
      <c r="L63" s="10"/>
      <c r="M63" s="16" t="s">
        <v>190</v>
      </c>
      <c r="N63" s="16" t="s">
        <v>191</v>
      </c>
      <c r="O63" s="16" t="s">
        <v>192</v>
      </c>
      <c r="P63" s="11">
        <v>13</v>
      </c>
      <c r="Q63" s="11">
        <f t="shared" si="1"/>
        <v>0.5</v>
      </c>
      <c r="R63" s="11">
        <v>26</v>
      </c>
      <c r="S63" s="11">
        <v>4.7004397181410926</v>
      </c>
      <c r="T63" s="11">
        <f t="shared" si="2"/>
        <v>3.7004397181410922</v>
      </c>
    </row>
    <row r="64" spans="1:20">
      <c r="A64" s="12" t="s">
        <v>2137</v>
      </c>
      <c r="B64" s="12" t="s">
        <v>2138</v>
      </c>
      <c r="C64" s="13">
        <v>55491</v>
      </c>
      <c r="D64" s="13">
        <v>0.5</v>
      </c>
      <c r="E64" s="13">
        <v>0.5</v>
      </c>
      <c r="F64" s="13">
        <v>4</v>
      </c>
      <c r="G64" s="13">
        <v>1</v>
      </c>
      <c r="H64" s="13">
        <f t="shared" si="3"/>
        <v>5</v>
      </c>
      <c r="L64" s="10"/>
      <c r="M64" s="16" t="s">
        <v>193</v>
      </c>
      <c r="N64" s="16" t="s">
        <v>194</v>
      </c>
      <c r="O64" s="16" t="s">
        <v>195</v>
      </c>
      <c r="P64" s="11">
        <v>12</v>
      </c>
      <c r="Q64" s="11">
        <f t="shared" si="1"/>
        <v>0.5</v>
      </c>
      <c r="R64" s="11">
        <v>24</v>
      </c>
      <c r="S64" s="11">
        <v>4.584962500721157</v>
      </c>
      <c r="T64" s="11">
        <f t="shared" si="2"/>
        <v>3.5849625007211565</v>
      </c>
    </row>
    <row r="65" spans="1:20">
      <c r="A65" s="12" t="s">
        <v>2139</v>
      </c>
      <c r="B65" s="12" t="s">
        <v>2140</v>
      </c>
      <c r="C65" s="13">
        <v>66487</v>
      </c>
      <c r="D65" s="13">
        <v>0.5</v>
      </c>
      <c r="E65" s="13">
        <v>0.5</v>
      </c>
      <c r="F65" s="13">
        <v>3</v>
      </c>
      <c r="G65" s="13">
        <v>2</v>
      </c>
      <c r="H65" s="13">
        <f t="shared" si="3"/>
        <v>5</v>
      </c>
      <c r="L65" s="10"/>
      <c r="M65" s="16" t="s">
        <v>196</v>
      </c>
      <c r="N65" s="16" t="s">
        <v>197</v>
      </c>
      <c r="O65" s="16" t="s">
        <v>198</v>
      </c>
      <c r="P65" s="11">
        <v>12</v>
      </c>
      <c r="Q65" s="11">
        <f t="shared" si="1"/>
        <v>0.5</v>
      </c>
      <c r="R65" s="11">
        <v>24</v>
      </c>
      <c r="S65" s="11">
        <v>4.584962500721157</v>
      </c>
      <c r="T65" s="11">
        <f t="shared" si="2"/>
        <v>3.5849625007211565</v>
      </c>
    </row>
    <row r="66" spans="1:20">
      <c r="A66" s="12" t="s">
        <v>2071</v>
      </c>
      <c r="B66" s="12" t="s">
        <v>2039</v>
      </c>
      <c r="C66" s="13">
        <v>26703</v>
      </c>
      <c r="D66" s="13">
        <v>0.5</v>
      </c>
      <c r="E66" s="13">
        <v>0.5</v>
      </c>
      <c r="F66" s="13">
        <v>3</v>
      </c>
      <c r="G66" s="13">
        <v>2</v>
      </c>
      <c r="H66" s="13">
        <f t="shared" si="3"/>
        <v>5</v>
      </c>
      <c r="L66" s="10"/>
      <c r="M66" s="16" t="s">
        <v>199</v>
      </c>
      <c r="N66" s="16" t="s">
        <v>200</v>
      </c>
      <c r="O66" s="16" t="s">
        <v>201</v>
      </c>
      <c r="P66" s="11">
        <v>12</v>
      </c>
      <c r="Q66" s="11">
        <f t="shared" si="1"/>
        <v>0.5</v>
      </c>
      <c r="R66" s="11">
        <v>24</v>
      </c>
      <c r="S66" s="11">
        <v>4.584962500721157</v>
      </c>
      <c r="T66" s="11">
        <f t="shared" si="2"/>
        <v>3.5849625007211565</v>
      </c>
    </row>
    <row r="67" spans="1:20">
      <c r="A67" s="12" t="s">
        <v>2141</v>
      </c>
      <c r="B67" s="12" t="s">
        <v>2143</v>
      </c>
      <c r="C67" s="13">
        <v>114683</v>
      </c>
      <c r="D67" s="13">
        <v>0.5</v>
      </c>
      <c r="E67" s="13">
        <v>0.5</v>
      </c>
      <c r="F67" s="13">
        <v>3</v>
      </c>
      <c r="G67" s="13">
        <v>2</v>
      </c>
      <c r="H67" s="13">
        <f t="shared" ref="H67:H68" si="4">(F67/D67+G67/E67)/2</f>
        <v>5</v>
      </c>
      <c r="L67" s="10"/>
      <c r="M67" s="16" t="s">
        <v>202</v>
      </c>
      <c r="N67" s="16" t="s">
        <v>203</v>
      </c>
      <c r="O67" s="16" t="s">
        <v>204</v>
      </c>
      <c r="P67" s="11">
        <v>11</v>
      </c>
      <c r="Q67" s="11">
        <f t="shared" si="1"/>
        <v>0.5</v>
      </c>
      <c r="R67" s="11">
        <v>22</v>
      </c>
      <c r="S67" s="11">
        <v>4.4594316186372973</v>
      </c>
      <c r="T67" s="11">
        <f t="shared" si="2"/>
        <v>3.4594316186372978</v>
      </c>
    </row>
    <row r="68" spans="1:20">
      <c r="A68" s="12" t="s">
        <v>2080</v>
      </c>
      <c r="B68" s="12" t="s">
        <v>2049</v>
      </c>
      <c r="C68" s="13">
        <v>38262</v>
      </c>
      <c r="D68" s="13">
        <v>0.5</v>
      </c>
      <c r="E68" s="13">
        <v>0.5</v>
      </c>
      <c r="F68" s="13">
        <v>3</v>
      </c>
      <c r="G68" s="13">
        <v>2</v>
      </c>
      <c r="H68" s="13">
        <f t="shared" si="4"/>
        <v>5</v>
      </c>
      <c r="L68" s="10"/>
      <c r="M68" s="16" t="s">
        <v>205</v>
      </c>
      <c r="N68" s="16" t="s">
        <v>206</v>
      </c>
      <c r="O68" s="16" t="s">
        <v>207</v>
      </c>
      <c r="P68" s="11">
        <v>11</v>
      </c>
      <c r="Q68" s="11">
        <f t="shared" ref="Q68:Q86" si="5">P68/R68</f>
        <v>0.5</v>
      </c>
      <c r="R68" s="11">
        <v>22</v>
      </c>
      <c r="S68" s="11">
        <v>4.4594316186372973</v>
      </c>
      <c r="T68" s="11">
        <f t="shared" ref="T68:T86" si="6">LOG(P68,2)</f>
        <v>3.4594316186372978</v>
      </c>
    </row>
    <row r="69" spans="1:20">
      <c r="L69" s="10"/>
      <c r="M69" s="16" t="s">
        <v>208</v>
      </c>
      <c r="N69" s="16" t="s">
        <v>209</v>
      </c>
      <c r="O69" s="16" t="s">
        <v>210</v>
      </c>
      <c r="P69" s="11">
        <v>11</v>
      </c>
      <c r="Q69" s="11">
        <f t="shared" si="5"/>
        <v>0.5</v>
      </c>
      <c r="R69" s="11">
        <v>22</v>
      </c>
      <c r="S69" s="11">
        <v>4.4594316186372973</v>
      </c>
      <c r="T69" s="11">
        <f t="shared" si="6"/>
        <v>3.4594316186372978</v>
      </c>
    </row>
    <row r="70" spans="1:20">
      <c r="A70" s="6"/>
      <c r="B70" s="6"/>
      <c r="C70" s="9"/>
      <c r="D70" s="9"/>
      <c r="E70" s="9"/>
      <c r="F70" s="9"/>
      <c r="G70" s="9"/>
      <c r="H70" s="9"/>
      <c r="L70" s="10"/>
      <c r="M70" s="16" t="s">
        <v>211</v>
      </c>
      <c r="N70" s="16" t="s">
        <v>212</v>
      </c>
      <c r="O70" s="16" t="s">
        <v>213</v>
      </c>
      <c r="P70" s="11">
        <v>11</v>
      </c>
      <c r="Q70" s="11">
        <f t="shared" si="5"/>
        <v>0.5</v>
      </c>
      <c r="R70" s="11">
        <v>22</v>
      </c>
      <c r="S70" s="11">
        <v>4.4594316186372973</v>
      </c>
      <c r="T70" s="11">
        <f t="shared" si="6"/>
        <v>3.4594316186372978</v>
      </c>
    </row>
    <row r="71" spans="1:20">
      <c r="L71" s="10"/>
      <c r="M71" s="16" t="s">
        <v>214</v>
      </c>
      <c r="N71" s="16" t="s">
        <v>215</v>
      </c>
      <c r="O71" s="16" t="s">
        <v>216</v>
      </c>
      <c r="P71" s="11">
        <v>11</v>
      </c>
      <c r="Q71" s="11">
        <f t="shared" si="5"/>
        <v>0.5</v>
      </c>
      <c r="R71" s="11">
        <v>22</v>
      </c>
      <c r="S71" s="11">
        <v>4.4594316186372973</v>
      </c>
      <c r="T71" s="11">
        <f t="shared" si="6"/>
        <v>3.4594316186372978</v>
      </c>
    </row>
    <row r="72" spans="1:20">
      <c r="L72" s="10"/>
      <c r="M72" s="16" t="s">
        <v>217</v>
      </c>
      <c r="N72" s="16" t="s">
        <v>218</v>
      </c>
      <c r="O72" s="16" t="s">
        <v>219</v>
      </c>
      <c r="P72" s="11">
        <v>11</v>
      </c>
      <c r="Q72" s="11">
        <f t="shared" si="5"/>
        <v>0.5</v>
      </c>
      <c r="R72" s="11">
        <v>22</v>
      </c>
      <c r="S72" s="11">
        <v>4.4594316186372973</v>
      </c>
      <c r="T72" s="11">
        <f t="shared" si="6"/>
        <v>3.4594316186372978</v>
      </c>
    </row>
    <row r="73" spans="1:20">
      <c r="L73" s="10"/>
      <c r="M73" s="16" t="s">
        <v>220</v>
      </c>
      <c r="N73" s="16" t="s">
        <v>221</v>
      </c>
      <c r="O73" s="16" t="s">
        <v>222</v>
      </c>
      <c r="P73" s="11">
        <v>10</v>
      </c>
      <c r="Q73" s="11">
        <f t="shared" si="5"/>
        <v>0.5</v>
      </c>
      <c r="R73" s="11">
        <v>20</v>
      </c>
      <c r="S73" s="11">
        <v>4.3219280948873626</v>
      </c>
      <c r="T73" s="11">
        <f t="shared" si="6"/>
        <v>3.3219280948873626</v>
      </c>
    </row>
    <row r="74" spans="1:20">
      <c r="L74" s="10"/>
      <c r="M74" s="16" t="s">
        <v>223</v>
      </c>
      <c r="N74" s="16" t="s">
        <v>224</v>
      </c>
      <c r="O74" s="16" t="s">
        <v>225</v>
      </c>
      <c r="P74" s="11">
        <v>10</v>
      </c>
      <c r="Q74" s="11">
        <f t="shared" si="5"/>
        <v>0.5</v>
      </c>
      <c r="R74" s="11">
        <v>20</v>
      </c>
      <c r="S74" s="11">
        <v>4.3219280948873626</v>
      </c>
      <c r="T74" s="11">
        <f t="shared" si="6"/>
        <v>3.3219280948873626</v>
      </c>
    </row>
    <row r="75" spans="1:20">
      <c r="L75" s="10"/>
      <c r="M75" s="16" t="s">
        <v>226</v>
      </c>
      <c r="N75" s="16" t="s">
        <v>227</v>
      </c>
      <c r="O75" s="16" t="s">
        <v>228</v>
      </c>
      <c r="P75" s="11">
        <v>10</v>
      </c>
      <c r="Q75" s="11">
        <f t="shared" si="5"/>
        <v>0.5</v>
      </c>
      <c r="R75" s="11">
        <v>20</v>
      </c>
      <c r="S75" s="11">
        <v>4.3219280948873626</v>
      </c>
      <c r="T75" s="11">
        <f t="shared" si="6"/>
        <v>3.3219280948873626</v>
      </c>
    </row>
    <row r="76" spans="1:20">
      <c r="L76" s="10"/>
      <c r="M76" s="16" t="s">
        <v>229</v>
      </c>
      <c r="N76" s="16" t="s">
        <v>230</v>
      </c>
      <c r="O76" s="16" t="s">
        <v>231</v>
      </c>
      <c r="P76" s="11">
        <v>10</v>
      </c>
      <c r="Q76" s="11">
        <f t="shared" si="5"/>
        <v>0.5</v>
      </c>
      <c r="R76" s="11">
        <v>20</v>
      </c>
      <c r="S76" s="11">
        <v>4.3219280948873626</v>
      </c>
      <c r="T76" s="11">
        <f t="shared" si="6"/>
        <v>3.3219280948873626</v>
      </c>
    </row>
    <row r="77" spans="1:20">
      <c r="L77" s="10"/>
      <c r="M77" s="16" t="s">
        <v>232</v>
      </c>
      <c r="N77" s="16" t="s">
        <v>233</v>
      </c>
      <c r="O77" s="16" t="s">
        <v>234</v>
      </c>
      <c r="P77" s="11">
        <v>10</v>
      </c>
      <c r="Q77" s="11">
        <f t="shared" si="5"/>
        <v>0.5</v>
      </c>
      <c r="R77" s="11">
        <v>20</v>
      </c>
      <c r="S77" s="11">
        <v>4.3219280948873626</v>
      </c>
      <c r="T77" s="11">
        <f t="shared" si="6"/>
        <v>3.3219280948873626</v>
      </c>
    </row>
    <row r="78" spans="1:20">
      <c r="L78" s="10"/>
      <c r="M78" s="16" t="s">
        <v>235</v>
      </c>
      <c r="N78" s="16" t="s">
        <v>236</v>
      </c>
      <c r="O78" s="16" t="s">
        <v>237</v>
      </c>
      <c r="P78" s="11">
        <v>9</v>
      </c>
      <c r="Q78" s="11">
        <f t="shared" si="5"/>
        <v>0.5</v>
      </c>
      <c r="R78" s="11">
        <v>18</v>
      </c>
      <c r="S78" s="11">
        <v>4.1699250014423122</v>
      </c>
      <c r="T78" s="11">
        <f t="shared" si="6"/>
        <v>3.1699250014423126</v>
      </c>
    </row>
    <row r="79" spans="1:20">
      <c r="L79" s="10"/>
      <c r="M79" s="16" t="s">
        <v>238</v>
      </c>
      <c r="N79" s="16" t="s">
        <v>239</v>
      </c>
      <c r="O79" s="16" t="s">
        <v>240</v>
      </c>
      <c r="P79" s="11">
        <v>9</v>
      </c>
      <c r="Q79" s="11">
        <f t="shared" si="5"/>
        <v>0.5</v>
      </c>
      <c r="R79" s="11">
        <v>18</v>
      </c>
      <c r="S79" s="11">
        <v>4.1699250014423122</v>
      </c>
      <c r="T79" s="11">
        <f t="shared" si="6"/>
        <v>3.1699250014423126</v>
      </c>
    </row>
    <row r="80" spans="1:20">
      <c r="L80" s="10"/>
      <c r="M80" s="16" t="s">
        <v>241</v>
      </c>
      <c r="N80" s="16" t="s">
        <v>242</v>
      </c>
      <c r="O80" s="16" t="s">
        <v>243</v>
      </c>
      <c r="P80" s="11">
        <v>9</v>
      </c>
      <c r="Q80" s="11">
        <f t="shared" si="5"/>
        <v>0.5</v>
      </c>
      <c r="R80" s="11">
        <v>18</v>
      </c>
      <c r="S80" s="11">
        <v>4.1699250014423122</v>
      </c>
      <c r="T80" s="11">
        <f t="shared" si="6"/>
        <v>3.1699250014423126</v>
      </c>
    </row>
    <row r="81" spans="12:20">
      <c r="L81" s="10"/>
      <c r="M81" s="16" t="s">
        <v>244</v>
      </c>
      <c r="N81" s="16" t="s">
        <v>245</v>
      </c>
      <c r="O81" s="16" t="s">
        <v>246</v>
      </c>
      <c r="P81" s="11">
        <v>9</v>
      </c>
      <c r="Q81" s="11">
        <f t="shared" si="5"/>
        <v>0.5</v>
      </c>
      <c r="R81" s="11">
        <v>18</v>
      </c>
      <c r="S81" s="11">
        <v>4.1699250014423122</v>
      </c>
      <c r="T81" s="11">
        <f t="shared" si="6"/>
        <v>3.1699250014423126</v>
      </c>
    </row>
    <row r="82" spans="12:20">
      <c r="L82" s="10"/>
      <c r="M82" s="16" t="s">
        <v>247</v>
      </c>
      <c r="N82" s="16" t="s">
        <v>248</v>
      </c>
      <c r="O82" s="16" t="s">
        <v>249</v>
      </c>
      <c r="P82" s="11">
        <v>9</v>
      </c>
      <c r="Q82" s="11">
        <f t="shared" si="5"/>
        <v>0.5</v>
      </c>
      <c r="R82" s="11">
        <v>18</v>
      </c>
      <c r="S82" s="11">
        <v>4.1699250014423122</v>
      </c>
      <c r="T82" s="11">
        <f t="shared" si="6"/>
        <v>3.1699250014423126</v>
      </c>
    </row>
    <row r="83" spans="12:20">
      <c r="L83" s="10"/>
      <c r="M83" s="16" t="s">
        <v>250</v>
      </c>
      <c r="N83" s="16" t="s">
        <v>251</v>
      </c>
      <c r="O83" s="16" t="s">
        <v>252</v>
      </c>
      <c r="P83" s="11">
        <v>9</v>
      </c>
      <c r="Q83" s="11">
        <f t="shared" si="5"/>
        <v>0.5</v>
      </c>
      <c r="R83" s="11">
        <v>18</v>
      </c>
      <c r="S83" s="11">
        <v>4.1699250014423122</v>
      </c>
      <c r="T83" s="11">
        <f t="shared" si="6"/>
        <v>3.1699250014423126</v>
      </c>
    </row>
    <row r="84" spans="12:20">
      <c r="L84" s="10"/>
      <c r="M84" s="16" t="s">
        <v>253</v>
      </c>
      <c r="N84" s="16" t="s">
        <v>254</v>
      </c>
      <c r="O84" s="16" t="s">
        <v>255</v>
      </c>
      <c r="P84" s="11">
        <v>9</v>
      </c>
      <c r="Q84" s="11">
        <f t="shared" si="5"/>
        <v>0.5</v>
      </c>
      <c r="R84" s="11">
        <v>18</v>
      </c>
      <c r="S84" s="11">
        <v>4.1699250014423122</v>
      </c>
      <c r="T84" s="11">
        <f t="shared" si="6"/>
        <v>3.1699250014423126</v>
      </c>
    </row>
    <row r="85" spans="12:20">
      <c r="L85" s="10"/>
      <c r="M85" s="16" t="s">
        <v>256</v>
      </c>
      <c r="N85" s="16" t="s">
        <v>257</v>
      </c>
      <c r="O85" s="16" t="s">
        <v>258</v>
      </c>
      <c r="P85" s="11">
        <v>9</v>
      </c>
      <c r="Q85" s="11">
        <f t="shared" si="5"/>
        <v>0.5</v>
      </c>
      <c r="R85" s="11">
        <v>18</v>
      </c>
      <c r="S85" s="11">
        <v>4.1699250014423122</v>
      </c>
      <c r="T85" s="11">
        <f t="shared" si="6"/>
        <v>3.1699250014423126</v>
      </c>
    </row>
    <row r="86" spans="12:20">
      <c r="L86" s="10"/>
      <c r="M86" s="16" t="s">
        <v>259</v>
      </c>
      <c r="N86" s="16" t="s">
        <v>260</v>
      </c>
      <c r="O86" s="16" t="s">
        <v>261</v>
      </c>
      <c r="P86" s="11">
        <v>9</v>
      </c>
      <c r="Q86" s="11">
        <f t="shared" si="5"/>
        <v>0.5</v>
      </c>
      <c r="R86" s="11">
        <v>18</v>
      </c>
      <c r="S86" s="11">
        <v>4.1699250014423122</v>
      </c>
      <c r="T86" s="11">
        <f t="shared" si="6"/>
        <v>3.1699250014423126</v>
      </c>
    </row>
    <row r="87" spans="12:20">
      <c r="L87" s="10"/>
      <c r="M87" s="16"/>
      <c r="N87" s="16"/>
      <c r="O87" s="16"/>
      <c r="P87" s="11"/>
      <c r="Q87" s="11"/>
      <c r="R87" s="11"/>
      <c r="S87" s="11"/>
      <c r="T87" s="11"/>
    </row>
  </sheetData>
  <mergeCells count="2">
    <mergeCell ref="M1:N1"/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2"/>
  <sheetViews>
    <sheetView topLeftCell="A94" workbookViewId="0">
      <selection activeCell="C14" sqref="C14"/>
    </sheetView>
  </sheetViews>
  <sheetFormatPr defaultRowHeight="13.8"/>
  <cols>
    <col min="1" max="1" width="16" customWidth="1"/>
    <col min="2" max="2" width="16.5546875" customWidth="1"/>
    <col min="3" max="3" width="64" customWidth="1"/>
    <col min="4" max="4" width="15.33203125" style="1" customWidth="1"/>
    <col min="5" max="5" width="16.6640625" style="1" customWidth="1"/>
    <col min="6" max="6" width="20.44140625" style="1" customWidth="1"/>
    <col min="7" max="7" width="17.33203125" style="1" customWidth="1"/>
    <col min="8" max="8" width="22.77734375" style="1" customWidth="1"/>
  </cols>
  <sheetData>
    <row r="1" spans="1:8">
      <c r="A1" s="16" t="s">
        <v>2</v>
      </c>
      <c r="B1" s="16" t="s">
        <v>3</v>
      </c>
      <c r="C1" s="16" t="s">
        <v>4</v>
      </c>
      <c r="D1" s="11" t="s">
        <v>5</v>
      </c>
      <c r="E1" s="11" t="s">
        <v>6</v>
      </c>
      <c r="F1" s="11" t="s">
        <v>7</v>
      </c>
      <c r="G1" s="11" t="s">
        <v>8</v>
      </c>
      <c r="H1" s="11" t="s">
        <v>9</v>
      </c>
    </row>
    <row r="2" spans="1:8">
      <c r="A2" s="19" t="s">
        <v>10</v>
      </c>
      <c r="B2" s="16" t="s">
        <v>11</v>
      </c>
      <c r="C2" s="16" t="s">
        <v>12</v>
      </c>
      <c r="D2" s="11">
        <v>96</v>
      </c>
      <c r="E2" s="11">
        <f>D2/F2</f>
        <v>0.5</v>
      </c>
      <c r="F2" s="11">
        <v>192</v>
      </c>
      <c r="G2" s="11">
        <v>7.5849625007211596</v>
      </c>
      <c r="H2" s="11">
        <f>LOG(D2,2)</f>
        <v>6.5849625007211561</v>
      </c>
    </row>
    <row r="3" spans="1:8">
      <c r="A3" s="19" t="s">
        <v>13</v>
      </c>
      <c r="B3" s="16" t="s">
        <v>14</v>
      </c>
      <c r="C3" s="16" t="s">
        <v>15</v>
      </c>
      <c r="D3" s="11">
        <v>80</v>
      </c>
      <c r="E3" s="11">
        <f t="shared" ref="E3:E65" si="0">D3/F3</f>
        <v>0.5</v>
      </c>
      <c r="F3" s="11">
        <v>160</v>
      </c>
      <c r="G3" s="11">
        <v>7.3219280948873617</v>
      </c>
      <c r="H3" s="11">
        <f t="shared" ref="H3:H65" si="1">LOG(D3,2)</f>
        <v>6.3219280948873617</v>
      </c>
    </row>
    <row r="4" spans="1:8">
      <c r="A4" s="19" t="s">
        <v>16</v>
      </c>
      <c r="B4" s="16" t="s">
        <v>17</v>
      </c>
      <c r="C4" s="16" t="s">
        <v>18</v>
      </c>
      <c r="D4" s="11">
        <v>76</v>
      </c>
      <c r="E4" s="11">
        <f t="shared" si="0"/>
        <v>0.5</v>
      </c>
      <c r="F4" s="11">
        <v>152</v>
      </c>
      <c r="G4" s="11">
        <v>7.2479275134435897</v>
      </c>
      <c r="H4" s="11">
        <f t="shared" si="1"/>
        <v>6.2479275134435861</v>
      </c>
    </row>
    <row r="5" spans="1:8">
      <c r="A5" s="19" t="s">
        <v>19</v>
      </c>
      <c r="B5" s="16" t="s">
        <v>20</v>
      </c>
      <c r="C5" s="16" t="s">
        <v>21</v>
      </c>
      <c r="D5" s="11">
        <v>76</v>
      </c>
      <c r="E5" s="11">
        <f t="shared" si="0"/>
        <v>0.5</v>
      </c>
      <c r="F5" s="11">
        <v>152</v>
      </c>
      <c r="G5" s="11">
        <v>7.2479275134435861</v>
      </c>
      <c r="H5" s="11">
        <f t="shared" si="1"/>
        <v>6.2479275134435861</v>
      </c>
    </row>
    <row r="6" spans="1:8">
      <c r="A6" s="19" t="s">
        <v>22</v>
      </c>
      <c r="B6" s="16" t="s">
        <v>23</v>
      </c>
      <c r="C6" s="16" t="s">
        <v>24</v>
      </c>
      <c r="D6" s="11">
        <v>63</v>
      </c>
      <c r="E6" s="11">
        <f t="shared" si="0"/>
        <v>0.5</v>
      </c>
      <c r="F6" s="11">
        <v>126</v>
      </c>
      <c r="G6" s="11">
        <v>6.9772799234999168</v>
      </c>
      <c r="H6" s="11">
        <f t="shared" si="1"/>
        <v>5.9772799234999168</v>
      </c>
    </row>
    <row r="7" spans="1:8">
      <c r="A7" s="19" t="s">
        <v>25</v>
      </c>
      <c r="B7" s="16" t="s">
        <v>26</v>
      </c>
      <c r="C7" s="16" t="s">
        <v>27</v>
      </c>
      <c r="D7" s="11">
        <v>62</v>
      </c>
      <c r="E7" s="11">
        <f t="shared" si="0"/>
        <v>0.5</v>
      </c>
      <c r="F7" s="11">
        <v>124</v>
      </c>
      <c r="G7" s="11">
        <v>6.9541963103868758</v>
      </c>
      <c r="H7" s="11">
        <f t="shared" si="1"/>
        <v>5.9541963103868758</v>
      </c>
    </row>
    <row r="8" spans="1:8">
      <c r="A8" s="19" t="s">
        <v>28</v>
      </c>
      <c r="B8" s="16" t="s">
        <v>29</v>
      </c>
      <c r="C8" s="16" t="s">
        <v>30</v>
      </c>
      <c r="D8" s="11">
        <v>57</v>
      </c>
      <c r="E8" s="11">
        <f t="shared" si="0"/>
        <v>0.5</v>
      </c>
      <c r="F8" s="11">
        <v>114</v>
      </c>
      <c r="G8" s="11">
        <v>6.8328900141647422</v>
      </c>
      <c r="H8" s="11">
        <f t="shared" si="1"/>
        <v>5.8328900141647422</v>
      </c>
    </row>
    <row r="9" spans="1:8">
      <c r="A9" s="19" t="s">
        <v>31</v>
      </c>
      <c r="B9" s="16" t="s">
        <v>32</v>
      </c>
      <c r="C9" s="16" t="s">
        <v>33</v>
      </c>
      <c r="D9" s="11">
        <v>54</v>
      </c>
      <c r="E9" s="11">
        <f t="shared" si="0"/>
        <v>0.5</v>
      </c>
      <c r="F9" s="11">
        <v>108</v>
      </c>
      <c r="G9" s="11">
        <v>6.7548875021634691</v>
      </c>
      <c r="H9" s="11">
        <f t="shared" si="1"/>
        <v>5.7548875021634691</v>
      </c>
    </row>
    <row r="10" spans="1:8">
      <c r="A10" s="19" t="s">
        <v>34</v>
      </c>
      <c r="B10" s="16" t="s">
        <v>35</v>
      </c>
      <c r="C10" s="16" t="s">
        <v>36</v>
      </c>
      <c r="D10" s="11">
        <v>48</v>
      </c>
      <c r="E10" s="11">
        <f t="shared" si="0"/>
        <v>0.5</v>
      </c>
      <c r="F10" s="11">
        <v>96</v>
      </c>
      <c r="G10" s="11">
        <v>6.5849625007211561</v>
      </c>
      <c r="H10" s="11">
        <f t="shared" si="1"/>
        <v>5.584962500721157</v>
      </c>
    </row>
    <row r="11" spans="1:8">
      <c r="A11" s="19" t="s">
        <v>37</v>
      </c>
      <c r="B11" s="16" t="s">
        <v>38</v>
      </c>
      <c r="C11" s="16" t="s">
        <v>39</v>
      </c>
      <c r="D11" s="11">
        <v>40</v>
      </c>
      <c r="E11" s="11">
        <f t="shared" si="0"/>
        <v>0.5</v>
      </c>
      <c r="F11" s="11">
        <v>80</v>
      </c>
      <c r="G11" s="11">
        <v>6.3219280948873617</v>
      </c>
      <c r="H11" s="11">
        <f t="shared" si="1"/>
        <v>5.3219280948873626</v>
      </c>
    </row>
    <row r="12" spans="1:8">
      <c r="A12" s="19" t="s">
        <v>40</v>
      </c>
      <c r="B12" s="16" t="s">
        <v>41</v>
      </c>
      <c r="C12" s="16" t="s">
        <v>42</v>
      </c>
      <c r="D12" s="11">
        <v>38</v>
      </c>
      <c r="E12" s="11">
        <f t="shared" si="0"/>
        <v>0.5</v>
      </c>
      <c r="F12" s="11">
        <v>76</v>
      </c>
      <c r="G12" s="11">
        <v>6.2479275134435861</v>
      </c>
      <c r="H12" s="11">
        <f t="shared" si="1"/>
        <v>5.2479275134435852</v>
      </c>
    </row>
    <row r="13" spans="1:8">
      <c r="A13" s="19" t="s">
        <v>43</v>
      </c>
      <c r="B13" s="16" t="s">
        <v>44</v>
      </c>
      <c r="C13" s="16" t="s">
        <v>45</v>
      </c>
      <c r="D13" s="11">
        <v>37</v>
      </c>
      <c r="E13" s="11">
        <f t="shared" si="0"/>
        <v>0.5</v>
      </c>
      <c r="F13" s="11">
        <v>74</v>
      </c>
      <c r="G13" s="11">
        <v>6.209453365628951</v>
      </c>
      <c r="H13" s="11">
        <f t="shared" si="1"/>
        <v>5.2094533656289501</v>
      </c>
    </row>
    <row r="14" spans="1:8">
      <c r="A14" s="19" t="s">
        <v>46</v>
      </c>
      <c r="B14" s="16" t="s">
        <v>47</v>
      </c>
      <c r="C14" s="16" t="s">
        <v>48</v>
      </c>
      <c r="D14" s="11">
        <v>35</v>
      </c>
      <c r="E14" s="11">
        <f t="shared" si="0"/>
        <v>0.5</v>
      </c>
      <c r="F14" s="11">
        <v>70</v>
      </c>
      <c r="G14" s="11">
        <v>6.1292830169449672</v>
      </c>
      <c r="H14" s="11">
        <f t="shared" si="1"/>
        <v>5.1292830169449664</v>
      </c>
    </row>
    <row r="15" spans="1:8">
      <c r="A15" s="19" t="s">
        <v>49</v>
      </c>
      <c r="B15" s="16" t="s">
        <v>50</v>
      </c>
      <c r="C15" s="16" t="s">
        <v>51</v>
      </c>
      <c r="D15" s="11">
        <v>35</v>
      </c>
      <c r="E15" s="11">
        <f t="shared" si="0"/>
        <v>0.5</v>
      </c>
      <c r="F15" s="11">
        <v>70</v>
      </c>
      <c r="G15" s="11">
        <v>6.1292830169449672</v>
      </c>
      <c r="H15" s="11">
        <f t="shared" si="1"/>
        <v>5.1292830169449664</v>
      </c>
    </row>
    <row r="16" spans="1:8">
      <c r="A16" s="19" t="s">
        <v>52</v>
      </c>
      <c r="B16" s="16" t="s">
        <v>53</v>
      </c>
      <c r="C16" s="16" t="s">
        <v>54</v>
      </c>
      <c r="D16" s="11">
        <v>35</v>
      </c>
      <c r="E16" s="11">
        <f t="shared" si="0"/>
        <v>0.5</v>
      </c>
      <c r="F16" s="11">
        <v>70</v>
      </c>
      <c r="G16" s="11">
        <v>6.1292830169449672</v>
      </c>
      <c r="H16" s="11">
        <f t="shared" si="1"/>
        <v>5.1292830169449664</v>
      </c>
    </row>
    <row r="17" spans="1:8">
      <c r="A17" s="19" t="s">
        <v>55</v>
      </c>
      <c r="B17" s="16" t="s">
        <v>56</v>
      </c>
      <c r="C17" s="16" t="s">
        <v>57</v>
      </c>
      <c r="D17" s="11">
        <v>35</v>
      </c>
      <c r="E17" s="11">
        <f t="shared" si="0"/>
        <v>0.5</v>
      </c>
      <c r="F17" s="11">
        <v>70</v>
      </c>
      <c r="G17" s="11">
        <v>6.1292830169449672</v>
      </c>
      <c r="H17" s="11">
        <f t="shared" si="1"/>
        <v>5.1292830169449664</v>
      </c>
    </row>
    <row r="18" spans="1:8">
      <c r="A18" s="19" t="s">
        <v>58</v>
      </c>
      <c r="B18" s="16" t="s">
        <v>59</v>
      </c>
      <c r="C18" s="16" t="s">
        <v>60</v>
      </c>
      <c r="D18" s="11">
        <v>33</v>
      </c>
      <c r="E18" s="11">
        <f t="shared" si="0"/>
        <v>0.5</v>
      </c>
      <c r="F18" s="11">
        <v>66</v>
      </c>
      <c r="G18" s="11">
        <v>6.0443941193584534</v>
      </c>
      <c r="H18" s="11">
        <f t="shared" si="1"/>
        <v>5.0443941193584534</v>
      </c>
    </row>
    <row r="19" spans="1:8">
      <c r="A19" s="19" t="s">
        <v>61</v>
      </c>
      <c r="B19" s="16" t="s">
        <v>62</v>
      </c>
      <c r="C19" s="16" t="s">
        <v>63</v>
      </c>
      <c r="D19" s="11">
        <v>32</v>
      </c>
      <c r="E19" s="11">
        <f t="shared" si="0"/>
        <v>0.5</v>
      </c>
      <c r="F19" s="11">
        <v>64</v>
      </c>
      <c r="G19" s="11">
        <v>6</v>
      </c>
      <c r="H19" s="11">
        <f t="shared" si="1"/>
        <v>5</v>
      </c>
    </row>
    <row r="20" spans="1:8">
      <c r="A20" s="19" t="s">
        <v>64</v>
      </c>
      <c r="B20" s="16" t="s">
        <v>65</v>
      </c>
      <c r="C20" s="16" t="s">
        <v>66</v>
      </c>
      <c r="D20" s="11">
        <v>32</v>
      </c>
      <c r="E20" s="11">
        <f t="shared" si="0"/>
        <v>0.5</v>
      </c>
      <c r="F20" s="11">
        <v>64</v>
      </c>
      <c r="G20" s="11">
        <v>6</v>
      </c>
      <c r="H20" s="11">
        <f t="shared" si="1"/>
        <v>5</v>
      </c>
    </row>
    <row r="21" spans="1:8">
      <c r="A21" s="19" t="s">
        <v>67</v>
      </c>
      <c r="B21" s="16" t="s">
        <v>68</v>
      </c>
      <c r="C21" s="16" t="s">
        <v>69</v>
      </c>
      <c r="D21" s="11">
        <v>30</v>
      </c>
      <c r="E21" s="11">
        <f t="shared" si="0"/>
        <v>0.5</v>
      </c>
      <c r="F21" s="11">
        <v>60</v>
      </c>
      <c r="G21" s="11">
        <v>5.9068905956085187</v>
      </c>
      <c r="H21" s="11">
        <f t="shared" si="1"/>
        <v>4.9068905956085187</v>
      </c>
    </row>
    <row r="22" spans="1:8">
      <c r="A22" s="19" t="s">
        <v>70</v>
      </c>
      <c r="B22" s="16" t="s">
        <v>71</v>
      </c>
      <c r="C22" s="16" t="s">
        <v>72</v>
      </c>
      <c r="D22" s="11">
        <v>30</v>
      </c>
      <c r="E22" s="11">
        <f t="shared" si="0"/>
        <v>0.5</v>
      </c>
      <c r="F22" s="11">
        <v>60</v>
      </c>
      <c r="G22" s="11">
        <v>5.9068905956085187</v>
      </c>
      <c r="H22" s="11">
        <f t="shared" si="1"/>
        <v>4.9068905956085187</v>
      </c>
    </row>
    <row r="23" spans="1:8">
      <c r="A23" s="19" t="s">
        <v>73</v>
      </c>
      <c r="B23" s="16" t="s">
        <v>74</v>
      </c>
      <c r="C23" s="16" t="s">
        <v>75</v>
      </c>
      <c r="D23" s="11">
        <v>28</v>
      </c>
      <c r="E23" s="11">
        <f t="shared" si="0"/>
        <v>0.5</v>
      </c>
      <c r="F23" s="11">
        <v>56</v>
      </c>
      <c r="G23" s="11">
        <v>5.8073549220576046</v>
      </c>
      <c r="H23" s="11">
        <f t="shared" si="1"/>
        <v>4.8073549220576037</v>
      </c>
    </row>
    <row r="24" spans="1:8">
      <c r="A24" s="19" t="s">
        <v>76</v>
      </c>
      <c r="B24" s="16" t="s">
        <v>77</v>
      </c>
      <c r="C24" s="16" t="s">
        <v>78</v>
      </c>
      <c r="D24" s="11">
        <v>25</v>
      </c>
      <c r="E24" s="11">
        <f t="shared" si="0"/>
        <v>0.5</v>
      </c>
      <c r="F24" s="11">
        <v>50</v>
      </c>
      <c r="G24" s="11">
        <v>5.6438561897747244</v>
      </c>
      <c r="H24" s="11">
        <f t="shared" si="1"/>
        <v>4.6438561897747244</v>
      </c>
    </row>
    <row r="25" spans="1:8">
      <c r="A25" s="19" t="s">
        <v>79</v>
      </c>
      <c r="B25" s="16" t="s">
        <v>80</v>
      </c>
      <c r="C25" s="16" t="s">
        <v>81</v>
      </c>
      <c r="D25" s="11">
        <v>25</v>
      </c>
      <c r="E25" s="11">
        <f t="shared" si="0"/>
        <v>0.5</v>
      </c>
      <c r="F25" s="11">
        <v>50</v>
      </c>
      <c r="G25" s="11">
        <v>5.6438561897747244</v>
      </c>
      <c r="H25" s="11">
        <f t="shared" si="1"/>
        <v>4.6438561897747244</v>
      </c>
    </row>
    <row r="26" spans="1:8">
      <c r="A26" s="19" t="s">
        <v>82</v>
      </c>
      <c r="B26" s="16" t="s">
        <v>83</v>
      </c>
      <c r="C26" s="16" t="s">
        <v>84</v>
      </c>
      <c r="D26" s="11">
        <v>25</v>
      </c>
      <c r="E26" s="11">
        <f t="shared" si="0"/>
        <v>0.5</v>
      </c>
      <c r="F26" s="11">
        <v>50</v>
      </c>
      <c r="G26" s="11">
        <v>5.6438561897747244</v>
      </c>
      <c r="H26" s="11">
        <f t="shared" si="1"/>
        <v>4.6438561897747244</v>
      </c>
    </row>
    <row r="27" spans="1:8">
      <c r="A27" s="19" t="s">
        <v>85</v>
      </c>
      <c r="B27" s="16" t="s">
        <v>86</v>
      </c>
      <c r="C27" s="16" t="s">
        <v>87</v>
      </c>
      <c r="D27" s="11">
        <v>25</v>
      </c>
      <c r="E27" s="11">
        <f t="shared" si="0"/>
        <v>0.5</v>
      </c>
      <c r="F27" s="11">
        <v>50</v>
      </c>
      <c r="G27" s="11">
        <v>5.6438561897747244</v>
      </c>
      <c r="H27" s="11">
        <f t="shared" si="1"/>
        <v>4.6438561897747244</v>
      </c>
    </row>
    <row r="28" spans="1:8">
      <c r="A28" s="19" t="s">
        <v>88</v>
      </c>
      <c r="B28" s="16" t="s">
        <v>89</v>
      </c>
      <c r="C28" s="16" t="s">
        <v>90</v>
      </c>
      <c r="D28" s="11">
        <v>25</v>
      </c>
      <c r="E28" s="11">
        <f t="shared" si="0"/>
        <v>0.5</v>
      </c>
      <c r="F28" s="11">
        <v>50</v>
      </c>
      <c r="G28" s="11">
        <v>5.6438561897747244</v>
      </c>
      <c r="H28" s="11">
        <f t="shared" si="1"/>
        <v>4.6438561897747244</v>
      </c>
    </row>
    <row r="29" spans="1:8">
      <c r="A29" s="19" t="s">
        <v>91</v>
      </c>
      <c r="B29" s="16" t="s">
        <v>92</v>
      </c>
      <c r="C29" s="16" t="s">
        <v>93</v>
      </c>
      <c r="D29" s="11">
        <v>24</v>
      </c>
      <c r="E29" s="11">
        <f t="shared" si="0"/>
        <v>0.5</v>
      </c>
      <c r="F29" s="11">
        <v>48</v>
      </c>
      <c r="G29" s="11">
        <v>5.584962500721157</v>
      </c>
      <c r="H29" s="11">
        <f t="shared" si="1"/>
        <v>4.584962500721157</v>
      </c>
    </row>
    <row r="30" spans="1:8">
      <c r="A30" s="19" t="s">
        <v>94</v>
      </c>
      <c r="B30" s="16" t="s">
        <v>95</v>
      </c>
      <c r="C30" s="16" t="s">
        <v>96</v>
      </c>
      <c r="D30" s="11">
        <v>24</v>
      </c>
      <c r="E30" s="11">
        <f t="shared" si="0"/>
        <v>0.5</v>
      </c>
      <c r="F30" s="11">
        <v>48</v>
      </c>
      <c r="G30" s="11">
        <v>5.584962500721157</v>
      </c>
      <c r="H30" s="11">
        <f t="shared" si="1"/>
        <v>4.584962500721157</v>
      </c>
    </row>
    <row r="31" spans="1:8">
      <c r="A31" s="19" t="s">
        <v>97</v>
      </c>
      <c r="B31" s="16" t="s">
        <v>98</v>
      </c>
      <c r="C31" s="16" t="s">
        <v>99</v>
      </c>
      <c r="D31" s="11">
        <v>24</v>
      </c>
      <c r="E31" s="11">
        <f t="shared" si="0"/>
        <v>0.5</v>
      </c>
      <c r="F31" s="11">
        <v>48</v>
      </c>
      <c r="G31" s="11">
        <v>5.584962500721157</v>
      </c>
      <c r="H31" s="11">
        <f t="shared" si="1"/>
        <v>4.584962500721157</v>
      </c>
    </row>
    <row r="32" spans="1:8">
      <c r="A32" s="19" t="s">
        <v>100</v>
      </c>
      <c r="B32" s="16" t="s">
        <v>101</v>
      </c>
      <c r="C32" s="16" t="s">
        <v>102</v>
      </c>
      <c r="D32" s="11">
        <v>24</v>
      </c>
      <c r="E32" s="11">
        <f t="shared" si="0"/>
        <v>0.5</v>
      </c>
      <c r="F32" s="11">
        <v>48</v>
      </c>
      <c r="G32" s="11">
        <v>5.584962500721157</v>
      </c>
      <c r="H32" s="11">
        <f t="shared" si="1"/>
        <v>4.584962500721157</v>
      </c>
    </row>
    <row r="33" spans="1:8">
      <c r="A33" s="19" t="s">
        <v>103</v>
      </c>
      <c r="B33" s="16" t="s">
        <v>104</v>
      </c>
      <c r="C33" s="16" t="s">
        <v>105</v>
      </c>
      <c r="D33" s="11">
        <v>22</v>
      </c>
      <c r="E33" s="11">
        <f t="shared" si="0"/>
        <v>0.5</v>
      </c>
      <c r="F33" s="11">
        <v>44</v>
      </c>
      <c r="G33" s="11">
        <v>5.4594316186372973</v>
      </c>
      <c r="H33" s="11">
        <f t="shared" si="1"/>
        <v>4.4594316186372973</v>
      </c>
    </row>
    <row r="34" spans="1:8">
      <c r="A34" s="19" t="s">
        <v>106</v>
      </c>
      <c r="B34" s="16" t="s">
        <v>107</v>
      </c>
      <c r="C34" s="16" t="s">
        <v>108</v>
      </c>
      <c r="D34" s="11">
        <v>22</v>
      </c>
      <c r="E34" s="11">
        <f t="shared" si="0"/>
        <v>0.5</v>
      </c>
      <c r="F34" s="11">
        <v>44</v>
      </c>
      <c r="G34" s="11">
        <v>5.4594316186372973</v>
      </c>
      <c r="H34" s="11">
        <f t="shared" si="1"/>
        <v>4.4594316186372973</v>
      </c>
    </row>
    <row r="35" spans="1:8">
      <c r="A35" s="19" t="s">
        <v>109</v>
      </c>
      <c r="B35" s="16" t="s">
        <v>110</v>
      </c>
      <c r="C35" s="16" t="s">
        <v>111</v>
      </c>
      <c r="D35" s="11">
        <v>21</v>
      </c>
      <c r="E35" s="11">
        <f t="shared" si="0"/>
        <v>0.5</v>
      </c>
      <c r="F35" s="11">
        <v>42</v>
      </c>
      <c r="G35" s="11">
        <v>5.3923174227787607</v>
      </c>
      <c r="H35" s="11">
        <f t="shared" si="1"/>
        <v>4.3923174227787607</v>
      </c>
    </row>
    <row r="36" spans="1:8">
      <c r="A36" s="19" t="s">
        <v>112</v>
      </c>
      <c r="B36" s="16" t="s">
        <v>113</v>
      </c>
      <c r="C36" s="16" t="s">
        <v>114</v>
      </c>
      <c r="D36" s="11">
        <v>21</v>
      </c>
      <c r="E36" s="11">
        <f t="shared" si="0"/>
        <v>0.5</v>
      </c>
      <c r="F36" s="11">
        <v>42</v>
      </c>
      <c r="G36" s="11">
        <v>5.3923174227787607</v>
      </c>
      <c r="H36" s="11">
        <f t="shared" si="1"/>
        <v>4.3923174227787607</v>
      </c>
    </row>
    <row r="37" spans="1:8">
      <c r="A37" s="19" t="s">
        <v>115</v>
      </c>
      <c r="B37" s="16" t="s">
        <v>116</v>
      </c>
      <c r="C37" s="16" t="s">
        <v>117</v>
      </c>
      <c r="D37" s="11">
        <v>21</v>
      </c>
      <c r="E37" s="11">
        <f t="shared" si="0"/>
        <v>0.5</v>
      </c>
      <c r="F37" s="11">
        <v>42</v>
      </c>
      <c r="G37" s="11">
        <v>5.3923174227787607</v>
      </c>
      <c r="H37" s="11">
        <f t="shared" si="1"/>
        <v>4.3923174227787607</v>
      </c>
    </row>
    <row r="38" spans="1:8">
      <c r="A38" s="19" t="s">
        <v>118</v>
      </c>
      <c r="B38" s="16" t="s">
        <v>119</v>
      </c>
      <c r="C38" s="16" t="s">
        <v>120</v>
      </c>
      <c r="D38" s="11">
        <v>20</v>
      </c>
      <c r="E38" s="11">
        <f t="shared" si="0"/>
        <v>0.5</v>
      </c>
      <c r="F38" s="11">
        <v>40</v>
      </c>
      <c r="G38" s="11">
        <v>5.3219280948873626</v>
      </c>
      <c r="H38" s="11">
        <f t="shared" si="1"/>
        <v>4.3219280948873626</v>
      </c>
    </row>
    <row r="39" spans="1:8">
      <c r="A39" s="19" t="s">
        <v>121</v>
      </c>
      <c r="B39" s="16" t="s">
        <v>122</v>
      </c>
      <c r="C39" s="16" t="s">
        <v>123</v>
      </c>
      <c r="D39" s="11">
        <v>20</v>
      </c>
      <c r="E39" s="11">
        <f t="shared" si="0"/>
        <v>0.5</v>
      </c>
      <c r="F39" s="11">
        <v>40</v>
      </c>
      <c r="G39" s="11">
        <v>5.3219280948873626</v>
      </c>
      <c r="H39" s="11">
        <f t="shared" si="1"/>
        <v>4.3219280948873626</v>
      </c>
    </row>
    <row r="40" spans="1:8">
      <c r="A40" s="19" t="s">
        <v>124</v>
      </c>
      <c r="B40" s="16" t="s">
        <v>125</v>
      </c>
      <c r="C40" s="16" t="s">
        <v>126</v>
      </c>
      <c r="D40" s="11">
        <v>20</v>
      </c>
      <c r="E40" s="11">
        <f t="shared" si="0"/>
        <v>0.5</v>
      </c>
      <c r="F40" s="11">
        <v>40</v>
      </c>
      <c r="G40" s="11">
        <v>5.3219280948873626</v>
      </c>
      <c r="H40" s="11">
        <f t="shared" si="1"/>
        <v>4.3219280948873626</v>
      </c>
    </row>
    <row r="41" spans="1:8">
      <c r="A41" s="19" t="s">
        <v>127</v>
      </c>
      <c r="B41" s="16" t="s">
        <v>128</v>
      </c>
      <c r="C41" s="16" t="s">
        <v>129</v>
      </c>
      <c r="D41" s="11">
        <v>19</v>
      </c>
      <c r="E41" s="11">
        <f t="shared" si="0"/>
        <v>0.5</v>
      </c>
      <c r="F41" s="11">
        <v>38</v>
      </c>
      <c r="G41" s="11">
        <v>5.2479275134435852</v>
      </c>
      <c r="H41" s="11">
        <f t="shared" si="1"/>
        <v>4.2479275134435852</v>
      </c>
    </row>
    <row r="42" spans="1:8">
      <c r="A42" s="19" t="s">
        <v>130</v>
      </c>
      <c r="B42" s="16" t="s">
        <v>131</v>
      </c>
      <c r="C42" s="16" t="s">
        <v>132</v>
      </c>
      <c r="D42" s="11">
        <v>19</v>
      </c>
      <c r="E42" s="11">
        <f t="shared" si="0"/>
        <v>0.5</v>
      </c>
      <c r="F42" s="11">
        <v>38</v>
      </c>
      <c r="G42" s="11">
        <v>5.2479275134435852</v>
      </c>
      <c r="H42" s="11">
        <f t="shared" si="1"/>
        <v>4.2479275134435852</v>
      </c>
    </row>
    <row r="43" spans="1:8">
      <c r="A43" s="19" t="s">
        <v>133</v>
      </c>
      <c r="B43" s="16" t="s">
        <v>134</v>
      </c>
      <c r="C43" s="16" t="s">
        <v>135</v>
      </c>
      <c r="D43" s="11">
        <v>19</v>
      </c>
      <c r="E43" s="11">
        <f t="shared" si="0"/>
        <v>0.5</v>
      </c>
      <c r="F43" s="11">
        <v>38</v>
      </c>
      <c r="G43" s="11">
        <v>5.2479275134435852</v>
      </c>
      <c r="H43" s="11">
        <f t="shared" si="1"/>
        <v>4.2479275134435852</v>
      </c>
    </row>
    <row r="44" spans="1:8">
      <c r="A44" s="19" t="s">
        <v>136</v>
      </c>
      <c r="B44" s="16" t="s">
        <v>137</v>
      </c>
      <c r="C44" s="16" t="s">
        <v>138</v>
      </c>
      <c r="D44" s="11">
        <v>18</v>
      </c>
      <c r="E44" s="11">
        <f t="shared" si="0"/>
        <v>0.5</v>
      </c>
      <c r="F44" s="11">
        <v>36</v>
      </c>
      <c r="G44" s="11">
        <v>5.1699250014423122</v>
      </c>
      <c r="H44" s="11">
        <f t="shared" si="1"/>
        <v>4.1699250014423122</v>
      </c>
    </row>
    <row r="45" spans="1:8">
      <c r="A45" s="19" t="s">
        <v>139</v>
      </c>
      <c r="B45" s="16" t="s">
        <v>140</v>
      </c>
      <c r="C45" s="16" t="s">
        <v>141</v>
      </c>
      <c r="D45" s="11">
        <v>35</v>
      </c>
      <c r="E45" s="11">
        <f t="shared" si="0"/>
        <v>1</v>
      </c>
      <c r="F45" s="11">
        <v>35</v>
      </c>
      <c r="G45" s="11">
        <v>5.1292830169449664</v>
      </c>
      <c r="H45" s="11">
        <f t="shared" si="1"/>
        <v>5.1292830169449664</v>
      </c>
    </row>
    <row r="46" spans="1:8">
      <c r="A46" s="19" t="s">
        <v>142</v>
      </c>
      <c r="B46" s="16" t="s">
        <v>143</v>
      </c>
      <c r="C46" s="16" t="s">
        <v>144</v>
      </c>
      <c r="D46" s="11">
        <v>17</v>
      </c>
      <c r="E46" s="11">
        <f t="shared" si="0"/>
        <v>0.5</v>
      </c>
      <c r="F46" s="11">
        <v>34</v>
      </c>
      <c r="G46" s="11">
        <v>5.08746284125034</v>
      </c>
      <c r="H46" s="11">
        <f t="shared" si="1"/>
        <v>4.08746284125034</v>
      </c>
    </row>
    <row r="47" spans="1:8">
      <c r="A47" s="19" t="s">
        <v>145</v>
      </c>
      <c r="B47" s="16" t="s">
        <v>146</v>
      </c>
      <c r="C47" s="16" t="s">
        <v>147</v>
      </c>
      <c r="D47" s="11">
        <v>16</v>
      </c>
      <c r="E47" s="11">
        <f t="shared" si="0"/>
        <v>0.5</v>
      </c>
      <c r="F47" s="11">
        <v>32</v>
      </c>
      <c r="G47" s="11">
        <v>5</v>
      </c>
      <c r="H47" s="11">
        <f t="shared" si="1"/>
        <v>4</v>
      </c>
    </row>
    <row r="48" spans="1:8">
      <c r="A48" s="19" t="s">
        <v>148</v>
      </c>
      <c r="B48" s="16" t="s">
        <v>149</v>
      </c>
      <c r="C48" s="16" t="s">
        <v>150</v>
      </c>
      <c r="D48" s="11">
        <v>15</v>
      </c>
      <c r="E48" s="11">
        <f t="shared" si="0"/>
        <v>0.5</v>
      </c>
      <c r="F48" s="11">
        <v>30</v>
      </c>
      <c r="G48" s="11">
        <v>4.9068905956085187</v>
      </c>
      <c r="H48" s="11">
        <f t="shared" si="1"/>
        <v>3.9068905956085187</v>
      </c>
    </row>
    <row r="49" spans="1:8">
      <c r="A49" s="19" t="s">
        <v>151</v>
      </c>
      <c r="B49" s="16" t="s">
        <v>152</v>
      </c>
      <c r="C49" s="16" t="s">
        <v>153</v>
      </c>
      <c r="D49" s="11">
        <v>15</v>
      </c>
      <c r="E49" s="11">
        <f t="shared" si="0"/>
        <v>0.5</v>
      </c>
      <c r="F49" s="11">
        <v>30</v>
      </c>
      <c r="G49" s="11">
        <v>4.9068905956085187</v>
      </c>
      <c r="H49" s="11">
        <f t="shared" si="1"/>
        <v>3.9068905956085187</v>
      </c>
    </row>
    <row r="50" spans="1:8">
      <c r="A50" s="19" t="s">
        <v>154</v>
      </c>
      <c r="B50" s="16" t="s">
        <v>155</v>
      </c>
      <c r="C50" s="16" t="s">
        <v>156</v>
      </c>
      <c r="D50" s="11">
        <v>29</v>
      </c>
      <c r="E50" s="11">
        <f t="shared" si="0"/>
        <v>1</v>
      </c>
      <c r="F50" s="11">
        <v>29</v>
      </c>
      <c r="G50" s="11">
        <v>4.8579809951275728</v>
      </c>
      <c r="H50" s="11">
        <f t="shared" si="1"/>
        <v>4.8579809951275728</v>
      </c>
    </row>
    <row r="51" spans="1:8">
      <c r="A51" s="19" t="s">
        <v>157</v>
      </c>
      <c r="B51" s="16" t="s">
        <v>158</v>
      </c>
      <c r="C51" s="16" t="s">
        <v>159</v>
      </c>
      <c r="D51" s="11">
        <v>14</v>
      </c>
      <c r="E51" s="11">
        <f t="shared" si="0"/>
        <v>0.5</v>
      </c>
      <c r="F51" s="11">
        <v>28</v>
      </c>
      <c r="G51" s="11">
        <v>4.8073549220576037</v>
      </c>
      <c r="H51" s="11">
        <f t="shared" si="1"/>
        <v>3.8073549220576037</v>
      </c>
    </row>
    <row r="52" spans="1:8">
      <c r="A52" s="19" t="s">
        <v>160</v>
      </c>
      <c r="B52" s="16" t="s">
        <v>161</v>
      </c>
      <c r="C52" s="16" t="s">
        <v>162</v>
      </c>
      <c r="D52" s="11">
        <v>14</v>
      </c>
      <c r="E52" s="11">
        <f t="shared" si="0"/>
        <v>0.5</v>
      </c>
      <c r="F52" s="11">
        <v>28</v>
      </c>
      <c r="G52" s="11">
        <v>4.8073549220576037</v>
      </c>
      <c r="H52" s="11">
        <f t="shared" si="1"/>
        <v>3.8073549220576037</v>
      </c>
    </row>
    <row r="53" spans="1:8">
      <c r="A53" s="19" t="s">
        <v>163</v>
      </c>
      <c r="B53" s="16" t="s">
        <v>164</v>
      </c>
      <c r="C53" s="16" t="s">
        <v>165</v>
      </c>
      <c r="D53" s="11">
        <v>14</v>
      </c>
      <c r="E53" s="11">
        <f t="shared" si="0"/>
        <v>0.5</v>
      </c>
      <c r="F53" s="11">
        <v>28</v>
      </c>
      <c r="G53" s="11">
        <v>4.8073549220576037</v>
      </c>
      <c r="H53" s="11">
        <f t="shared" si="1"/>
        <v>3.8073549220576037</v>
      </c>
    </row>
    <row r="54" spans="1:8">
      <c r="A54" s="19" t="s">
        <v>166</v>
      </c>
      <c r="B54" s="16" t="s">
        <v>167</v>
      </c>
      <c r="C54" s="16" t="s">
        <v>168</v>
      </c>
      <c r="D54" s="11">
        <v>14</v>
      </c>
      <c r="E54" s="11">
        <f t="shared" si="0"/>
        <v>0.5</v>
      </c>
      <c r="F54" s="11">
        <v>28</v>
      </c>
      <c r="G54" s="11">
        <v>4.8073549220576037</v>
      </c>
      <c r="H54" s="11">
        <f t="shared" si="1"/>
        <v>3.8073549220576037</v>
      </c>
    </row>
    <row r="55" spans="1:8">
      <c r="A55" s="19" t="s">
        <v>169</v>
      </c>
      <c r="B55" s="16" t="s">
        <v>170</v>
      </c>
      <c r="C55" s="16" t="s">
        <v>171</v>
      </c>
      <c r="D55" s="11">
        <v>14</v>
      </c>
      <c r="E55" s="11">
        <f t="shared" si="0"/>
        <v>0.5</v>
      </c>
      <c r="F55" s="11">
        <v>28</v>
      </c>
      <c r="G55" s="11">
        <v>4.8073549220576037</v>
      </c>
      <c r="H55" s="11">
        <f t="shared" si="1"/>
        <v>3.8073549220576037</v>
      </c>
    </row>
    <row r="56" spans="1:8">
      <c r="A56" s="19" t="s">
        <v>172</v>
      </c>
      <c r="B56" s="16" t="s">
        <v>173</v>
      </c>
      <c r="C56" s="16" t="s">
        <v>174</v>
      </c>
      <c r="D56" s="11">
        <v>14</v>
      </c>
      <c r="E56" s="11">
        <f t="shared" si="0"/>
        <v>0.5</v>
      </c>
      <c r="F56" s="11">
        <v>28</v>
      </c>
      <c r="G56" s="11">
        <v>4.8073549220576037</v>
      </c>
      <c r="H56" s="11">
        <f t="shared" si="1"/>
        <v>3.8073549220576037</v>
      </c>
    </row>
    <row r="57" spans="1:8">
      <c r="A57" s="19" t="s">
        <v>175</v>
      </c>
      <c r="B57" s="16" t="s">
        <v>176</v>
      </c>
      <c r="C57" s="16" t="s">
        <v>177</v>
      </c>
      <c r="D57" s="11">
        <v>13</v>
      </c>
      <c r="E57" s="11">
        <f t="shared" si="0"/>
        <v>0.5</v>
      </c>
      <c r="F57" s="11">
        <v>26</v>
      </c>
      <c r="G57" s="11">
        <v>4.7004397181410926</v>
      </c>
      <c r="H57" s="11">
        <f t="shared" si="1"/>
        <v>3.7004397181410922</v>
      </c>
    </row>
    <row r="58" spans="1:8">
      <c r="A58" s="19" t="s">
        <v>178</v>
      </c>
      <c r="B58" s="16" t="s">
        <v>179</v>
      </c>
      <c r="C58" s="16" t="s">
        <v>180</v>
      </c>
      <c r="D58" s="11">
        <v>13</v>
      </c>
      <c r="E58" s="11">
        <f t="shared" si="0"/>
        <v>0.5</v>
      </c>
      <c r="F58" s="11">
        <v>26</v>
      </c>
      <c r="G58" s="11">
        <v>4.7004397181410926</v>
      </c>
      <c r="H58" s="11">
        <f t="shared" si="1"/>
        <v>3.7004397181410922</v>
      </c>
    </row>
    <row r="59" spans="1:8">
      <c r="A59" s="19" t="s">
        <v>181</v>
      </c>
      <c r="B59" s="16" t="s">
        <v>182</v>
      </c>
      <c r="C59" s="16" t="s">
        <v>183</v>
      </c>
      <c r="D59" s="11">
        <v>13</v>
      </c>
      <c r="E59" s="11">
        <f t="shared" si="0"/>
        <v>0.5</v>
      </c>
      <c r="F59" s="11">
        <v>26</v>
      </c>
      <c r="G59" s="11">
        <v>4.7004397181410926</v>
      </c>
      <c r="H59" s="11">
        <f t="shared" si="1"/>
        <v>3.7004397181410922</v>
      </c>
    </row>
    <row r="60" spans="1:8">
      <c r="A60" s="19" t="s">
        <v>184</v>
      </c>
      <c r="B60" s="16" t="s">
        <v>185</v>
      </c>
      <c r="C60" s="16" t="s">
        <v>186</v>
      </c>
      <c r="D60" s="11">
        <v>13</v>
      </c>
      <c r="E60" s="11">
        <f t="shared" si="0"/>
        <v>0.5</v>
      </c>
      <c r="F60" s="11">
        <v>26</v>
      </c>
      <c r="G60" s="11">
        <v>4.7004397181410926</v>
      </c>
      <c r="H60" s="11">
        <f t="shared" si="1"/>
        <v>3.7004397181410922</v>
      </c>
    </row>
    <row r="61" spans="1:8">
      <c r="A61" s="19" t="s">
        <v>187</v>
      </c>
      <c r="B61" s="16" t="s">
        <v>188</v>
      </c>
      <c r="C61" s="16" t="s">
        <v>189</v>
      </c>
      <c r="D61" s="11">
        <v>13</v>
      </c>
      <c r="E61" s="11">
        <f t="shared" si="0"/>
        <v>0.5</v>
      </c>
      <c r="F61" s="11">
        <v>26</v>
      </c>
      <c r="G61" s="11">
        <v>4.7004397181410926</v>
      </c>
      <c r="H61" s="11">
        <f t="shared" si="1"/>
        <v>3.7004397181410922</v>
      </c>
    </row>
    <row r="62" spans="1:8">
      <c r="A62" s="19" t="s">
        <v>190</v>
      </c>
      <c r="B62" s="16" t="s">
        <v>191</v>
      </c>
      <c r="C62" s="16" t="s">
        <v>192</v>
      </c>
      <c r="D62" s="11">
        <v>13</v>
      </c>
      <c r="E62" s="11">
        <f t="shared" si="0"/>
        <v>0.5</v>
      </c>
      <c r="F62" s="11">
        <v>26</v>
      </c>
      <c r="G62" s="11">
        <v>4.7004397181410926</v>
      </c>
      <c r="H62" s="11">
        <f t="shared" si="1"/>
        <v>3.7004397181410922</v>
      </c>
    </row>
    <row r="63" spans="1:8">
      <c r="A63" s="19" t="s">
        <v>193</v>
      </c>
      <c r="B63" s="16" t="s">
        <v>194</v>
      </c>
      <c r="C63" s="16" t="s">
        <v>195</v>
      </c>
      <c r="D63" s="11">
        <v>12</v>
      </c>
      <c r="E63" s="11">
        <f t="shared" si="0"/>
        <v>0.5</v>
      </c>
      <c r="F63" s="11">
        <v>24</v>
      </c>
      <c r="G63" s="11">
        <v>4.584962500721157</v>
      </c>
      <c r="H63" s="11">
        <f t="shared" si="1"/>
        <v>3.5849625007211565</v>
      </c>
    </row>
    <row r="64" spans="1:8">
      <c r="A64" s="19" t="s">
        <v>196</v>
      </c>
      <c r="B64" s="16" t="s">
        <v>197</v>
      </c>
      <c r="C64" s="16" t="s">
        <v>198</v>
      </c>
      <c r="D64" s="11">
        <v>12</v>
      </c>
      <c r="E64" s="11">
        <f t="shared" si="0"/>
        <v>0.5</v>
      </c>
      <c r="F64" s="11">
        <v>24</v>
      </c>
      <c r="G64" s="11">
        <v>4.584962500721157</v>
      </c>
      <c r="H64" s="11">
        <f t="shared" si="1"/>
        <v>3.5849625007211565</v>
      </c>
    </row>
    <row r="65" spans="1:8">
      <c r="A65" s="19" t="s">
        <v>199</v>
      </c>
      <c r="B65" s="16" t="s">
        <v>200</v>
      </c>
      <c r="C65" s="16" t="s">
        <v>201</v>
      </c>
      <c r="D65" s="11">
        <v>12</v>
      </c>
      <c r="E65" s="11">
        <f t="shared" si="0"/>
        <v>0.5</v>
      </c>
      <c r="F65" s="11">
        <v>24</v>
      </c>
      <c r="G65" s="11">
        <v>4.584962500721157</v>
      </c>
      <c r="H65" s="11">
        <f t="shared" si="1"/>
        <v>3.5849625007211565</v>
      </c>
    </row>
    <row r="66" spans="1:8">
      <c r="A66" s="19" t="s">
        <v>202</v>
      </c>
      <c r="B66" s="16" t="s">
        <v>203</v>
      </c>
      <c r="C66" s="16" t="s">
        <v>204</v>
      </c>
      <c r="D66" s="11">
        <v>11</v>
      </c>
      <c r="E66" s="11">
        <f t="shared" ref="E66:E129" si="2">D66/F66</f>
        <v>0.5</v>
      </c>
      <c r="F66" s="11">
        <v>22</v>
      </c>
      <c r="G66" s="11">
        <v>4.4594316186372973</v>
      </c>
      <c r="H66" s="11">
        <f t="shared" ref="H66:H129" si="3">LOG(D66,2)</f>
        <v>3.4594316186372978</v>
      </c>
    </row>
    <row r="67" spans="1:8">
      <c r="A67" s="19" t="s">
        <v>205</v>
      </c>
      <c r="B67" s="16" t="s">
        <v>206</v>
      </c>
      <c r="C67" s="16" t="s">
        <v>207</v>
      </c>
      <c r="D67" s="11">
        <v>11</v>
      </c>
      <c r="E67" s="11">
        <f t="shared" si="2"/>
        <v>0.5</v>
      </c>
      <c r="F67" s="11">
        <v>22</v>
      </c>
      <c r="G67" s="11">
        <v>4.4594316186372973</v>
      </c>
      <c r="H67" s="11">
        <f t="shared" si="3"/>
        <v>3.4594316186372978</v>
      </c>
    </row>
    <row r="68" spans="1:8">
      <c r="A68" s="19" t="s">
        <v>208</v>
      </c>
      <c r="B68" s="16" t="s">
        <v>209</v>
      </c>
      <c r="C68" s="16" t="s">
        <v>210</v>
      </c>
      <c r="D68" s="11">
        <v>11</v>
      </c>
      <c r="E68" s="11">
        <f t="shared" si="2"/>
        <v>0.5</v>
      </c>
      <c r="F68" s="11">
        <v>22</v>
      </c>
      <c r="G68" s="11">
        <v>4.4594316186372973</v>
      </c>
      <c r="H68" s="11">
        <f t="shared" si="3"/>
        <v>3.4594316186372978</v>
      </c>
    </row>
    <row r="69" spans="1:8">
      <c r="A69" s="19" t="s">
        <v>211</v>
      </c>
      <c r="B69" s="16" t="s">
        <v>212</v>
      </c>
      <c r="C69" s="16" t="s">
        <v>213</v>
      </c>
      <c r="D69" s="11">
        <v>11</v>
      </c>
      <c r="E69" s="11">
        <f t="shared" si="2"/>
        <v>0.5</v>
      </c>
      <c r="F69" s="11">
        <v>22</v>
      </c>
      <c r="G69" s="11">
        <v>4.4594316186372973</v>
      </c>
      <c r="H69" s="11">
        <f t="shared" si="3"/>
        <v>3.4594316186372978</v>
      </c>
    </row>
    <row r="70" spans="1:8">
      <c r="A70" s="19" t="s">
        <v>214</v>
      </c>
      <c r="B70" s="16" t="s">
        <v>215</v>
      </c>
      <c r="C70" s="16" t="s">
        <v>216</v>
      </c>
      <c r="D70" s="11">
        <v>11</v>
      </c>
      <c r="E70" s="11">
        <f t="shared" si="2"/>
        <v>0.5</v>
      </c>
      <c r="F70" s="11">
        <v>22</v>
      </c>
      <c r="G70" s="11">
        <v>4.4594316186372973</v>
      </c>
      <c r="H70" s="11">
        <f t="shared" si="3"/>
        <v>3.4594316186372978</v>
      </c>
    </row>
    <row r="71" spans="1:8">
      <c r="A71" s="19" t="s">
        <v>217</v>
      </c>
      <c r="B71" s="16" t="s">
        <v>218</v>
      </c>
      <c r="C71" s="16" t="s">
        <v>219</v>
      </c>
      <c r="D71" s="11">
        <v>11</v>
      </c>
      <c r="E71" s="11">
        <f t="shared" si="2"/>
        <v>0.5</v>
      </c>
      <c r="F71" s="11">
        <v>22</v>
      </c>
      <c r="G71" s="11">
        <v>4.4594316186372973</v>
      </c>
      <c r="H71" s="11">
        <f t="shared" si="3"/>
        <v>3.4594316186372978</v>
      </c>
    </row>
    <row r="72" spans="1:8">
      <c r="A72" s="19" t="s">
        <v>220</v>
      </c>
      <c r="B72" s="16" t="s">
        <v>221</v>
      </c>
      <c r="C72" s="16" t="s">
        <v>222</v>
      </c>
      <c r="D72" s="11">
        <v>10</v>
      </c>
      <c r="E72" s="11">
        <f t="shared" si="2"/>
        <v>0.5</v>
      </c>
      <c r="F72" s="11">
        <v>20</v>
      </c>
      <c r="G72" s="11">
        <v>4.3219280948873626</v>
      </c>
      <c r="H72" s="11">
        <f t="shared" si="3"/>
        <v>3.3219280948873626</v>
      </c>
    </row>
    <row r="73" spans="1:8">
      <c r="A73" s="19" t="s">
        <v>223</v>
      </c>
      <c r="B73" s="16" t="s">
        <v>224</v>
      </c>
      <c r="C73" s="16" t="s">
        <v>225</v>
      </c>
      <c r="D73" s="11">
        <v>10</v>
      </c>
      <c r="E73" s="11">
        <f t="shared" si="2"/>
        <v>0.5</v>
      </c>
      <c r="F73" s="11">
        <v>20</v>
      </c>
      <c r="G73" s="11">
        <v>4.3219280948873626</v>
      </c>
      <c r="H73" s="11">
        <f t="shared" si="3"/>
        <v>3.3219280948873626</v>
      </c>
    </row>
    <row r="74" spans="1:8">
      <c r="A74" s="19" t="s">
        <v>226</v>
      </c>
      <c r="B74" s="16" t="s">
        <v>227</v>
      </c>
      <c r="C74" s="16" t="s">
        <v>228</v>
      </c>
      <c r="D74" s="11">
        <v>10</v>
      </c>
      <c r="E74" s="11">
        <f t="shared" si="2"/>
        <v>0.5</v>
      </c>
      <c r="F74" s="11">
        <v>20</v>
      </c>
      <c r="G74" s="11">
        <v>4.3219280948873626</v>
      </c>
      <c r="H74" s="11">
        <f t="shared" si="3"/>
        <v>3.3219280948873626</v>
      </c>
    </row>
    <row r="75" spans="1:8">
      <c r="A75" s="19" t="s">
        <v>229</v>
      </c>
      <c r="B75" s="16" t="s">
        <v>230</v>
      </c>
      <c r="C75" s="16" t="s">
        <v>231</v>
      </c>
      <c r="D75" s="11">
        <v>10</v>
      </c>
      <c r="E75" s="11">
        <f t="shared" si="2"/>
        <v>0.5</v>
      </c>
      <c r="F75" s="11">
        <v>20</v>
      </c>
      <c r="G75" s="11">
        <v>4.3219280948873626</v>
      </c>
      <c r="H75" s="11">
        <f t="shared" si="3"/>
        <v>3.3219280948873626</v>
      </c>
    </row>
    <row r="76" spans="1:8">
      <c r="A76" s="19" t="s">
        <v>232</v>
      </c>
      <c r="B76" s="16" t="s">
        <v>233</v>
      </c>
      <c r="C76" s="16" t="s">
        <v>234</v>
      </c>
      <c r="D76" s="11">
        <v>10</v>
      </c>
      <c r="E76" s="11">
        <f t="shared" si="2"/>
        <v>0.5</v>
      </c>
      <c r="F76" s="11">
        <v>20</v>
      </c>
      <c r="G76" s="11">
        <v>4.3219280948873626</v>
      </c>
      <c r="H76" s="11">
        <f t="shared" si="3"/>
        <v>3.3219280948873626</v>
      </c>
    </row>
    <row r="77" spans="1:8">
      <c r="A77" s="19" t="s">
        <v>235</v>
      </c>
      <c r="B77" s="16" t="s">
        <v>236</v>
      </c>
      <c r="C77" s="16" t="s">
        <v>237</v>
      </c>
      <c r="D77" s="11">
        <v>9</v>
      </c>
      <c r="E77" s="11">
        <f t="shared" si="2"/>
        <v>0.5</v>
      </c>
      <c r="F77" s="11">
        <v>18</v>
      </c>
      <c r="G77" s="11">
        <v>4.1699250014423122</v>
      </c>
      <c r="H77" s="11">
        <f t="shared" si="3"/>
        <v>3.1699250014423126</v>
      </c>
    </row>
    <row r="78" spans="1:8">
      <c r="A78" s="19" t="s">
        <v>238</v>
      </c>
      <c r="B78" s="16" t="s">
        <v>239</v>
      </c>
      <c r="C78" s="16" t="s">
        <v>240</v>
      </c>
      <c r="D78" s="11">
        <v>9</v>
      </c>
      <c r="E78" s="11">
        <f t="shared" si="2"/>
        <v>0.5</v>
      </c>
      <c r="F78" s="11">
        <v>18</v>
      </c>
      <c r="G78" s="11">
        <v>4.1699250014423122</v>
      </c>
      <c r="H78" s="11">
        <f t="shared" si="3"/>
        <v>3.1699250014423126</v>
      </c>
    </row>
    <row r="79" spans="1:8">
      <c r="A79" s="19" t="s">
        <v>241</v>
      </c>
      <c r="B79" s="16" t="s">
        <v>242</v>
      </c>
      <c r="C79" s="16" t="s">
        <v>243</v>
      </c>
      <c r="D79" s="11">
        <v>9</v>
      </c>
      <c r="E79" s="11">
        <f t="shared" si="2"/>
        <v>0.5</v>
      </c>
      <c r="F79" s="11">
        <v>18</v>
      </c>
      <c r="G79" s="11">
        <v>4.1699250014423122</v>
      </c>
      <c r="H79" s="11">
        <f t="shared" si="3"/>
        <v>3.1699250014423126</v>
      </c>
    </row>
    <row r="80" spans="1:8">
      <c r="A80" s="19" t="s">
        <v>244</v>
      </c>
      <c r="B80" s="16" t="s">
        <v>245</v>
      </c>
      <c r="C80" s="16" t="s">
        <v>246</v>
      </c>
      <c r="D80" s="11">
        <v>9</v>
      </c>
      <c r="E80" s="11">
        <f t="shared" si="2"/>
        <v>0.5</v>
      </c>
      <c r="F80" s="11">
        <v>18</v>
      </c>
      <c r="G80" s="11">
        <v>4.1699250014423122</v>
      </c>
      <c r="H80" s="11">
        <f t="shared" si="3"/>
        <v>3.1699250014423126</v>
      </c>
    </row>
    <row r="81" spans="1:8">
      <c r="A81" s="19" t="s">
        <v>247</v>
      </c>
      <c r="B81" s="16" t="s">
        <v>248</v>
      </c>
      <c r="C81" s="16" t="s">
        <v>249</v>
      </c>
      <c r="D81" s="11">
        <v>9</v>
      </c>
      <c r="E81" s="11">
        <f t="shared" si="2"/>
        <v>0.5</v>
      </c>
      <c r="F81" s="11">
        <v>18</v>
      </c>
      <c r="G81" s="11">
        <v>4.1699250014423122</v>
      </c>
      <c r="H81" s="11">
        <f t="shared" si="3"/>
        <v>3.1699250014423126</v>
      </c>
    </row>
    <row r="82" spans="1:8">
      <c r="A82" s="19" t="s">
        <v>250</v>
      </c>
      <c r="B82" s="16" t="s">
        <v>251</v>
      </c>
      <c r="C82" s="16" t="s">
        <v>252</v>
      </c>
      <c r="D82" s="11">
        <v>9</v>
      </c>
      <c r="E82" s="11">
        <f t="shared" si="2"/>
        <v>0.5</v>
      </c>
      <c r="F82" s="11">
        <v>18</v>
      </c>
      <c r="G82" s="11">
        <v>4.1699250014423122</v>
      </c>
      <c r="H82" s="11">
        <f t="shared" si="3"/>
        <v>3.1699250014423126</v>
      </c>
    </row>
    <row r="83" spans="1:8">
      <c r="A83" s="19" t="s">
        <v>253</v>
      </c>
      <c r="B83" s="16" t="s">
        <v>254</v>
      </c>
      <c r="C83" s="16" t="s">
        <v>255</v>
      </c>
      <c r="D83" s="11">
        <v>9</v>
      </c>
      <c r="E83" s="11">
        <f t="shared" si="2"/>
        <v>0.5</v>
      </c>
      <c r="F83" s="11">
        <v>18</v>
      </c>
      <c r="G83" s="11">
        <v>4.1699250014423122</v>
      </c>
      <c r="H83" s="11">
        <f t="shared" si="3"/>
        <v>3.1699250014423126</v>
      </c>
    </row>
    <row r="84" spans="1:8">
      <c r="A84" s="19" t="s">
        <v>256</v>
      </c>
      <c r="B84" s="16" t="s">
        <v>257</v>
      </c>
      <c r="C84" s="16" t="s">
        <v>258</v>
      </c>
      <c r="D84" s="11">
        <v>9</v>
      </c>
      <c r="E84" s="11">
        <f t="shared" si="2"/>
        <v>0.5</v>
      </c>
      <c r="F84" s="11">
        <v>18</v>
      </c>
      <c r="G84" s="11">
        <v>4.1699250014423122</v>
      </c>
      <c r="H84" s="11">
        <f t="shared" si="3"/>
        <v>3.1699250014423126</v>
      </c>
    </row>
    <row r="85" spans="1:8" s="8" customFormat="1">
      <c r="A85" s="19" t="s">
        <v>259</v>
      </c>
      <c r="B85" s="16" t="s">
        <v>260</v>
      </c>
      <c r="C85" s="16" t="s">
        <v>261</v>
      </c>
      <c r="D85" s="11">
        <v>9</v>
      </c>
      <c r="E85" s="11">
        <f t="shared" si="2"/>
        <v>0.5</v>
      </c>
      <c r="F85" s="11">
        <v>18</v>
      </c>
      <c r="G85" s="11">
        <v>4.1699250014423122</v>
      </c>
      <c r="H85" s="11">
        <f t="shared" si="3"/>
        <v>3.1699250014423126</v>
      </c>
    </row>
    <row r="86" spans="1:8">
      <c r="A86" s="16" t="s">
        <v>262</v>
      </c>
      <c r="B86" s="16" t="s">
        <v>263</v>
      </c>
      <c r="C86" s="16" t="s">
        <v>264</v>
      </c>
      <c r="D86" s="11">
        <v>8</v>
      </c>
      <c r="E86" s="11">
        <f t="shared" si="2"/>
        <v>0.5</v>
      </c>
      <c r="F86" s="11">
        <v>16</v>
      </c>
      <c r="G86" s="11">
        <v>4</v>
      </c>
      <c r="H86" s="11">
        <f t="shared" si="3"/>
        <v>3</v>
      </c>
    </row>
    <row r="87" spans="1:8">
      <c r="A87" s="16" t="s">
        <v>265</v>
      </c>
      <c r="B87" s="16" t="s">
        <v>266</v>
      </c>
      <c r="C87" s="16" t="s">
        <v>267</v>
      </c>
      <c r="D87" s="11">
        <v>8</v>
      </c>
      <c r="E87" s="11">
        <f t="shared" si="2"/>
        <v>0.5</v>
      </c>
      <c r="F87" s="11">
        <v>16</v>
      </c>
      <c r="G87" s="11">
        <v>4</v>
      </c>
      <c r="H87" s="11">
        <f t="shared" si="3"/>
        <v>3</v>
      </c>
    </row>
    <row r="88" spans="1:8">
      <c r="A88" s="16" t="s">
        <v>268</v>
      </c>
      <c r="B88" s="16" t="s">
        <v>269</v>
      </c>
      <c r="C88" s="16" t="s">
        <v>270</v>
      </c>
      <c r="D88" s="11">
        <v>8</v>
      </c>
      <c r="E88" s="11">
        <f t="shared" si="2"/>
        <v>0.5</v>
      </c>
      <c r="F88" s="11">
        <v>16</v>
      </c>
      <c r="G88" s="11">
        <v>4</v>
      </c>
      <c r="H88" s="11">
        <f t="shared" si="3"/>
        <v>3</v>
      </c>
    </row>
    <row r="89" spans="1:8">
      <c r="A89" s="16" t="s">
        <v>271</v>
      </c>
      <c r="B89" s="16" t="s">
        <v>272</v>
      </c>
      <c r="C89" s="16" t="s">
        <v>273</v>
      </c>
      <c r="D89" s="11">
        <v>8</v>
      </c>
      <c r="E89" s="11">
        <f t="shared" si="2"/>
        <v>0.5</v>
      </c>
      <c r="F89" s="11">
        <v>16</v>
      </c>
      <c r="G89" s="11">
        <v>4</v>
      </c>
      <c r="H89" s="11">
        <f t="shared" si="3"/>
        <v>3</v>
      </c>
    </row>
    <row r="90" spans="1:8">
      <c r="A90" s="16" t="s">
        <v>274</v>
      </c>
      <c r="B90" s="16" t="s">
        <v>275</v>
      </c>
      <c r="C90" s="16" t="s">
        <v>276</v>
      </c>
      <c r="D90" s="11">
        <v>8</v>
      </c>
      <c r="E90" s="11">
        <f t="shared" si="2"/>
        <v>0.5</v>
      </c>
      <c r="F90" s="11">
        <v>16</v>
      </c>
      <c r="G90" s="11">
        <v>4</v>
      </c>
      <c r="H90" s="11">
        <f t="shared" si="3"/>
        <v>3</v>
      </c>
    </row>
    <row r="91" spans="1:8">
      <c r="A91" s="16" t="s">
        <v>277</v>
      </c>
      <c r="B91" s="16" t="s">
        <v>278</v>
      </c>
      <c r="C91" s="16" t="s">
        <v>279</v>
      </c>
      <c r="D91" s="11">
        <v>8</v>
      </c>
      <c r="E91" s="11">
        <f t="shared" si="2"/>
        <v>0.5</v>
      </c>
      <c r="F91" s="11">
        <v>16</v>
      </c>
      <c r="G91" s="11">
        <v>4</v>
      </c>
      <c r="H91" s="11">
        <f t="shared" si="3"/>
        <v>3</v>
      </c>
    </row>
    <row r="92" spans="1:8">
      <c r="A92" s="16" t="s">
        <v>280</v>
      </c>
      <c r="B92" s="16" t="s">
        <v>281</v>
      </c>
      <c r="C92" s="16" t="s">
        <v>282</v>
      </c>
      <c r="D92" s="11">
        <v>8</v>
      </c>
      <c r="E92" s="11">
        <f t="shared" si="2"/>
        <v>0.5</v>
      </c>
      <c r="F92" s="11">
        <v>16</v>
      </c>
      <c r="G92" s="11">
        <v>4</v>
      </c>
      <c r="H92" s="11">
        <f t="shared" si="3"/>
        <v>3</v>
      </c>
    </row>
    <row r="93" spans="1:8">
      <c r="A93" s="16" t="s">
        <v>283</v>
      </c>
      <c r="B93" s="16" t="s">
        <v>284</v>
      </c>
      <c r="C93" s="16" t="s">
        <v>285</v>
      </c>
      <c r="D93" s="11">
        <v>8</v>
      </c>
      <c r="E93" s="11">
        <f t="shared" si="2"/>
        <v>0.5</v>
      </c>
      <c r="F93" s="11">
        <v>16</v>
      </c>
      <c r="G93" s="11">
        <v>4</v>
      </c>
      <c r="H93" s="11">
        <f t="shared" si="3"/>
        <v>3</v>
      </c>
    </row>
    <row r="94" spans="1:8">
      <c r="A94" s="20" t="s">
        <v>286</v>
      </c>
      <c r="B94" s="16" t="s">
        <v>287</v>
      </c>
      <c r="C94" s="16" t="s">
        <v>288</v>
      </c>
      <c r="D94" s="11">
        <v>7</v>
      </c>
      <c r="E94" s="11">
        <f t="shared" si="2"/>
        <v>0.5</v>
      </c>
      <c r="F94" s="11">
        <v>14</v>
      </c>
      <c r="G94" s="11">
        <v>3.8073549220576037</v>
      </c>
      <c r="H94" s="11">
        <f t="shared" si="3"/>
        <v>2.8073549220576042</v>
      </c>
    </row>
    <row r="95" spans="1:8">
      <c r="A95" s="20" t="s">
        <v>289</v>
      </c>
      <c r="B95" s="16" t="s">
        <v>290</v>
      </c>
      <c r="C95" s="16" t="s">
        <v>291</v>
      </c>
      <c r="D95" s="11">
        <v>7</v>
      </c>
      <c r="E95" s="11">
        <f t="shared" si="2"/>
        <v>0.5</v>
      </c>
      <c r="F95" s="11">
        <v>14</v>
      </c>
      <c r="G95" s="11">
        <v>3.8073549220576037</v>
      </c>
      <c r="H95" s="11">
        <f t="shared" si="3"/>
        <v>2.8073549220576042</v>
      </c>
    </row>
    <row r="96" spans="1:8">
      <c r="A96" s="20" t="s">
        <v>292</v>
      </c>
      <c r="B96" s="16" t="s">
        <v>293</v>
      </c>
      <c r="C96" s="16" t="s">
        <v>294</v>
      </c>
      <c r="D96" s="11">
        <v>7</v>
      </c>
      <c r="E96" s="11">
        <f t="shared" si="2"/>
        <v>0.5</v>
      </c>
      <c r="F96" s="11">
        <v>14</v>
      </c>
      <c r="G96" s="11">
        <v>3.8073549220576037</v>
      </c>
      <c r="H96" s="11">
        <f t="shared" si="3"/>
        <v>2.8073549220576042</v>
      </c>
    </row>
    <row r="97" spans="1:8">
      <c r="A97" s="20" t="s">
        <v>295</v>
      </c>
      <c r="B97" s="16" t="s">
        <v>296</v>
      </c>
      <c r="C97" s="16" t="s">
        <v>297</v>
      </c>
      <c r="D97" s="11">
        <v>7</v>
      </c>
      <c r="E97" s="11">
        <f t="shared" si="2"/>
        <v>0.5</v>
      </c>
      <c r="F97" s="11">
        <v>14</v>
      </c>
      <c r="G97" s="11">
        <v>3.8073549220576037</v>
      </c>
      <c r="H97" s="11">
        <f t="shared" si="3"/>
        <v>2.8073549220576042</v>
      </c>
    </row>
    <row r="98" spans="1:8">
      <c r="A98" s="20" t="s">
        <v>298</v>
      </c>
      <c r="B98" s="16" t="s">
        <v>299</v>
      </c>
      <c r="C98" s="16" t="s">
        <v>300</v>
      </c>
      <c r="D98" s="11">
        <v>7</v>
      </c>
      <c r="E98" s="11">
        <f t="shared" si="2"/>
        <v>0.5</v>
      </c>
      <c r="F98" s="11">
        <v>14</v>
      </c>
      <c r="G98" s="11">
        <v>3.8073549220576037</v>
      </c>
      <c r="H98" s="11">
        <f t="shared" si="3"/>
        <v>2.8073549220576042</v>
      </c>
    </row>
    <row r="99" spans="1:8">
      <c r="A99" s="20" t="s">
        <v>301</v>
      </c>
      <c r="B99" s="16" t="s">
        <v>302</v>
      </c>
      <c r="C99" s="16" t="s">
        <v>303</v>
      </c>
      <c r="D99" s="11">
        <v>7</v>
      </c>
      <c r="E99" s="11">
        <f t="shared" si="2"/>
        <v>0.5</v>
      </c>
      <c r="F99" s="11">
        <v>14</v>
      </c>
      <c r="G99" s="11">
        <v>3.8073549220576037</v>
      </c>
      <c r="H99" s="11">
        <f t="shared" si="3"/>
        <v>2.8073549220576042</v>
      </c>
    </row>
    <row r="100" spans="1:8">
      <c r="A100" s="20" t="s">
        <v>304</v>
      </c>
      <c r="B100" s="16" t="s">
        <v>305</v>
      </c>
      <c r="C100" s="16" t="s">
        <v>306</v>
      </c>
      <c r="D100" s="11">
        <v>7</v>
      </c>
      <c r="E100" s="11">
        <f t="shared" si="2"/>
        <v>0.5</v>
      </c>
      <c r="F100" s="11">
        <v>14</v>
      </c>
      <c r="G100" s="11">
        <v>3.8073549220576037</v>
      </c>
      <c r="H100" s="11">
        <f t="shared" si="3"/>
        <v>2.8073549220576042</v>
      </c>
    </row>
    <row r="101" spans="1:8">
      <c r="A101" s="20" t="s">
        <v>307</v>
      </c>
      <c r="B101" s="16" t="s">
        <v>308</v>
      </c>
      <c r="C101" s="16" t="s">
        <v>309</v>
      </c>
      <c r="D101" s="11">
        <v>7</v>
      </c>
      <c r="E101" s="11">
        <f t="shared" si="2"/>
        <v>0.5</v>
      </c>
      <c r="F101" s="11">
        <v>14</v>
      </c>
      <c r="G101" s="11">
        <v>3.8073549220576037</v>
      </c>
      <c r="H101" s="11">
        <f t="shared" si="3"/>
        <v>2.8073549220576042</v>
      </c>
    </row>
    <row r="102" spans="1:8">
      <c r="A102" s="20" t="s">
        <v>310</v>
      </c>
      <c r="B102" s="16" t="s">
        <v>311</v>
      </c>
      <c r="C102" s="16" t="s">
        <v>312</v>
      </c>
      <c r="D102" s="11">
        <v>7</v>
      </c>
      <c r="E102" s="11">
        <f t="shared" si="2"/>
        <v>0.5</v>
      </c>
      <c r="F102" s="11">
        <v>14</v>
      </c>
      <c r="G102" s="11">
        <v>3.8073549220576037</v>
      </c>
      <c r="H102" s="11">
        <f t="shared" si="3"/>
        <v>2.8073549220576042</v>
      </c>
    </row>
    <row r="103" spans="1:8">
      <c r="A103" s="20" t="s">
        <v>313</v>
      </c>
      <c r="B103" s="16" t="s">
        <v>314</v>
      </c>
      <c r="C103" s="16" t="s">
        <v>315</v>
      </c>
      <c r="D103" s="11">
        <v>6</v>
      </c>
      <c r="E103" s="11">
        <f t="shared" si="2"/>
        <v>0.5</v>
      </c>
      <c r="F103" s="11">
        <v>12</v>
      </c>
      <c r="G103" s="11">
        <v>3.5849625007211565</v>
      </c>
      <c r="H103" s="11">
        <f t="shared" si="3"/>
        <v>2.5849625007211561</v>
      </c>
    </row>
    <row r="104" spans="1:8">
      <c r="A104" s="20" t="s">
        <v>316</v>
      </c>
      <c r="B104" s="16" t="s">
        <v>317</v>
      </c>
      <c r="C104" s="16" t="s">
        <v>318</v>
      </c>
      <c r="D104" s="11">
        <v>12</v>
      </c>
      <c r="E104" s="11">
        <f t="shared" si="2"/>
        <v>1</v>
      </c>
      <c r="F104" s="11">
        <v>12</v>
      </c>
      <c r="G104" s="11">
        <v>3.5849625007211565</v>
      </c>
      <c r="H104" s="11">
        <f t="shared" si="3"/>
        <v>3.5849625007211565</v>
      </c>
    </row>
    <row r="105" spans="1:8">
      <c r="A105" s="20" t="s">
        <v>319</v>
      </c>
      <c r="B105" s="16" t="s">
        <v>320</v>
      </c>
      <c r="C105" s="16" t="s">
        <v>321</v>
      </c>
      <c r="D105" s="11">
        <v>6</v>
      </c>
      <c r="E105" s="11">
        <f t="shared" si="2"/>
        <v>0.5</v>
      </c>
      <c r="F105" s="11">
        <v>12</v>
      </c>
      <c r="G105" s="11">
        <v>3.5849625007211565</v>
      </c>
      <c r="H105" s="11">
        <f t="shared" si="3"/>
        <v>2.5849625007211561</v>
      </c>
    </row>
    <row r="106" spans="1:8">
      <c r="A106" s="20" t="s">
        <v>322</v>
      </c>
      <c r="B106" s="16" t="s">
        <v>323</v>
      </c>
      <c r="C106" s="16" t="s">
        <v>324</v>
      </c>
      <c r="D106" s="11">
        <v>6</v>
      </c>
      <c r="E106" s="11">
        <f t="shared" si="2"/>
        <v>0.5</v>
      </c>
      <c r="F106" s="11">
        <v>12</v>
      </c>
      <c r="G106" s="11">
        <v>3.5849625007211565</v>
      </c>
      <c r="H106" s="11">
        <f t="shared" si="3"/>
        <v>2.5849625007211561</v>
      </c>
    </row>
    <row r="107" spans="1:8">
      <c r="A107" s="20" t="s">
        <v>325</v>
      </c>
      <c r="B107" s="16" t="s">
        <v>326</v>
      </c>
      <c r="C107" s="16" t="s">
        <v>327</v>
      </c>
      <c r="D107" s="11">
        <v>6</v>
      </c>
      <c r="E107" s="11">
        <f t="shared" si="2"/>
        <v>0.5</v>
      </c>
      <c r="F107" s="11">
        <v>12</v>
      </c>
      <c r="G107" s="11">
        <v>3.5849625007211565</v>
      </c>
      <c r="H107" s="11">
        <f t="shared" si="3"/>
        <v>2.5849625007211561</v>
      </c>
    </row>
    <row r="108" spans="1:8">
      <c r="A108" s="20" t="s">
        <v>328</v>
      </c>
      <c r="B108" s="16" t="s">
        <v>329</v>
      </c>
      <c r="C108" s="16" t="s">
        <v>330</v>
      </c>
      <c r="D108" s="11">
        <v>6</v>
      </c>
      <c r="E108" s="11">
        <f t="shared" si="2"/>
        <v>0.5</v>
      </c>
      <c r="F108" s="11">
        <v>12</v>
      </c>
      <c r="G108" s="11">
        <v>3.5849625007211565</v>
      </c>
      <c r="H108" s="11">
        <f t="shared" si="3"/>
        <v>2.5849625007211561</v>
      </c>
    </row>
    <row r="109" spans="1:8">
      <c r="A109" s="20" t="s">
        <v>331</v>
      </c>
      <c r="B109" s="16" t="s">
        <v>332</v>
      </c>
      <c r="C109" s="16" t="s">
        <v>333</v>
      </c>
      <c r="D109" s="11">
        <v>6</v>
      </c>
      <c r="E109" s="11">
        <f t="shared" si="2"/>
        <v>0.5</v>
      </c>
      <c r="F109" s="11">
        <v>12</v>
      </c>
      <c r="G109" s="11">
        <v>3.5849625007211565</v>
      </c>
      <c r="H109" s="11">
        <f t="shared" si="3"/>
        <v>2.5849625007211561</v>
      </c>
    </row>
    <row r="110" spans="1:8">
      <c r="A110" s="20" t="s">
        <v>334</v>
      </c>
      <c r="B110" s="16" t="s">
        <v>335</v>
      </c>
      <c r="C110" s="16" t="s">
        <v>336</v>
      </c>
      <c r="D110" s="11">
        <v>6</v>
      </c>
      <c r="E110" s="11">
        <f t="shared" si="2"/>
        <v>0.5</v>
      </c>
      <c r="F110" s="11">
        <v>12</v>
      </c>
      <c r="G110" s="11">
        <v>3.5849625007211565</v>
      </c>
      <c r="H110" s="11">
        <f t="shared" si="3"/>
        <v>2.5849625007211561</v>
      </c>
    </row>
    <row r="111" spans="1:8">
      <c r="A111" s="20" t="s">
        <v>337</v>
      </c>
      <c r="B111" s="16" t="s">
        <v>338</v>
      </c>
      <c r="C111" s="16" t="s">
        <v>339</v>
      </c>
      <c r="D111" s="11">
        <v>6</v>
      </c>
      <c r="E111" s="11">
        <f t="shared" si="2"/>
        <v>0.5</v>
      </c>
      <c r="F111" s="11">
        <v>12</v>
      </c>
      <c r="G111" s="11">
        <v>3.5849625007211565</v>
      </c>
      <c r="H111" s="11">
        <f t="shared" si="3"/>
        <v>2.5849625007211561</v>
      </c>
    </row>
    <row r="112" spans="1:8">
      <c r="A112" s="20" t="s">
        <v>340</v>
      </c>
      <c r="B112" s="16" t="s">
        <v>341</v>
      </c>
      <c r="C112" s="16" t="s">
        <v>342</v>
      </c>
      <c r="D112" s="11">
        <v>6</v>
      </c>
      <c r="E112" s="11">
        <f t="shared" si="2"/>
        <v>0.5</v>
      </c>
      <c r="F112" s="11">
        <v>12</v>
      </c>
      <c r="G112" s="11">
        <v>3.5849625007211565</v>
      </c>
      <c r="H112" s="11">
        <f t="shared" si="3"/>
        <v>2.5849625007211561</v>
      </c>
    </row>
    <row r="113" spans="1:8">
      <c r="A113" s="20" t="s">
        <v>343</v>
      </c>
      <c r="B113" s="16" t="s">
        <v>344</v>
      </c>
      <c r="C113" s="16" t="s">
        <v>345</v>
      </c>
      <c r="D113" s="11">
        <v>6</v>
      </c>
      <c r="E113" s="11">
        <f t="shared" si="2"/>
        <v>0.5</v>
      </c>
      <c r="F113" s="11">
        <v>12</v>
      </c>
      <c r="G113" s="11">
        <v>3.5849625007211565</v>
      </c>
      <c r="H113" s="11">
        <f t="shared" si="3"/>
        <v>2.5849625007211561</v>
      </c>
    </row>
    <row r="114" spans="1:8">
      <c r="A114" s="20" t="s">
        <v>346</v>
      </c>
      <c r="B114" s="16" t="s">
        <v>347</v>
      </c>
      <c r="C114" s="16" t="s">
        <v>348</v>
      </c>
      <c r="D114" s="11">
        <v>6</v>
      </c>
      <c r="E114" s="11">
        <f t="shared" si="2"/>
        <v>0.5</v>
      </c>
      <c r="F114" s="11">
        <v>12</v>
      </c>
      <c r="G114" s="11">
        <v>3.5849625007211565</v>
      </c>
      <c r="H114" s="11">
        <f t="shared" si="3"/>
        <v>2.5849625007211561</v>
      </c>
    </row>
    <row r="115" spans="1:8">
      <c r="A115" s="20" t="s">
        <v>349</v>
      </c>
      <c r="B115" s="16" t="s">
        <v>350</v>
      </c>
      <c r="C115" s="16" t="s">
        <v>351</v>
      </c>
      <c r="D115" s="11">
        <v>6</v>
      </c>
      <c r="E115" s="11">
        <f t="shared" si="2"/>
        <v>0.5</v>
      </c>
      <c r="F115" s="11">
        <v>12</v>
      </c>
      <c r="G115" s="11">
        <v>3.5849625007211565</v>
      </c>
      <c r="H115" s="11">
        <f t="shared" si="3"/>
        <v>2.5849625007211561</v>
      </c>
    </row>
    <row r="116" spans="1:8">
      <c r="A116" s="20" t="s">
        <v>352</v>
      </c>
      <c r="B116" s="16" t="s">
        <v>353</v>
      </c>
      <c r="C116" s="16" t="s">
        <v>354</v>
      </c>
      <c r="D116" s="11">
        <v>6</v>
      </c>
      <c r="E116" s="11">
        <f t="shared" si="2"/>
        <v>0.5</v>
      </c>
      <c r="F116" s="11">
        <v>12</v>
      </c>
      <c r="G116" s="11">
        <v>3.5849625007211565</v>
      </c>
      <c r="H116" s="11">
        <f t="shared" si="3"/>
        <v>2.5849625007211561</v>
      </c>
    </row>
    <row r="117" spans="1:8">
      <c r="A117" s="20" t="s">
        <v>355</v>
      </c>
      <c r="B117" s="16" t="s">
        <v>356</v>
      </c>
      <c r="C117" s="16" t="s">
        <v>357</v>
      </c>
      <c r="D117" s="11">
        <v>6</v>
      </c>
      <c r="E117" s="11">
        <f t="shared" si="2"/>
        <v>0.5</v>
      </c>
      <c r="F117" s="11">
        <v>12</v>
      </c>
      <c r="G117" s="11">
        <v>3.5849625007211565</v>
      </c>
      <c r="H117" s="11">
        <f t="shared" si="3"/>
        <v>2.5849625007211561</v>
      </c>
    </row>
    <row r="118" spans="1:8">
      <c r="A118" s="20" t="s">
        <v>358</v>
      </c>
      <c r="B118" s="16" t="s">
        <v>359</v>
      </c>
      <c r="C118" s="16" t="s">
        <v>360</v>
      </c>
      <c r="D118" s="11">
        <v>6</v>
      </c>
      <c r="E118" s="11">
        <f t="shared" si="2"/>
        <v>0.5</v>
      </c>
      <c r="F118" s="11">
        <v>12</v>
      </c>
      <c r="G118" s="11">
        <v>3.5849625007211565</v>
      </c>
      <c r="H118" s="11">
        <f t="shared" si="3"/>
        <v>2.5849625007211561</v>
      </c>
    </row>
    <row r="119" spans="1:8">
      <c r="A119" s="20" t="s">
        <v>361</v>
      </c>
      <c r="B119" s="16" t="s">
        <v>362</v>
      </c>
      <c r="C119" s="16" t="s">
        <v>363</v>
      </c>
      <c r="D119" s="11">
        <v>6</v>
      </c>
      <c r="E119" s="11">
        <f t="shared" si="2"/>
        <v>0.5</v>
      </c>
      <c r="F119" s="11">
        <v>12</v>
      </c>
      <c r="G119" s="11">
        <v>3.5849625007211565</v>
      </c>
      <c r="H119" s="11">
        <f t="shared" si="3"/>
        <v>2.5849625007211561</v>
      </c>
    </row>
    <row r="120" spans="1:8">
      <c r="A120" s="20" t="s">
        <v>364</v>
      </c>
      <c r="B120" s="16" t="s">
        <v>365</v>
      </c>
      <c r="C120" s="16" t="s">
        <v>366</v>
      </c>
      <c r="D120" s="11">
        <v>6</v>
      </c>
      <c r="E120" s="11">
        <f t="shared" si="2"/>
        <v>0.5</v>
      </c>
      <c r="F120" s="11">
        <v>12</v>
      </c>
      <c r="G120" s="11">
        <v>3.5849625007211565</v>
      </c>
      <c r="H120" s="11">
        <f t="shared" si="3"/>
        <v>2.5849625007211561</v>
      </c>
    </row>
    <row r="121" spans="1:8">
      <c r="A121" s="20" t="s">
        <v>367</v>
      </c>
      <c r="B121" s="16" t="s">
        <v>368</v>
      </c>
      <c r="C121" s="16" t="s">
        <v>369</v>
      </c>
      <c r="D121" s="11">
        <v>6</v>
      </c>
      <c r="E121" s="11">
        <f t="shared" si="2"/>
        <v>0.5</v>
      </c>
      <c r="F121" s="11">
        <v>12</v>
      </c>
      <c r="G121" s="11">
        <v>3.5849625007211565</v>
      </c>
      <c r="H121" s="11">
        <f t="shared" si="3"/>
        <v>2.5849625007211561</v>
      </c>
    </row>
    <row r="122" spans="1:8">
      <c r="A122" s="20" t="s">
        <v>370</v>
      </c>
      <c r="B122" s="16">
        <v>43715</v>
      </c>
      <c r="C122" s="16" t="s">
        <v>371</v>
      </c>
      <c r="D122" s="11">
        <v>6</v>
      </c>
      <c r="E122" s="11">
        <f t="shared" si="2"/>
        <v>0.5</v>
      </c>
      <c r="F122" s="11">
        <v>12</v>
      </c>
      <c r="G122" s="11">
        <v>3.5849625007211565</v>
      </c>
      <c r="H122" s="11">
        <f t="shared" si="3"/>
        <v>2.5849625007211561</v>
      </c>
    </row>
    <row r="123" spans="1:8">
      <c r="A123" s="20" t="s">
        <v>372</v>
      </c>
      <c r="B123" s="16" t="s">
        <v>373</v>
      </c>
      <c r="C123" s="16" t="s">
        <v>374</v>
      </c>
      <c r="D123" s="11">
        <v>6</v>
      </c>
      <c r="E123" s="11">
        <f t="shared" si="2"/>
        <v>0.5</v>
      </c>
      <c r="F123" s="11">
        <v>12</v>
      </c>
      <c r="G123" s="11">
        <v>3.5849625007211565</v>
      </c>
      <c r="H123" s="11">
        <f t="shared" si="3"/>
        <v>2.5849625007211561</v>
      </c>
    </row>
    <row r="124" spans="1:8">
      <c r="A124" s="20" t="s">
        <v>375</v>
      </c>
      <c r="B124" s="16" t="s">
        <v>376</v>
      </c>
      <c r="C124" s="16" t="s">
        <v>377</v>
      </c>
      <c r="D124" s="11">
        <v>6</v>
      </c>
      <c r="E124" s="11">
        <f t="shared" si="2"/>
        <v>0.5</v>
      </c>
      <c r="F124" s="11">
        <v>12</v>
      </c>
      <c r="G124" s="11">
        <v>3.5849625007211565</v>
      </c>
      <c r="H124" s="11">
        <f t="shared" si="3"/>
        <v>2.5849625007211561</v>
      </c>
    </row>
    <row r="125" spans="1:8">
      <c r="A125" s="20" t="s">
        <v>378</v>
      </c>
      <c r="B125" s="16" t="s">
        <v>379</v>
      </c>
      <c r="C125" s="16" t="s">
        <v>380</v>
      </c>
      <c r="D125" s="11">
        <v>6</v>
      </c>
      <c r="E125" s="11">
        <f t="shared" si="2"/>
        <v>0.5</v>
      </c>
      <c r="F125" s="11">
        <v>12</v>
      </c>
      <c r="G125" s="11">
        <v>3.5849625007211565</v>
      </c>
      <c r="H125" s="11">
        <f t="shared" si="3"/>
        <v>2.5849625007211561</v>
      </c>
    </row>
    <row r="126" spans="1:8">
      <c r="A126" s="20" t="s">
        <v>381</v>
      </c>
      <c r="B126" s="16" t="s">
        <v>382</v>
      </c>
      <c r="C126" s="16" t="s">
        <v>383</v>
      </c>
      <c r="D126" s="11">
        <v>6</v>
      </c>
      <c r="E126" s="11">
        <f t="shared" si="2"/>
        <v>0.5</v>
      </c>
      <c r="F126" s="11">
        <v>12</v>
      </c>
      <c r="G126" s="11">
        <v>3.5849625007211565</v>
      </c>
      <c r="H126" s="11">
        <f t="shared" si="3"/>
        <v>2.5849625007211561</v>
      </c>
    </row>
    <row r="127" spans="1:8">
      <c r="A127" s="20" t="s">
        <v>384</v>
      </c>
      <c r="B127" s="16" t="s">
        <v>385</v>
      </c>
      <c r="C127" s="16" t="s">
        <v>386</v>
      </c>
      <c r="D127" s="11">
        <v>6</v>
      </c>
      <c r="E127" s="11">
        <f t="shared" si="2"/>
        <v>0.5</v>
      </c>
      <c r="F127" s="11">
        <v>12</v>
      </c>
      <c r="G127" s="11">
        <v>3.5849625007211565</v>
      </c>
      <c r="H127" s="11">
        <f t="shared" si="3"/>
        <v>2.5849625007211561</v>
      </c>
    </row>
    <row r="128" spans="1:8">
      <c r="A128" s="20" t="s">
        <v>387</v>
      </c>
      <c r="B128" s="16" t="s">
        <v>388</v>
      </c>
      <c r="C128" s="16" t="s">
        <v>389</v>
      </c>
      <c r="D128" s="11">
        <v>74</v>
      </c>
      <c r="E128" s="11">
        <f t="shared" si="2"/>
        <v>7</v>
      </c>
      <c r="F128" s="11">
        <v>10.571428571428571</v>
      </c>
      <c r="G128" s="11">
        <v>3.4020984435713455</v>
      </c>
      <c r="H128" s="11">
        <f t="shared" si="3"/>
        <v>6.209453365628951</v>
      </c>
    </row>
    <row r="129" spans="1:8">
      <c r="A129" s="20" t="s">
        <v>390</v>
      </c>
      <c r="B129" s="16" t="s">
        <v>391</v>
      </c>
      <c r="C129" s="16" t="s">
        <v>392</v>
      </c>
      <c r="D129" s="11">
        <v>5</v>
      </c>
      <c r="E129" s="11">
        <f t="shared" si="2"/>
        <v>0.5</v>
      </c>
      <c r="F129" s="11">
        <v>10</v>
      </c>
      <c r="G129" s="11">
        <v>3.3219280948873626</v>
      </c>
      <c r="H129" s="11">
        <f t="shared" si="3"/>
        <v>2.3219280948873622</v>
      </c>
    </row>
    <row r="130" spans="1:8">
      <c r="A130" s="20" t="s">
        <v>393</v>
      </c>
      <c r="B130" s="16" t="s">
        <v>394</v>
      </c>
      <c r="C130" s="16" t="s">
        <v>395</v>
      </c>
      <c r="D130" s="11">
        <v>5</v>
      </c>
      <c r="E130" s="11">
        <f t="shared" ref="E130:E193" si="4">D130/F130</f>
        <v>0.5</v>
      </c>
      <c r="F130" s="11">
        <v>10</v>
      </c>
      <c r="G130" s="11">
        <v>3.3219280948873626</v>
      </c>
      <c r="H130" s="11">
        <f t="shared" ref="H130:H193" si="5">LOG(D130,2)</f>
        <v>2.3219280948873622</v>
      </c>
    </row>
    <row r="131" spans="1:8">
      <c r="A131" s="20" t="s">
        <v>396</v>
      </c>
      <c r="B131" s="16" t="s">
        <v>397</v>
      </c>
      <c r="C131" s="16" t="s">
        <v>398</v>
      </c>
      <c r="D131" s="11">
        <v>5</v>
      </c>
      <c r="E131" s="11">
        <f t="shared" si="4"/>
        <v>0.5</v>
      </c>
      <c r="F131" s="11">
        <v>10</v>
      </c>
      <c r="G131" s="11">
        <v>3.3219280948873626</v>
      </c>
      <c r="H131" s="11">
        <f t="shared" si="5"/>
        <v>2.3219280948873622</v>
      </c>
    </row>
    <row r="132" spans="1:8">
      <c r="A132" s="20" t="s">
        <v>399</v>
      </c>
      <c r="B132" s="16" t="s">
        <v>400</v>
      </c>
      <c r="C132" s="16" t="s">
        <v>401</v>
      </c>
      <c r="D132" s="11">
        <v>10</v>
      </c>
      <c r="E132" s="11">
        <f t="shared" si="4"/>
        <v>1</v>
      </c>
      <c r="F132" s="11">
        <v>10</v>
      </c>
      <c r="G132" s="11">
        <v>3.3219280948873626</v>
      </c>
      <c r="H132" s="11">
        <f t="shared" si="5"/>
        <v>3.3219280948873626</v>
      </c>
    </row>
    <row r="133" spans="1:8">
      <c r="A133" s="20" t="s">
        <v>402</v>
      </c>
      <c r="B133" s="16" t="s">
        <v>403</v>
      </c>
      <c r="C133" s="16" t="s">
        <v>404</v>
      </c>
      <c r="D133" s="11">
        <v>5</v>
      </c>
      <c r="E133" s="11">
        <f t="shared" si="4"/>
        <v>0.5</v>
      </c>
      <c r="F133" s="11">
        <v>10</v>
      </c>
      <c r="G133" s="11">
        <v>3.3219280948873626</v>
      </c>
      <c r="H133" s="11">
        <f t="shared" si="5"/>
        <v>2.3219280948873622</v>
      </c>
    </row>
    <row r="134" spans="1:8">
      <c r="A134" s="20" t="s">
        <v>405</v>
      </c>
      <c r="B134" s="16" t="s">
        <v>406</v>
      </c>
      <c r="C134" s="16" t="s">
        <v>407</v>
      </c>
      <c r="D134" s="11">
        <v>5</v>
      </c>
      <c r="E134" s="11">
        <f t="shared" si="4"/>
        <v>0.5</v>
      </c>
      <c r="F134" s="11">
        <v>10</v>
      </c>
      <c r="G134" s="11">
        <v>3.3219280948873626</v>
      </c>
      <c r="H134" s="11">
        <f t="shared" si="5"/>
        <v>2.3219280948873622</v>
      </c>
    </row>
    <row r="135" spans="1:8">
      <c r="A135" s="20" t="s">
        <v>408</v>
      </c>
      <c r="B135" s="16" t="s">
        <v>409</v>
      </c>
      <c r="C135" s="16" t="s">
        <v>410</v>
      </c>
      <c r="D135" s="11">
        <v>10</v>
      </c>
      <c r="E135" s="11">
        <f t="shared" si="4"/>
        <v>1</v>
      </c>
      <c r="F135" s="11">
        <v>10</v>
      </c>
      <c r="G135" s="11">
        <v>3.3219280948873626</v>
      </c>
      <c r="H135" s="11">
        <f t="shared" si="5"/>
        <v>3.3219280948873626</v>
      </c>
    </row>
    <row r="136" spans="1:8">
      <c r="A136" s="20" t="s">
        <v>411</v>
      </c>
      <c r="B136" s="16" t="s">
        <v>412</v>
      </c>
      <c r="C136" s="16" t="s">
        <v>413</v>
      </c>
      <c r="D136" s="11">
        <v>5</v>
      </c>
      <c r="E136" s="11">
        <f t="shared" si="4"/>
        <v>0.5</v>
      </c>
      <c r="F136" s="11">
        <v>10</v>
      </c>
      <c r="G136" s="11">
        <v>3.3219280948873626</v>
      </c>
      <c r="H136" s="11">
        <f t="shared" si="5"/>
        <v>2.3219280948873622</v>
      </c>
    </row>
    <row r="137" spans="1:8">
      <c r="A137" s="20" t="s">
        <v>414</v>
      </c>
      <c r="B137" s="16" t="s">
        <v>415</v>
      </c>
      <c r="C137" s="16" t="s">
        <v>416</v>
      </c>
      <c r="D137" s="11">
        <v>5</v>
      </c>
      <c r="E137" s="11">
        <f t="shared" si="4"/>
        <v>0.5</v>
      </c>
      <c r="F137" s="11">
        <v>10</v>
      </c>
      <c r="G137" s="11">
        <v>3.3219280948873626</v>
      </c>
      <c r="H137" s="11">
        <f t="shared" si="5"/>
        <v>2.3219280948873622</v>
      </c>
    </row>
    <row r="138" spans="1:8">
      <c r="A138" s="20" t="s">
        <v>417</v>
      </c>
      <c r="B138" s="16" t="s">
        <v>418</v>
      </c>
      <c r="C138" s="16" t="s">
        <v>419</v>
      </c>
      <c r="D138" s="11">
        <v>5</v>
      </c>
      <c r="E138" s="11">
        <f t="shared" si="4"/>
        <v>0.5</v>
      </c>
      <c r="F138" s="11">
        <v>10</v>
      </c>
      <c r="G138" s="11">
        <v>3.3219280948873626</v>
      </c>
      <c r="H138" s="11">
        <f t="shared" si="5"/>
        <v>2.3219280948873622</v>
      </c>
    </row>
    <row r="139" spans="1:8">
      <c r="A139" s="20" t="s">
        <v>420</v>
      </c>
      <c r="B139" s="16" t="s">
        <v>421</v>
      </c>
      <c r="C139" s="16" t="s">
        <v>422</v>
      </c>
      <c r="D139" s="11">
        <v>5</v>
      </c>
      <c r="E139" s="11">
        <f t="shared" si="4"/>
        <v>0.5</v>
      </c>
      <c r="F139" s="11">
        <v>10</v>
      </c>
      <c r="G139" s="11">
        <v>3.3219280948873626</v>
      </c>
      <c r="H139" s="11">
        <f t="shared" si="5"/>
        <v>2.3219280948873622</v>
      </c>
    </row>
    <row r="140" spans="1:8">
      <c r="A140" s="20" t="s">
        <v>423</v>
      </c>
      <c r="B140" s="16" t="s">
        <v>424</v>
      </c>
      <c r="C140" s="16" t="s">
        <v>425</v>
      </c>
      <c r="D140" s="11">
        <v>5</v>
      </c>
      <c r="E140" s="11">
        <f t="shared" si="4"/>
        <v>0.5</v>
      </c>
      <c r="F140" s="11">
        <v>10</v>
      </c>
      <c r="G140" s="11">
        <v>3.3219280948873626</v>
      </c>
      <c r="H140" s="11">
        <f t="shared" si="5"/>
        <v>2.3219280948873622</v>
      </c>
    </row>
    <row r="141" spans="1:8">
      <c r="A141" s="20" t="s">
        <v>426</v>
      </c>
      <c r="B141" s="16" t="s">
        <v>427</v>
      </c>
      <c r="C141" s="16" t="s">
        <v>428</v>
      </c>
      <c r="D141" s="11">
        <v>5</v>
      </c>
      <c r="E141" s="11">
        <f t="shared" si="4"/>
        <v>0.5</v>
      </c>
      <c r="F141" s="11">
        <v>10</v>
      </c>
      <c r="G141" s="11">
        <v>3.3219280948873626</v>
      </c>
      <c r="H141" s="11">
        <f t="shared" si="5"/>
        <v>2.3219280948873622</v>
      </c>
    </row>
    <row r="142" spans="1:8">
      <c r="A142" s="20" t="s">
        <v>429</v>
      </c>
      <c r="B142" s="16" t="s">
        <v>430</v>
      </c>
      <c r="C142" s="16" t="s">
        <v>431</v>
      </c>
      <c r="D142" s="11">
        <v>5</v>
      </c>
      <c r="E142" s="11">
        <f t="shared" si="4"/>
        <v>0.5</v>
      </c>
      <c r="F142" s="11">
        <v>10</v>
      </c>
      <c r="G142" s="11">
        <v>3.3219280948873626</v>
      </c>
      <c r="H142" s="11">
        <f t="shared" si="5"/>
        <v>2.3219280948873622</v>
      </c>
    </row>
    <row r="143" spans="1:8">
      <c r="A143" s="20" t="s">
        <v>432</v>
      </c>
      <c r="B143" s="16" t="s">
        <v>433</v>
      </c>
      <c r="C143" s="16" t="s">
        <v>434</v>
      </c>
      <c r="D143" s="11">
        <v>5</v>
      </c>
      <c r="E143" s="11">
        <f t="shared" si="4"/>
        <v>0.5</v>
      </c>
      <c r="F143" s="11">
        <v>10</v>
      </c>
      <c r="G143" s="11">
        <v>3.3219280948873626</v>
      </c>
      <c r="H143" s="11">
        <f t="shared" si="5"/>
        <v>2.3219280948873622</v>
      </c>
    </row>
    <row r="144" spans="1:8">
      <c r="A144" s="20" t="s">
        <v>435</v>
      </c>
      <c r="B144" s="16" t="s">
        <v>436</v>
      </c>
      <c r="C144" s="16" t="s">
        <v>437</v>
      </c>
      <c r="D144" s="11">
        <v>5</v>
      </c>
      <c r="E144" s="11">
        <f t="shared" si="4"/>
        <v>0.5</v>
      </c>
      <c r="F144" s="11">
        <v>10</v>
      </c>
      <c r="G144" s="11">
        <v>3.3219280948873626</v>
      </c>
      <c r="H144" s="11">
        <f t="shared" si="5"/>
        <v>2.3219280948873622</v>
      </c>
    </row>
    <row r="145" spans="1:8">
      <c r="A145" s="20" t="s">
        <v>438</v>
      </c>
      <c r="B145" s="16" t="s">
        <v>439</v>
      </c>
      <c r="C145" s="16" t="s">
        <v>440</v>
      </c>
      <c r="D145" s="11">
        <v>5</v>
      </c>
      <c r="E145" s="11">
        <f t="shared" si="4"/>
        <v>0.5</v>
      </c>
      <c r="F145" s="11">
        <v>10</v>
      </c>
      <c r="G145" s="11">
        <v>3.3219280948873626</v>
      </c>
      <c r="H145" s="11">
        <f t="shared" si="5"/>
        <v>2.3219280948873622</v>
      </c>
    </row>
    <row r="146" spans="1:8">
      <c r="A146" s="20" t="s">
        <v>441</v>
      </c>
      <c r="B146" s="16" t="s">
        <v>442</v>
      </c>
      <c r="C146" s="16" t="s">
        <v>443</v>
      </c>
      <c r="D146" s="11">
        <v>5</v>
      </c>
      <c r="E146" s="11">
        <f t="shared" si="4"/>
        <v>0.5</v>
      </c>
      <c r="F146" s="11">
        <v>10</v>
      </c>
      <c r="G146" s="11">
        <v>3.3219280948873626</v>
      </c>
      <c r="H146" s="11">
        <f t="shared" si="5"/>
        <v>2.3219280948873622</v>
      </c>
    </row>
    <row r="147" spans="1:8">
      <c r="A147" s="20" t="s">
        <v>444</v>
      </c>
      <c r="B147" s="16" t="s">
        <v>445</v>
      </c>
      <c r="C147" s="16" t="s">
        <v>446</v>
      </c>
      <c r="D147" s="11">
        <v>5</v>
      </c>
      <c r="E147" s="11">
        <f t="shared" si="4"/>
        <v>0.5</v>
      </c>
      <c r="F147" s="11">
        <v>10</v>
      </c>
      <c r="G147" s="11">
        <v>3.3219280948873626</v>
      </c>
      <c r="H147" s="11">
        <f t="shared" si="5"/>
        <v>2.3219280948873622</v>
      </c>
    </row>
    <row r="148" spans="1:8">
      <c r="A148" s="20" t="s">
        <v>447</v>
      </c>
      <c r="B148" s="16" t="s">
        <v>448</v>
      </c>
      <c r="C148" s="16" t="s">
        <v>449</v>
      </c>
      <c r="D148" s="11">
        <v>5</v>
      </c>
      <c r="E148" s="11">
        <f t="shared" si="4"/>
        <v>0.5</v>
      </c>
      <c r="F148" s="11">
        <v>10</v>
      </c>
      <c r="G148" s="11">
        <v>3.3219280948873626</v>
      </c>
      <c r="H148" s="11">
        <f t="shared" si="5"/>
        <v>2.3219280948873622</v>
      </c>
    </row>
    <row r="149" spans="1:8">
      <c r="A149" s="20" t="s">
        <v>450</v>
      </c>
      <c r="B149" s="16" t="s">
        <v>451</v>
      </c>
      <c r="C149" s="16" t="s">
        <v>452</v>
      </c>
      <c r="D149" s="11">
        <v>5</v>
      </c>
      <c r="E149" s="11">
        <f t="shared" si="4"/>
        <v>0.5</v>
      </c>
      <c r="F149" s="11">
        <v>10</v>
      </c>
      <c r="G149" s="11">
        <v>3.3219280948873626</v>
      </c>
      <c r="H149" s="11">
        <f t="shared" si="5"/>
        <v>2.3219280948873622</v>
      </c>
    </row>
    <row r="150" spans="1:8">
      <c r="A150" s="20" t="s">
        <v>453</v>
      </c>
      <c r="B150" s="16" t="s">
        <v>454</v>
      </c>
      <c r="C150" s="16" t="s">
        <v>455</v>
      </c>
      <c r="D150" s="11">
        <v>5</v>
      </c>
      <c r="E150" s="11">
        <f t="shared" si="4"/>
        <v>0.5</v>
      </c>
      <c r="F150" s="11">
        <v>10</v>
      </c>
      <c r="G150" s="11">
        <v>3.3219280948873626</v>
      </c>
      <c r="H150" s="11">
        <f t="shared" si="5"/>
        <v>2.3219280948873622</v>
      </c>
    </row>
    <row r="151" spans="1:8">
      <c r="A151" s="20" t="s">
        <v>456</v>
      </c>
      <c r="B151" s="16" t="s">
        <v>457</v>
      </c>
      <c r="C151" s="16" t="s">
        <v>458</v>
      </c>
      <c r="D151" s="11">
        <v>5</v>
      </c>
      <c r="E151" s="11">
        <f t="shared" si="4"/>
        <v>0.5</v>
      </c>
      <c r="F151" s="11">
        <v>10</v>
      </c>
      <c r="G151" s="11">
        <v>3.3219280948873626</v>
      </c>
      <c r="H151" s="11">
        <f t="shared" si="5"/>
        <v>2.3219280948873622</v>
      </c>
    </row>
    <row r="152" spans="1:8">
      <c r="A152" s="20" t="s">
        <v>459</v>
      </c>
      <c r="B152" s="16" t="s">
        <v>460</v>
      </c>
      <c r="C152" s="16" t="s">
        <v>461</v>
      </c>
      <c r="D152" s="11">
        <v>5</v>
      </c>
      <c r="E152" s="11">
        <f t="shared" si="4"/>
        <v>0.5</v>
      </c>
      <c r="F152" s="11">
        <v>10</v>
      </c>
      <c r="G152" s="11">
        <v>3.3219280948873626</v>
      </c>
      <c r="H152" s="11">
        <f t="shared" si="5"/>
        <v>2.3219280948873622</v>
      </c>
    </row>
    <row r="153" spans="1:8">
      <c r="A153" s="20" t="s">
        <v>462</v>
      </c>
      <c r="B153" s="16" t="s">
        <v>463</v>
      </c>
      <c r="C153" s="16" t="s">
        <v>464</v>
      </c>
      <c r="D153" s="11">
        <v>5</v>
      </c>
      <c r="E153" s="11">
        <f t="shared" si="4"/>
        <v>0.5</v>
      </c>
      <c r="F153" s="11">
        <v>10</v>
      </c>
      <c r="G153" s="11">
        <v>3.3219280948873626</v>
      </c>
      <c r="H153" s="11">
        <f t="shared" si="5"/>
        <v>2.3219280948873622</v>
      </c>
    </row>
    <row r="154" spans="1:8">
      <c r="A154" s="20" t="s">
        <v>465</v>
      </c>
      <c r="B154" s="16" t="s">
        <v>466</v>
      </c>
      <c r="C154" s="16" t="s">
        <v>467</v>
      </c>
      <c r="D154" s="11">
        <v>5</v>
      </c>
      <c r="E154" s="11">
        <f t="shared" si="4"/>
        <v>0.5</v>
      </c>
      <c r="F154" s="11">
        <v>10</v>
      </c>
      <c r="G154" s="11">
        <v>3.3219280948873626</v>
      </c>
      <c r="H154" s="11">
        <f t="shared" si="5"/>
        <v>2.3219280948873622</v>
      </c>
    </row>
    <row r="155" spans="1:8">
      <c r="A155" s="20" t="s">
        <v>468</v>
      </c>
      <c r="B155" s="16" t="s">
        <v>469</v>
      </c>
      <c r="C155" s="16" t="s">
        <v>470</v>
      </c>
      <c r="D155" s="11">
        <v>5</v>
      </c>
      <c r="E155" s="11">
        <f t="shared" si="4"/>
        <v>0.5</v>
      </c>
      <c r="F155" s="11">
        <v>10</v>
      </c>
      <c r="G155" s="11">
        <v>3.3219280948873626</v>
      </c>
      <c r="H155" s="11">
        <f t="shared" si="5"/>
        <v>2.3219280948873622</v>
      </c>
    </row>
    <row r="156" spans="1:8">
      <c r="A156" s="20" t="s">
        <v>471</v>
      </c>
      <c r="B156" s="16" t="s">
        <v>472</v>
      </c>
      <c r="C156" s="16" t="s">
        <v>473</v>
      </c>
      <c r="D156" s="11">
        <v>5</v>
      </c>
      <c r="E156" s="11">
        <f t="shared" si="4"/>
        <v>0.5</v>
      </c>
      <c r="F156" s="11">
        <v>10</v>
      </c>
      <c r="G156" s="11">
        <v>3.3219280948873626</v>
      </c>
      <c r="H156" s="11">
        <f t="shared" si="5"/>
        <v>2.3219280948873622</v>
      </c>
    </row>
    <row r="157" spans="1:8">
      <c r="A157" s="20" t="s">
        <v>474</v>
      </c>
      <c r="B157" s="16" t="s">
        <v>475</v>
      </c>
      <c r="C157" s="16" t="s">
        <v>476</v>
      </c>
      <c r="D157" s="11">
        <v>36</v>
      </c>
      <c r="E157" s="11">
        <f t="shared" si="4"/>
        <v>4</v>
      </c>
      <c r="F157" s="11">
        <v>9</v>
      </c>
      <c r="G157" s="11">
        <v>3.1699250014423126</v>
      </c>
      <c r="H157" s="11">
        <f t="shared" si="5"/>
        <v>5.1699250014423122</v>
      </c>
    </row>
    <row r="158" spans="1:8">
      <c r="A158" s="20" t="s">
        <v>477</v>
      </c>
      <c r="B158" s="16" t="s">
        <v>478</v>
      </c>
      <c r="C158" s="16" t="s">
        <v>479</v>
      </c>
      <c r="D158" s="11">
        <v>27</v>
      </c>
      <c r="E158" s="11">
        <f t="shared" si="4"/>
        <v>3</v>
      </c>
      <c r="F158" s="11">
        <v>9</v>
      </c>
      <c r="G158" s="11">
        <v>3.1699250014423126</v>
      </c>
      <c r="H158" s="11">
        <f t="shared" si="5"/>
        <v>4.7548875021634691</v>
      </c>
    </row>
    <row r="159" spans="1:8">
      <c r="A159" s="20" t="s">
        <v>480</v>
      </c>
      <c r="B159" s="16" t="s">
        <v>481</v>
      </c>
      <c r="C159" s="16" t="s">
        <v>482</v>
      </c>
      <c r="D159" s="11">
        <v>9</v>
      </c>
      <c r="E159" s="11">
        <f t="shared" si="4"/>
        <v>1</v>
      </c>
      <c r="F159" s="11">
        <v>9</v>
      </c>
      <c r="G159" s="11">
        <v>3.1699250014423126</v>
      </c>
      <c r="H159" s="11">
        <f t="shared" si="5"/>
        <v>3.1699250014423126</v>
      </c>
    </row>
    <row r="160" spans="1:8">
      <c r="A160" s="20" t="s">
        <v>483</v>
      </c>
      <c r="B160" s="16" t="s">
        <v>484</v>
      </c>
      <c r="C160" s="16" t="s">
        <v>485</v>
      </c>
      <c r="D160" s="11">
        <v>4</v>
      </c>
      <c r="E160" s="11">
        <f t="shared" si="4"/>
        <v>0.5</v>
      </c>
      <c r="F160" s="11">
        <v>8</v>
      </c>
      <c r="G160" s="11">
        <v>3</v>
      </c>
      <c r="H160" s="11">
        <f t="shared" si="5"/>
        <v>2</v>
      </c>
    </row>
    <row r="161" spans="1:8">
      <c r="A161" s="20" t="s">
        <v>486</v>
      </c>
      <c r="B161" s="16" t="s">
        <v>487</v>
      </c>
      <c r="C161" s="16" t="s">
        <v>488</v>
      </c>
      <c r="D161" s="11">
        <v>4</v>
      </c>
      <c r="E161" s="11">
        <f t="shared" si="4"/>
        <v>0.5</v>
      </c>
      <c r="F161" s="11">
        <v>8</v>
      </c>
      <c r="G161" s="11">
        <v>3</v>
      </c>
      <c r="H161" s="11">
        <f t="shared" si="5"/>
        <v>2</v>
      </c>
    </row>
    <row r="162" spans="1:8">
      <c r="A162" s="20" t="s">
        <v>489</v>
      </c>
      <c r="B162" s="16" t="s">
        <v>490</v>
      </c>
      <c r="C162" s="16" t="s">
        <v>491</v>
      </c>
      <c r="D162" s="11">
        <v>4</v>
      </c>
      <c r="E162" s="11">
        <f t="shared" si="4"/>
        <v>0.5</v>
      </c>
      <c r="F162" s="11">
        <v>8</v>
      </c>
      <c r="G162" s="11">
        <v>3</v>
      </c>
      <c r="H162" s="11">
        <f t="shared" si="5"/>
        <v>2</v>
      </c>
    </row>
    <row r="163" spans="1:8">
      <c r="A163" s="20" t="s">
        <v>492</v>
      </c>
      <c r="B163" s="16" t="s">
        <v>493</v>
      </c>
      <c r="C163" s="16" t="s">
        <v>494</v>
      </c>
      <c r="D163" s="11">
        <v>4</v>
      </c>
      <c r="E163" s="11">
        <f t="shared" si="4"/>
        <v>0.5</v>
      </c>
      <c r="F163" s="11">
        <v>8</v>
      </c>
      <c r="G163" s="11">
        <v>3</v>
      </c>
      <c r="H163" s="11">
        <f t="shared" si="5"/>
        <v>2</v>
      </c>
    </row>
    <row r="164" spans="1:8">
      <c r="A164" s="20" t="s">
        <v>495</v>
      </c>
      <c r="B164" s="16" t="s">
        <v>496</v>
      </c>
      <c r="C164" s="16" t="s">
        <v>497</v>
      </c>
      <c r="D164" s="11">
        <v>4</v>
      </c>
      <c r="E164" s="11">
        <f t="shared" si="4"/>
        <v>0.5</v>
      </c>
      <c r="F164" s="11">
        <v>8</v>
      </c>
      <c r="G164" s="11">
        <v>3</v>
      </c>
      <c r="H164" s="11">
        <f t="shared" si="5"/>
        <v>2</v>
      </c>
    </row>
    <row r="165" spans="1:8">
      <c r="A165" s="20" t="s">
        <v>498</v>
      </c>
      <c r="B165" s="16" t="s">
        <v>499</v>
      </c>
      <c r="C165" s="16" t="s">
        <v>500</v>
      </c>
      <c r="D165" s="11">
        <v>4</v>
      </c>
      <c r="E165" s="11">
        <f t="shared" si="4"/>
        <v>0.5</v>
      </c>
      <c r="F165" s="11">
        <v>8</v>
      </c>
      <c r="G165" s="11">
        <v>3</v>
      </c>
      <c r="H165" s="11">
        <f t="shared" si="5"/>
        <v>2</v>
      </c>
    </row>
    <row r="166" spans="1:8">
      <c r="A166" s="20" t="s">
        <v>501</v>
      </c>
      <c r="B166" s="16" t="s">
        <v>502</v>
      </c>
      <c r="C166" s="16" t="s">
        <v>503</v>
      </c>
      <c r="D166" s="11">
        <v>4</v>
      </c>
      <c r="E166" s="11">
        <f t="shared" si="4"/>
        <v>0.5</v>
      </c>
      <c r="F166" s="11">
        <v>8</v>
      </c>
      <c r="G166" s="11">
        <v>3</v>
      </c>
      <c r="H166" s="11">
        <f t="shared" si="5"/>
        <v>2</v>
      </c>
    </row>
    <row r="167" spans="1:8">
      <c r="A167" s="20" t="s">
        <v>504</v>
      </c>
      <c r="B167" s="16" t="s">
        <v>505</v>
      </c>
      <c r="C167" s="16" t="s">
        <v>506</v>
      </c>
      <c r="D167" s="11">
        <v>4</v>
      </c>
      <c r="E167" s="11">
        <f t="shared" si="4"/>
        <v>0.5</v>
      </c>
      <c r="F167" s="11">
        <v>8</v>
      </c>
      <c r="G167" s="11">
        <v>3</v>
      </c>
      <c r="H167" s="11">
        <f t="shared" si="5"/>
        <v>2</v>
      </c>
    </row>
    <row r="168" spans="1:8">
      <c r="A168" s="20" t="s">
        <v>507</v>
      </c>
      <c r="B168" s="16" t="s">
        <v>508</v>
      </c>
      <c r="C168" s="16" t="s">
        <v>509</v>
      </c>
      <c r="D168" s="11">
        <v>4</v>
      </c>
      <c r="E168" s="11">
        <f t="shared" si="4"/>
        <v>0.5</v>
      </c>
      <c r="F168" s="11">
        <v>8</v>
      </c>
      <c r="G168" s="11">
        <v>3</v>
      </c>
      <c r="H168" s="11">
        <f t="shared" si="5"/>
        <v>2</v>
      </c>
    </row>
    <row r="169" spans="1:8">
      <c r="A169" s="20" t="s">
        <v>510</v>
      </c>
      <c r="B169" s="16" t="s">
        <v>511</v>
      </c>
      <c r="C169" s="16" t="s">
        <v>512</v>
      </c>
      <c r="D169" s="11">
        <v>4</v>
      </c>
      <c r="E169" s="11">
        <f t="shared" si="4"/>
        <v>0.5</v>
      </c>
      <c r="F169" s="11">
        <v>8</v>
      </c>
      <c r="G169" s="11">
        <v>3</v>
      </c>
      <c r="H169" s="11">
        <f t="shared" si="5"/>
        <v>2</v>
      </c>
    </row>
    <row r="170" spans="1:8">
      <c r="A170" s="20" t="s">
        <v>513</v>
      </c>
      <c r="B170" s="16" t="s">
        <v>514</v>
      </c>
      <c r="C170" s="16" t="s">
        <v>515</v>
      </c>
      <c r="D170" s="11">
        <v>4</v>
      </c>
      <c r="E170" s="11">
        <f t="shared" si="4"/>
        <v>0.5</v>
      </c>
      <c r="F170" s="11">
        <v>8</v>
      </c>
      <c r="G170" s="11">
        <v>3</v>
      </c>
      <c r="H170" s="11">
        <f t="shared" si="5"/>
        <v>2</v>
      </c>
    </row>
    <row r="171" spans="1:8">
      <c r="A171" s="20" t="s">
        <v>516</v>
      </c>
      <c r="B171" s="16" t="s">
        <v>517</v>
      </c>
      <c r="C171" s="16" t="s">
        <v>518</v>
      </c>
      <c r="D171" s="11">
        <v>4</v>
      </c>
      <c r="E171" s="11">
        <f t="shared" si="4"/>
        <v>0.5</v>
      </c>
      <c r="F171" s="11">
        <v>8</v>
      </c>
      <c r="G171" s="11">
        <v>3</v>
      </c>
      <c r="H171" s="11">
        <f t="shared" si="5"/>
        <v>2</v>
      </c>
    </row>
    <row r="172" spans="1:8">
      <c r="A172" s="20" t="s">
        <v>519</v>
      </c>
      <c r="B172" s="16" t="s">
        <v>520</v>
      </c>
      <c r="C172" s="16" t="s">
        <v>521</v>
      </c>
      <c r="D172" s="11">
        <v>4</v>
      </c>
      <c r="E172" s="11">
        <f t="shared" si="4"/>
        <v>0.5</v>
      </c>
      <c r="F172" s="11">
        <v>8</v>
      </c>
      <c r="G172" s="11">
        <v>3</v>
      </c>
      <c r="H172" s="11">
        <f t="shared" si="5"/>
        <v>2</v>
      </c>
    </row>
    <row r="173" spans="1:8">
      <c r="A173" s="20" t="s">
        <v>522</v>
      </c>
      <c r="B173" s="16" t="s">
        <v>523</v>
      </c>
      <c r="C173" s="16" t="s">
        <v>524</v>
      </c>
      <c r="D173" s="11">
        <v>4</v>
      </c>
      <c r="E173" s="11">
        <f t="shared" si="4"/>
        <v>0.5</v>
      </c>
      <c r="F173" s="11">
        <v>8</v>
      </c>
      <c r="G173" s="11">
        <v>3</v>
      </c>
      <c r="H173" s="11">
        <f t="shared" si="5"/>
        <v>2</v>
      </c>
    </row>
    <row r="174" spans="1:8">
      <c r="A174" s="20" t="s">
        <v>525</v>
      </c>
      <c r="B174" s="16" t="s">
        <v>526</v>
      </c>
      <c r="C174" s="16" t="s">
        <v>527</v>
      </c>
      <c r="D174" s="11">
        <v>8</v>
      </c>
      <c r="E174" s="11">
        <f t="shared" si="4"/>
        <v>1</v>
      </c>
      <c r="F174" s="11">
        <v>8</v>
      </c>
      <c r="G174" s="11">
        <v>3</v>
      </c>
      <c r="H174" s="11">
        <f t="shared" si="5"/>
        <v>3</v>
      </c>
    </row>
    <row r="175" spans="1:8">
      <c r="A175" s="20" t="s">
        <v>528</v>
      </c>
      <c r="B175" s="16" t="s">
        <v>529</v>
      </c>
      <c r="C175" s="16" t="s">
        <v>530</v>
      </c>
      <c r="D175" s="11">
        <v>4</v>
      </c>
      <c r="E175" s="11">
        <f t="shared" si="4"/>
        <v>0.5</v>
      </c>
      <c r="F175" s="11">
        <v>8</v>
      </c>
      <c r="G175" s="11">
        <v>3</v>
      </c>
      <c r="H175" s="11">
        <f t="shared" si="5"/>
        <v>2</v>
      </c>
    </row>
    <row r="176" spans="1:8">
      <c r="A176" s="20" t="s">
        <v>531</v>
      </c>
      <c r="B176" s="16" t="s">
        <v>532</v>
      </c>
      <c r="C176" s="16" t="s">
        <v>533</v>
      </c>
      <c r="D176" s="11">
        <v>4</v>
      </c>
      <c r="E176" s="11">
        <f t="shared" si="4"/>
        <v>0.5</v>
      </c>
      <c r="F176" s="11">
        <v>8</v>
      </c>
      <c r="G176" s="11">
        <v>3</v>
      </c>
      <c r="H176" s="11">
        <f t="shared" si="5"/>
        <v>2</v>
      </c>
    </row>
    <row r="177" spans="1:8">
      <c r="A177" s="20" t="s">
        <v>534</v>
      </c>
      <c r="B177" s="16" t="s">
        <v>535</v>
      </c>
      <c r="C177" s="16" t="s">
        <v>536</v>
      </c>
      <c r="D177" s="11">
        <v>4</v>
      </c>
      <c r="E177" s="11">
        <f t="shared" si="4"/>
        <v>0.5</v>
      </c>
      <c r="F177" s="11">
        <v>8</v>
      </c>
      <c r="G177" s="11">
        <v>3</v>
      </c>
      <c r="H177" s="11">
        <f t="shared" si="5"/>
        <v>2</v>
      </c>
    </row>
    <row r="178" spans="1:8">
      <c r="A178" s="20" t="s">
        <v>537</v>
      </c>
      <c r="B178" s="16">
        <v>43719</v>
      </c>
      <c r="C178" s="16" t="s">
        <v>538</v>
      </c>
      <c r="D178" s="11">
        <v>4</v>
      </c>
      <c r="E178" s="11">
        <f t="shared" si="4"/>
        <v>0.5</v>
      </c>
      <c r="F178" s="11">
        <v>8</v>
      </c>
      <c r="G178" s="11">
        <v>3</v>
      </c>
      <c r="H178" s="11">
        <f t="shared" si="5"/>
        <v>2</v>
      </c>
    </row>
    <row r="179" spans="1:8">
      <c r="A179" s="20" t="s">
        <v>539</v>
      </c>
      <c r="B179" s="16" t="s">
        <v>540</v>
      </c>
      <c r="C179" s="16" t="s">
        <v>541</v>
      </c>
      <c r="D179" s="11">
        <v>4</v>
      </c>
      <c r="E179" s="11">
        <f t="shared" si="4"/>
        <v>0.5</v>
      </c>
      <c r="F179" s="11">
        <v>8</v>
      </c>
      <c r="G179" s="11">
        <v>3</v>
      </c>
      <c r="H179" s="11">
        <f t="shared" si="5"/>
        <v>2</v>
      </c>
    </row>
    <row r="180" spans="1:8">
      <c r="A180" s="20" t="s">
        <v>542</v>
      </c>
      <c r="B180" s="16" t="s">
        <v>543</v>
      </c>
      <c r="C180" s="16" t="s">
        <v>544</v>
      </c>
      <c r="D180" s="11">
        <v>4</v>
      </c>
      <c r="E180" s="11">
        <f t="shared" si="4"/>
        <v>0.5</v>
      </c>
      <c r="F180" s="11">
        <v>8</v>
      </c>
      <c r="G180" s="11">
        <v>3</v>
      </c>
      <c r="H180" s="11">
        <f t="shared" si="5"/>
        <v>2</v>
      </c>
    </row>
    <row r="181" spans="1:8">
      <c r="A181" s="20" t="s">
        <v>545</v>
      </c>
      <c r="B181" s="16" t="s">
        <v>546</v>
      </c>
      <c r="C181" s="16" t="s">
        <v>547</v>
      </c>
      <c r="D181" s="11">
        <v>4</v>
      </c>
      <c r="E181" s="11">
        <f t="shared" si="4"/>
        <v>0.5</v>
      </c>
      <c r="F181" s="11">
        <v>8</v>
      </c>
      <c r="G181" s="11">
        <v>3</v>
      </c>
      <c r="H181" s="11">
        <f t="shared" si="5"/>
        <v>2</v>
      </c>
    </row>
    <row r="182" spans="1:8">
      <c r="A182" s="20" t="s">
        <v>548</v>
      </c>
      <c r="B182" s="16" t="s">
        <v>549</v>
      </c>
      <c r="C182" s="16" t="s">
        <v>550</v>
      </c>
      <c r="D182" s="11">
        <v>7</v>
      </c>
      <c r="E182" s="11">
        <f t="shared" si="4"/>
        <v>1</v>
      </c>
      <c r="F182" s="11">
        <v>7</v>
      </c>
      <c r="G182" s="11">
        <v>2.8073549220576042</v>
      </c>
      <c r="H182" s="11">
        <f t="shared" si="5"/>
        <v>2.8073549220576042</v>
      </c>
    </row>
    <row r="183" spans="1:8">
      <c r="A183" s="20" t="s">
        <v>551</v>
      </c>
      <c r="B183" s="16" t="s">
        <v>552</v>
      </c>
      <c r="C183" s="16" t="s">
        <v>553</v>
      </c>
      <c r="D183" s="11">
        <v>7</v>
      </c>
      <c r="E183" s="11">
        <f t="shared" si="4"/>
        <v>1</v>
      </c>
      <c r="F183" s="11">
        <v>7</v>
      </c>
      <c r="G183" s="11">
        <v>2.8073549220576042</v>
      </c>
      <c r="H183" s="11">
        <f t="shared" si="5"/>
        <v>2.8073549220576042</v>
      </c>
    </row>
    <row r="184" spans="1:8">
      <c r="A184" s="20" t="s">
        <v>554</v>
      </c>
      <c r="B184" s="16" t="s">
        <v>555</v>
      </c>
      <c r="C184" s="16" t="s">
        <v>556</v>
      </c>
      <c r="D184" s="11">
        <v>7</v>
      </c>
      <c r="E184" s="11">
        <f t="shared" si="4"/>
        <v>1</v>
      </c>
      <c r="F184" s="11">
        <v>7</v>
      </c>
      <c r="G184" s="11">
        <v>2.8073549220576042</v>
      </c>
      <c r="H184" s="11">
        <f t="shared" si="5"/>
        <v>2.8073549220576042</v>
      </c>
    </row>
    <row r="185" spans="1:8">
      <c r="A185" s="20" t="s">
        <v>557</v>
      </c>
      <c r="B185" s="16"/>
      <c r="C185" s="16" t="s">
        <v>558</v>
      </c>
      <c r="D185" s="11">
        <v>3</v>
      </c>
      <c r="E185" s="11">
        <f t="shared" si="4"/>
        <v>0.5</v>
      </c>
      <c r="F185" s="11">
        <v>6</v>
      </c>
      <c r="G185" s="11">
        <v>2.5849625007211561</v>
      </c>
      <c r="H185" s="11">
        <f t="shared" si="5"/>
        <v>1.5849625007211563</v>
      </c>
    </row>
    <row r="186" spans="1:8">
      <c r="A186" s="20" t="s">
        <v>559</v>
      </c>
      <c r="B186" s="16" t="s">
        <v>560</v>
      </c>
      <c r="C186" s="16" t="s">
        <v>561</v>
      </c>
      <c r="D186" s="11">
        <v>3</v>
      </c>
      <c r="E186" s="11">
        <f t="shared" si="4"/>
        <v>0.5</v>
      </c>
      <c r="F186" s="11">
        <v>6</v>
      </c>
      <c r="G186" s="11">
        <v>2.5849625007211561</v>
      </c>
      <c r="H186" s="11">
        <f t="shared" si="5"/>
        <v>1.5849625007211563</v>
      </c>
    </row>
    <row r="187" spans="1:8">
      <c r="A187" s="20" t="s">
        <v>562</v>
      </c>
      <c r="B187" s="16" t="s">
        <v>563</v>
      </c>
      <c r="C187" s="16" t="s">
        <v>564</v>
      </c>
      <c r="D187" s="11">
        <v>3</v>
      </c>
      <c r="E187" s="11">
        <f t="shared" si="4"/>
        <v>0.5</v>
      </c>
      <c r="F187" s="11">
        <v>6</v>
      </c>
      <c r="G187" s="11">
        <v>2.5849625007211561</v>
      </c>
      <c r="H187" s="11">
        <f t="shared" si="5"/>
        <v>1.5849625007211563</v>
      </c>
    </row>
    <row r="188" spans="1:8">
      <c r="A188" s="20" t="s">
        <v>565</v>
      </c>
      <c r="B188" s="16" t="s">
        <v>566</v>
      </c>
      <c r="C188" s="16" t="s">
        <v>567</v>
      </c>
      <c r="D188" s="11">
        <v>3</v>
      </c>
      <c r="E188" s="11">
        <f t="shared" si="4"/>
        <v>0.5</v>
      </c>
      <c r="F188" s="11">
        <v>6</v>
      </c>
      <c r="G188" s="11">
        <v>2.5849625007211561</v>
      </c>
      <c r="H188" s="11">
        <f t="shared" si="5"/>
        <v>1.5849625007211563</v>
      </c>
    </row>
    <row r="189" spans="1:8">
      <c r="A189" s="20" t="s">
        <v>568</v>
      </c>
      <c r="B189" s="16" t="s">
        <v>569</v>
      </c>
      <c r="C189" s="16" t="s">
        <v>570</v>
      </c>
      <c r="D189" s="11">
        <v>3</v>
      </c>
      <c r="E189" s="11">
        <f t="shared" si="4"/>
        <v>0.5</v>
      </c>
      <c r="F189" s="11">
        <v>6</v>
      </c>
      <c r="G189" s="11">
        <v>2.5849625007211561</v>
      </c>
      <c r="H189" s="11">
        <f t="shared" si="5"/>
        <v>1.5849625007211563</v>
      </c>
    </row>
    <row r="190" spans="1:8">
      <c r="A190" s="20" t="s">
        <v>571</v>
      </c>
      <c r="B190" s="16" t="s">
        <v>572</v>
      </c>
      <c r="C190" s="16" t="s">
        <v>573</v>
      </c>
      <c r="D190" s="11">
        <v>3</v>
      </c>
      <c r="E190" s="11">
        <f t="shared" si="4"/>
        <v>0.5</v>
      </c>
      <c r="F190" s="11">
        <v>6</v>
      </c>
      <c r="G190" s="11">
        <v>2.5849625007211561</v>
      </c>
      <c r="H190" s="11">
        <f t="shared" si="5"/>
        <v>1.5849625007211563</v>
      </c>
    </row>
    <row r="191" spans="1:8">
      <c r="A191" s="20" t="s">
        <v>574</v>
      </c>
      <c r="B191" s="16"/>
      <c r="C191" s="16" t="s">
        <v>575</v>
      </c>
      <c r="D191" s="11">
        <v>3</v>
      </c>
      <c r="E191" s="11">
        <f t="shared" si="4"/>
        <v>0.5</v>
      </c>
      <c r="F191" s="11">
        <v>6</v>
      </c>
      <c r="G191" s="11">
        <v>2.5849625007211561</v>
      </c>
      <c r="H191" s="11">
        <f t="shared" si="5"/>
        <v>1.5849625007211563</v>
      </c>
    </row>
    <row r="192" spans="1:8">
      <c r="A192" s="20" t="s">
        <v>576</v>
      </c>
      <c r="B192" s="16" t="s">
        <v>577</v>
      </c>
      <c r="C192" s="16" t="s">
        <v>578</v>
      </c>
      <c r="D192" s="11">
        <v>3</v>
      </c>
      <c r="E192" s="11">
        <f t="shared" si="4"/>
        <v>0.5</v>
      </c>
      <c r="F192" s="11">
        <v>6</v>
      </c>
      <c r="G192" s="11">
        <v>2.5849625007211561</v>
      </c>
      <c r="H192" s="11">
        <f t="shared" si="5"/>
        <v>1.5849625007211563</v>
      </c>
    </row>
    <row r="193" spans="1:8">
      <c r="A193" s="20" t="s">
        <v>579</v>
      </c>
      <c r="B193" s="16" t="s">
        <v>580</v>
      </c>
      <c r="C193" s="16" t="s">
        <v>581</v>
      </c>
      <c r="D193" s="11">
        <v>3</v>
      </c>
      <c r="E193" s="11">
        <f t="shared" si="4"/>
        <v>0.5</v>
      </c>
      <c r="F193" s="11">
        <v>6</v>
      </c>
      <c r="G193" s="11">
        <v>2.5849625007211561</v>
      </c>
      <c r="H193" s="11">
        <f t="shared" si="5"/>
        <v>1.5849625007211563</v>
      </c>
    </row>
    <row r="194" spans="1:8">
      <c r="A194" s="20" t="s">
        <v>582</v>
      </c>
      <c r="B194" s="16" t="s">
        <v>583</v>
      </c>
      <c r="C194" s="16" t="s">
        <v>584</v>
      </c>
      <c r="D194" s="11">
        <v>3</v>
      </c>
      <c r="E194" s="11">
        <f t="shared" ref="E194:E257" si="6">D194/F194</f>
        <v>0.5</v>
      </c>
      <c r="F194" s="11">
        <v>6</v>
      </c>
      <c r="G194" s="11">
        <v>2.5849625007211561</v>
      </c>
      <c r="H194" s="11">
        <f t="shared" ref="H194:H257" si="7">LOG(D194,2)</f>
        <v>1.5849625007211563</v>
      </c>
    </row>
    <row r="195" spans="1:8">
      <c r="A195" s="20" t="s">
        <v>585</v>
      </c>
      <c r="B195" s="16" t="s">
        <v>586</v>
      </c>
      <c r="C195" s="16" t="s">
        <v>587</v>
      </c>
      <c r="D195" s="11">
        <v>6</v>
      </c>
      <c r="E195" s="11">
        <f t="shared" si="6"/>
        <v>1</v>
      </c>
      <c r="F195" s="11">
        <v>6</v>
      </c>
      <c r="G195" s="11">
        <v>2.5849625007211561</v>
      </c>
      <c r="H195" s="11">
        <f t="shared" si="7"/>
        <v>2.5849625007211561</v>
      </c>
    </row>
    <row r="196" spans="1:8">
      <c r="A196" s="20" t="s">
        <v>588</v>
      </c>
      <c r="B196" s="20" t="s">
        <v>589</v>
      </c>
      <c r="C196" s="20" t="s">
        <v>590</v>
      </c>
      <c r="D196" s="21">
        <v>6</v>
      </c>
      <c r="E196" s="11">
        <f t="shared" si="6"/>
        <v>1</v>
      </c>
      <c r="F196" s="21">
        <v>6</v>
      </c>
      <c r="G196" s="21">
        <v>2.5849625007211561</v>
      </c>
      <c r="H196" s="21">
        <f t="shared" si="7"/>
        <v>2.5849625007211561</v>
      </c>
    </row>
    <row r="197" spans="1:8">
      <c r="A197" s="20" t="s">
        <v>591</v>
      </c>
      <c r="B197" s="20" t="s">
        <v>592</v>
      </c>
      <c r="C197" s="20" t="s">
        <v>593</v>
      </c>
      <c r="D197" s="21">
        <v>3</v>
      </c>
      <c r="E197" s="11">
        <f t="shared" si="6"/>
        <v>0.5</v>
      </c>
      <c r="F197" s="21">
        <v>6</v>
      </c>
      <c r="G197" s="21">
        <v>2.5849625007211561</v>
      </c>
      <c r="H197" s="21">
        <f t="shared" si="7"/>
        <v>1.5849625007211563</v>
      </c>
    </row>
    <row r="198" spans="1:8">
      <c r="A198" s="20" t="s">
        <v>594</v>
      </c>
      <c r="B198" s="20" t="s">
        <v>595</v>
      </c>
      <c r="C198" s="20" t="s">
        <v>596</v>
      </c>
      <c r="D198" s="21">
        <v>3</v>
      </c>
      <c r="E198" s="11">
        <f t="shared" si="6"/>
        <v>0.5</v>
      </c>
      <c r="F198" s="21">
        <v>6</v>
      </c>
      <c r="G198" s="21">
        <v>2.5849625007211561</v>
      </c>
      <c r="H198" s="21">
        <f t="shared" si="7"/>
        <v>1.5849625007211563</v>
      </c>
    </row>
    <row r="199" spans="1:8">
      <c r="A199" s="20" t="s">
        <v>597</v>
      </c>
      <c r="B199" s="20" t="s">
        <v>598</v>
      </c>
      <c r="C199" s="20" t="s">
        <v>599</v>
      </c>
      <c r="D199" s="21">
        <v>3</v>
      </c>
      <c r="E199" s="11">
        <f t="shared" si="6"/>
        <v>0.5</v>
      </c>
      <c r="F199" s="21">
        <v>6</v>
      </c>
      <c r="G199" s="21">
        <v>2.5849625007211561</v>
      </c>
      <c r="H199" s="21">
        <f t="shared" si="7"/>
        <v>1.5849625007211563</v>
      </c>
    </row>
    <row r="200" spans="1:8">
      <c r="A200" s="20" t="s">
        <v>600</v>
      </c>
      <c r="B200" s="20" t="s">
        <v>601</v>
      </c>
      <c r="C200" s="20" t="s">
        <v>602</v>
      </c>
      <c r="D200" s="21">
        <v>3</v>
      </c>
      <c r="E200" s="11">
        <f t="shared" si="6"/>
        <v>0.5</v>
      </c>
      <c r="F200" s="21">
        <v>6</v>
      </c>
      <c r="G200" s="21">
        <v>2.5849625007211561</v>
      </c>
      <c r="H200" s="21">
        <f t="shared" si="7"/>
        <v>1.5849625007211563</v>
      </c>
    </row>
    <row r="201" spans="1:8">
      <c r="A201" s="20" t="s">
        <v>603</v>
      </c>
      <c r="B201" s="20" t="s">
        <v>604</v>
      </c>
      <c r="C201" s="20" t="s">
        <v>605</v>
      </c>
      <c r="D201" s="21">
        <v>3</v>
      </c>
      <c r="E201" s="11">
        <f t="shared" si="6"/>
        <v>0.5</v>
      </c>
      <c r="F201" s="21">
        <v>6</v>
      </c>
      <c r="G201" s="21">
        <v>2.5849625007211561</v>
      </c>
      <c r="H201" s="21">
        <f t="shared" si="7"/>
        <v>1.5849625007211563</v>
      </c>
    </row>
    <row r="202" spans="1:8">
      <c r="A202" s="20" t="s">
        <v>606</v>
      </c>
      <c r="B202" s="20" t="s">
        <v>607</v>
      </c>
      <c r="C202" s="20" t="s">
        <v>608</v>
      </c>
      <c r="D202" s="21">
        <v>3</v>
      </c>
      <c r="E202" s="11">
        <f t="shared" si="6"/>
        <v>0.5</v>
      </c>
      <c r="F202" s="21">
        <v>6</v>
      </c>
      <c r="G202" s="21">
        <v>2.5849625007211561</v>
      </c>
      <c r="H202" s="21">
        <f t="shared" si="7"/>
        <v>1.5849625007211563</v>
      </c>
    </row>
    <row r="203" spans="1:8">
      <c r="A203" s="20" t="s">
        <v>609</v>
      </c>
      <c r="B203" s="20" t="s">
        <v>610</v>
      </c>
      <c r="C203" s="20" t="s">
        <v>611</v>
      </c>
      <c r="D203" s="21">
        <v>3</v>
      </c>
      <c r="E203" s="11">
        <f t="shared" si="6"/>
        <v>0.5</v>
      </c>
      <c r="F203" s="21">
        <v>6</v>
      </c>
      <c r="G203" s="21">
        <v>2.5849625007211561</v>
      </c>
      <c r="H203" s="21">
        <f t="shared" si="7"/>
        <v>1.5849625007211563</v>
      </c>
    </row>
    <row r="204" spans="1:8">
      <c r="A204" s="20" t="s">
        <v>612</v>
      </c>
      <c r="B204" s="20" t="s">
        <v>613</v>
      </c>
      <c r="C204" s="20" t="s">
        <v>614</v>
      </c>
      <c r="D204" s="21">
        <v>3</v>
      </c>
      <c r="E204" s="11">
        <f t="shared" si="6"/>
        <v>0.5</v>
      </c>
      <c r="F204" s="21">
        <v>6</v>
      </c>
      <c r="G204" s="21">
        <v>2.5849625007211561</v>
      </c>
      <c r="H204" s="21">
        <f t="shared" si="7"/>
        <v>1.5849625007211563</v>
      </c>
    </row>
    <row r="205" spans="1:8">
      <c r="A205" s="20" t="s">
        <v>615</v>
      </c>
      <c r="B205" s="20" t="s">
        <v>616</v>
      </c>
      <c r="C205" s="20" t="s">
        <v>617</v>
      </c>
      <c r="D205" s="21">
        <v>3</v>
      </c>
      <c r="E205" s="11">
        <f t="shared" si="6"/>
        <v>0.5</v>
      </c>
      <c r="F205" s="21">
        <v>6</v>
      </c>
      <c r="G205" s="21">
        <v>2.5849625007211561</v>
      </c>
      <c r="H205" s="21">
        <f t="shared" si="7"/>
        <v>1.5849625007211563</v>
      </c>
    </row>
    <row r="206" spans="1:8">
      <c r="A206" s="20" t="s">
        <v>618</v>
      </c>
      <c r="B206" s="20" t="s">
        <v>619</v>
      </c>
      <c r="C206" s="20" t="s">
        <v>620</v>
      </c>
      <c r="D206" s="21">
        <v>3</v>
      </c>
      <c r="E206" s="11">
        <f t="shared" si="6"/>
        <v>0.5</v>
      </c>
      <c r="F206" s="21">
        <v>6</v>
      </c>
      <c r="G206" s="21">
        <v>2.5849625007211561</v>
      </c>
      <c r="H206" s="21">
        <f t="shared" si="7"/>
        <v>1.5849625007211563</v>
      </c>
    </row>
    <row r="207" spans="1:8">
      <c r="A207" s="20" t="s">
        <v>621</v>
      </c>
      <c r="B207" s="20" t="s">
        <v>622</v>
      </c>
      <c r="C207" s="20" t="s">
        <v>623</v>
      </c>
      <c r="D207" s="21">
        <v>3</v>
      </c>
      <c r="E207" s="11">
        <f t="shared" si="6"/>
        <v>0.5</v>
      </c>
      <c r="F207" s="21">
        <v>6</v>
      </c>
      <c r="G207" s="21">
        <v>2.5849625007211561</v>
      </c>
      <c r="H207" s="21">
        <f t="shared" si="7"/>
        <v>1.5849625007211563</v>
      </c>
    </row>
    <row r="208" spans="1:8">
      <c r="A208" s="20" t="s">
        <v>624</v>
      </c>
      <c r="B208" s="20" t="s">
        <v>625</v>
      </c>
      <c r="C208" s="20" t="s">
        <v>626</v>
      </c>
      <c r="D208" s="21">
        <v>3</v>
      </c>
      <c r="E208" s="11">
        <f t="shared" si="6"/>
        <v>0.5</v>
      </c>
      <c r="F208" s="21">
        <v>6</v>
      </c>
      <c r="G208" s="21">
        <v>2.5849625007211561</v>
      </c>
      <c r="H208" s="21">
        <f t="shared" si="7"/>
        <v>1.5849625007211563</v>
      </c>
    </row>
    <row r="209" spans="1:8">
      <c r="A209" s="20" t="s">
        <v>627</v>
      </c>
      <c r="B209" s="20" t="s">
        <v>628</v>
      </c>
      <c r="C209" s="20" t="s">
        <v>629</v>
      </c>
      <c r="D209" s="21">
        <v>3</v>
      </c>
      <c r="E209" s="11">
        <f t="shared" si="6"/>
        <v>0.5</v>
      </c>
      <c r="F209" s="21">
        <v>6</v>
      </c>
      <c r="G209" s="21">
        <v>2.5849625007211561</v>
      </c>
      <c r="H209" s="21">
        <f t="shared" si="7"/>
        <v>1.5849625007211563</v>
      </c>
    </row>
    <row r="210" spans="1:8">
      <c r="A210" s="20" t="s">
        <v>630</v>
      </c>
      <c r="B210" s="20" t="s">
        <v>631</v>
      </c>
      <c r="C210" s="20" t="s">
        <v>632</v>
      </c>
      <c r="D210" s="21">
        <v>3</v>
      </c>
      <c r="E210" s="11">
        <f t="shared" si="6"/>
        <v>0.5</v>
      </c>
      <c r="F210" s="21">
        <v>6</v>
      </c>
      <c r="G210" s="21">
        <v>2.5849625007211561</v>
      </c>
      <c r="H210" s="21">
        <f t="shared" si="7"/>
        <v>1.5849625007211563</v>
      </c>
    </row>
    <row r="211" spans="1:8">
      <c r="A211" s="20" t="s">
        <v>633</v>
      </c>
      <c r="B211" s="20" t="s">
        <v>634</v>
      </c>
      <c r="C211" s="20" t="s">
        <v>635</v>
      </c>
      <c r="D211" s="21">
        <v>3</v>
      </c>
      <c r="E211" s="11">
        <f t="shared" si="6"/>
        <v>0.5</v>
      </c>
      <c r="F211" s="21">
        <v>6</v>
      </c>
      <c r="G211" s="21">
        <v>2.5849625007211561</v>
      </c>
      <c r="H211" s="21">
        <f t="shared" si="7"/>
        <v>1.5849625007211563</v>
      </c>
    </row>
    <row r="212" spans="1:8">
      <c r="A212" s="20" t="s">
        <v>636</v>
      </c>
      <c r="B212" s="20" t="s">
        <v>637</v>
      </c>
      <c r="C212" s="20" t="s">
        <v>638</v>
      </c>
      <c r="D212" s="21">
        <v>3</v>
      </c>
      <c r="E212" s="11">
        <f t="shared" si="6"/>
        <v>0.5</v>
      </c>
      <c r="F212" s="21">
        <v>6</v>
      </c>
      <c r="G212" s="21">
        <v>2.5849625007211561</v>
      </c>
      <c r="H212" s="21">
        <f t="shared" si="7"/>
        <v>1.5849625007211563</v>
      </c>
    </row>
    <row r="213" spans="1:8">
      <c r="A213" s="20" t="s">
        <v>639</v>
      </c>
      <c r="B213" s="20" t="s">
        <v>640</v>
      </c>
      <c r="C213" s="20" t="s">
        <v>641</v>
      </c>
      <c r="D213" s="21">
        <v>3</v>
      </c>
      <c r="E213" s="11">
        <f t="shared" si="6"/>
        <v>0.5</v>
      </c>
      <c r="F213" s="21">
        <v>6</v>
      </c>
      <c r="G213" s="21">
        <v>2.5849625007211561</v>
      </c>
      <c r="H213" s="21">
        <f t="shared" si="7"/>
        <v>1.5849625007211563</v>
      </c>
    </row>
    <row r="214" spans="1:8">
      <c r="A214" s="20" t="s">
        <v>642</v>
      </c>
      <c r="B214" s="20" t="s">
        <v>643</v>
      </c>
      <c r="C214" s="20" t="s">
        <v>644</v>
      </c>
      <c r="D214" s="21">
        <v>3</v>
      </c>
      <c r="E214" s="11">
        <f t="shared" si="6"/>
        <v>0.5</v>
      </c>
      <c r="F214" s="21">
        <v>6</v>
      </c>
      <c r="G214" s="21">
        <v>2.5849625007211561</v>
      </c>
      <c r="H214" s="21">
        <f t="shared" si="7"/>
        <v>1.5849625007211563</v>
      </c>
    </row>
    <row r="215" spans="1:8">
      <c r="A215" s="20" t="s">
        <v>645</v>
      </c>
      <c r="B215" s="20" t="s">
        <v>646</v>
      </c>
      <c r="C215" s="20" t="s">
        <v>647</v>
      </c>
      <c r="D215" s="21">
        <v>3</v>
      </c>
      <c r="E215" s="11">
        <f t="shared" si="6"/>
        <v>0.5</v>
      </c>
      <c r="F215" s="21">
        <v>6</v>
      </c>
      <c r="G215" s="21">
        <v>2.5849625007211561</v>
      </c>
      <c r="H215" s="21">
        <f t="shared" si="7"/>
        <v>1.5849625007211563</v>
      </c>
    </row>
    <row r="216" spans="1:8">
      <c r="A216" s="20" t="s">
        <v>648</v>
      </c>
      <c r="B216" s="20" t="s">
        <v>649</v>
      </c>
      <c r="C216" s="20" t="s">
        <v>650</v>
      </c>
      <c r="D216" s="21">
        <v>3</v>
      </c>
      <c r="E216" s="11">
        <f t="shared" si="6"/>
        <v>0.5</v>
      </c>
      <c r="F216" s="21">
        <v>6</v>
      </c>
      <c r="G216" s="21">
        <v>2.5849625007211561</v>
      </c>
      <c r="H216" s="21">
        <f t="shared" si="7"/>
        <v>1.5849625007211563</v>
      </c>
    </row>
    <row r="217" spans="1:8">
      <c r="A217" s="20" t="s">
        <v>651</v>
      </c>
      <c r="B217" s="20" t="s">
        <v>652</v>
      </c>
      <c r="C217" s="20" t="s">
        <v>653</v>
      </c>
      <c r="D217" s="21">
        <v>3</v>
      </c>
      <c r="E217" s="11">
        <f t="shared" si="6"/>
        <v>0.5</v>
      </c>
      <c r="F217" s="21">
        <v>6</v>
      </c>
      <c r="G217" s="21">
        <v>2.5849625007211561</v>
      </c>
      <c r="H217" s="21">
        <f t="shared" si="7"/>
        <v>1.5849625007211563</v>
      </c>
    </row>
    <row r="218" spans="1:8">
      <c r="A218" s="20" t="s">
        <v>654</v>
      </c>
      <c r="B218" s="20" t="s">
        <v>655</v>
      </c>
      <c r="C218" s="20" t="s">
        <v>656</v>
      </c>
      <c r="D218" s="21">
        <v>3</v>
      </c>
      <c r="E218" s="11">
        <f t="shared" si="6"/>
        <v>0.5</v>
      </c>
      <c r="F218" s="21">
        <v>6</v>
      </c>
      <c r="G218" s="21">
        <v>2.5849625007211561</v>
      </c>
      <c r="H218" s="21">
        <f t="shared" si="7"/>
        <v>1.5849625007211563</v>
      </c>
    </row>
    <row r="219" spans="1:8">
      <c r="A219" s="20" t="s">
        <v>657</v>
      </c>
      <c r="B219" s="20">
        <v>43710</v>
      </c>
      <c r="C219" s="20" t="s">
        <v>658</v>
      </c>
      <c r="D219" s="21">
        <v>3</v>
      </c>
      <c r="E219" s="11">
        <f t="shared" si="6"/>
        <v>0.5</v>
      </c>
      <c r="F219" s="21">
        <v>6</v>
      </c>
      <c r="G219" s="21">
        <v>2.5849625007211561</v>
      </c>
      <c r="H219" s="21">
        <f t="shared" si="7"/>
        <v>1.5849625007211563</v>
      </c>
    </row>
    <row r="220" spans="1:8">
      <c r="A220" s="20" t="s">
        <v>659</v>
      </c>
      <c r="B220" s="20" t="s">
        <v>660</v>
      </c>
      <c r="C220" s="20" t="s">
        <v>661</v>
      </c>
      <c r="D220" s="21">
        <v>3</v>
      </c>
      <c r="E220" s="11">
        <f t="shared" si="6"/>
        <v>0.5</v>
      </c>
      <c r="F220" s="21">
        <v>6</v>
      </c>
      <c r="G220" s="21">
        <v>2.5849625007211561</v>
      </c>
      <c r="H220" s="21">
        <f t="shared" si="7"/>
        <v>1.5849625007211563</v>
      </c>
    </row>
    <row r="221" spans="1:8">
      <c r="A221" s="20" t="s">
        <v>662</v>
      </c>
      <c r="B221" s="20" t="s">
        <v>663</v>
      </c>
      <c r="C221" s="20" t="s">
        <v>664</v>
      </c>
      <c r="D221" s="21">
        <v>3</v>
      </c>
      <c r="E221" s="11">
        <f t="shared" si="6"/>
        <v>0.5</v>
      </c>
      <c r="F221" s="21">
        <v>6</v>
      </c>
      <c r="G221" s="21">
        <v>2.5849625007211561</v>
      </c>
      <c r="H221" s="21">
        <f t="shared" si="7"/>
        <v>1.5849625007211563</v>
      </c>
    </row>
    <row r="222" spans="1:8">
      <c r="A222" s="20" t="s">
        <v>665</v>
      </c>
      <c r="B222" s="20" t="s">
        <v>666</v>
      </c>
      <c r="C222" s="20" t="s">
        <v>667</v>
      </c>
      <c r="D222" s="21">
        <v>3</v>
      </c>
      <c r="E222" s="11">
        <f t="shared" si="6"/>
        <v>0.5</v>
      </c>
      <c r="F222" s="21">
        <v>6</v>
      </c>
      <c r="G222" s="21">
        <v>2.5849625007211561</v>
      </c>
      <c r="H222" s="21">
        <f t="shared" si="7"/>
        <v>1.5849625007211563</v>
      </c>
    </row>
    <row r="223" spans="1:8">
      <c r="A223" s="20" t="s">
        <v>668</v>
      </c>
      <c r="B223" s="20" t="s">
        <v>669</v>
      </c>
      <c r="C223" s="20" t="s">
        <v>670</v>
      </c>
      <c r="D223" s="21">
        <v>3</v>
      </c>
      <c r="E223" s="11">
        <f t="shared" si="6"/>
        <v>0.5</v>
      </c>
      <c r="F223" s="21">
        <v>6</v>
      </c>
      <c r="G223" s="21">
        <v>2.5849625007211561</v>
      </c>
      <c r="H223" s="21">
        <f t="shared" si="7"/>
        <v>1.5849625007211563</v>
      </c>
    </row>
    <row r="224" spans="1:8">
      <c r="A224" s="20" t="s">
        <v>671</v>
      </c>
      <c r="B224" s="20" t="s">
        <v>672</v>
      </c>
      <c r="C224" s="20" t="s">
        <v>673</v>
      </c>
      <c r="D224" s="21">
        <v>3</v>
      </c>
      <c r="E224" s="11">
        <f t="shared" si="6"/>
        <v>0.5</v>
      </c>
      <c r="F224" s="21">
        <v>6</v>
      </c>
      <c r="G224" s="21">
        <v>2.5849625007211561</v>
      </c>
      <c r="H224" s="21">
        <f t="shared" si="7"/>
        <v>1.5849625007211563</v>
      </c>
    </row>
    <row r="225" spans="1:8">
      <c r="A225" s="20" t="s">
        <v>674</v>
      </c>
      <c r="B225" s="20" t="s">
        <v>675</v>
      </c>
      <c r="C225" s="20" t="s">
        <v>676</v>
      </c>
      <c r="D225" s="21">
        <v>3</v>
      </c>
      <c r="E225" s="11">
        <f t="shared" si="6"/>
        <v>0.5</v>
      </c>
      <c r="F225" s="21">
        <v>6</v>
      </c>
      <c r="G225" s="21">
        <v>2.5849625007211561</v>
      </c>
      <c r="H225" s="21">
        <f t="shared" si="7"/>
        <v>1.5849625007211563</v>
      </c>
    </row>
    <row r="226" spans="1:8">
      <c r="A226" s="20" t="s">
        <v>677</v>
      </c>
      <c r="B226" s="20" t="s">
        <v>678</v>
      </c>
      <c r="C226" s="20" t="s">
        <v>679</v>
      </c>
      <c r="D226" s="21">
        <v>3</v>
      </c>
      <c r="E226" s="11">
        <f t="shared" si="6"/>
        <v>0.5</v>
      </c>
      <c r="F226" s="21">
        <v>6</v>
      </c>
      <c r="G226" s="21">
        <v>2.5849625007211561</v>
      </c>
      <c r="H226" s="21">
        <f t="shared" si="7"/>
        <v>1.5849625007211563</v>
      </c>
    </row>
    <row r="227" spans="1:8">
      <c r="A227" s="20" t="s">
        <v>680</v>
      </c>
      <c r="B227" s="20" t="s">
        <v>681</v>
      </c>
      <c r="C227" s="20" t="s">
        <v>682</v>
      </c>
      <c r="D227" s="21">
        <v>3</v>
      </c>
      <c r="E227" s="11">
        <f t="shared" si="6"/>
        <v>0.5</v>
      </c>
      <c r="F227" s="21">
        <v>6</v>
      </c>
      <c r="G227" s="21">
        <v>2.5849625007211561</v>
      </c>
      <c r="H227" s="21">
        <f t="shared" si="7"/>
        <v>1.5849625007211563</v>
      </c>
    </row>
    <row r="228" spans="1:8">
      <c r="A228" s="20" t="s">
        <v>683</v>
      </c>
      <c r="B228" s="20" t="s">
        <v>684</v>
      </c>
      <c r="C228" s="20" t="s">
        <v>685</v>
      </c>
      <c r="D228" s="21">
        <v>3</v>
      </c>
      <c r="E228" s="11">
        <f t="shared" si="6"/>
        <v>0.5</v>
      </c>
      <c r="F228" s="21">
        <v>6</v>
      </c>
      <c r="G228" s="21">
        <v>2.5849625007211561</v>
      </c>
      <c r="H228" s="21">
        <f t="shared" si="7"/>
        <v>1.5849625007211563</v>
      </c>
    </row>
    <row r="229" spans="1:8">
      <c r="A229" s="20" t="s">
        <v>686</v>
      </c>
      <c r="B229" s="20" t="s">
        <v>687</v>
      </c>
      <c r="C229" s="20" t="s">
        <v>688</v>
      </c>
      <c r="D229" s="21">
        <v>3</v>
      </c>
      <c r="E229" s="11">
        <f t="shared" si="6"/>
        <v>0.5</v>
      </c>
      <c r="F229" s="21">
        <v>6</v>
      </c>
      <c r="G229" s="21">
        <v>2.5849625007211561</v>
      </c>
      <c r="H229" s="21">
        <f t="shared" si="7"/>
        <v>1.5849625007211563</v>
      </c>
    </row>
    <row r="230" spans="1:8">
      <c r="A230" s="20" t="s">
        <v>689</v>
      </c>
      <c r="B230" s="20" t="s">
        <v>690</v>
      </c>
      <c r="C230" s="20" t="s">
        <v>691</v>
      </c>
      <c r="D230" s="21">
        <v>3</v>
      </c>
      <c r="E230" s="11">
        <f t="shared" si="6"/>
        <v>0.5</v>
      </c>
      <c r="F230" s="21">
        <v>6</v>
      </c>
      <c r="G230" s="21">
        <v>2.5849625007211561</v>
      </c>
      <c r="H230" s="21">
        <f t="shared" si="7"/>
        <v>1.5849625007211563</v>
      </c>
    </row>
    <row r="231" spans="1:8">
      <c r="A231" s="20" t="s">
        <v>692</v>
      </c>
      <c r="B231" s="20" t="s">
        <v>693</v>
      </c>
      <c r="C231" s="20" t="s">
        <v>694</v>
      </c>
      <c r="D231" s="21">
        <v>3</v>
      </c>
      <c r="E231" s="11">
        <f t="shared" si="6"/>
        <v>0.5</v>
      </c>
      <c r="F231" s="21">
        <v>6</v>
      </c>
      <c r="G231" s="21">
        <v>2.5849625007211561</v>
      </c>
      <c r="H231" s="21">
        <f t="shared" si="7"/>
        <v>1.5849625007211563</v>
      </c>
    </row>
    <row r="232" spans="1:8">
      <c r="A232" s="20" t="s">
        <v>695</v>
      </c>
      <c r="B232" s="20">
        <v>43717</v>
      </c>
      <c r="C232" s="20" t="s">
        <v>696</v>
      </c>
      <c r="D232" s="21">
        <v>3</v>
      </c>
      <c r="E232" s="11">
        <f t="shared" si="6"/>
        <v>0.5</v>
      </c>
      <c r="F232" s="21">
        <v>6</v>
      </c>
      <c r="G232" s="21">
        <v>2.5849625007211561</v>
      </c>
      <c r="H232" s="21">
        <f t="shared" si="7"/>
        <v>1.5849625007211563</v>
      </c>
    </row>
    <row r="233" spans="1:8">
      <c r="A233" s="20" t="s">
        <v>697</v>
      </c>
      <c r="B233" s="20" t="s">
        <v>698</v>
      </c>
      <c r="C233" s="20" t="s">
        <v>699</v>
      </c>
      <c r="D233" s="21">
        <v>3</v>
      </c>
      <c r="E233" s="11">
        <f t="shared" si="6"/>
        <v>0.5</v>
      </c>
      <c r="F233" s="21">
        <v>6</v>
      </c>
      <c r="G233" s="21">
        <v>2.5849625007211561</v>
      </c>
      <c r="H233" s="21">
        <f t="shared" si="7"/>
        <v>1.5849625007211563</v>
      </c>
    </row>
    <row r="234" spans="1:8">
      <c r="A234" s="20" t="s">
        <v>700</v>
      </c>
      <c r="B234" s="20" t="s">
        <v>701</v>
      </c>
      <c r="C234" s="20" t="s">
        <v>702</v>
      </c>
      <c r="D234" s="21">
        <v>3</v>
      </c>
      <c r="E234" s="11">
        <f t="shared" si="6"/>
        <v>0.5</v>
      </c>
      <c r="F234" s="21">
        <v>6</v>
      </c>
      <c r="G234" s="21">
        <v>2.5849625007211561</v>
      </c>
      <c r="H234" s="21">
        <f t="shared" si="7"/>
        <v>1.5849625007211563</v>
      </c>
    </row>
    <row r="235" spans="1:8">
      <c r="A235" s="20" t="s">
        <v>703</v>
      </c>
      <c r="B235" s="20" t="s">
        <v>704</v>
      </c>
      <c r="C235" s="20" t="s">
        <v>705</v>
      </c>
      <c r="D235" s="21">
        <v>5</v>
      </c>
      <c r="E235" s="11">
        <f t="shared" si="6"/>
        <v>1</v>
      </c>
      <c r="F235" s="21">
        <v>5</v>
      </c>
      <c r="G235" s="21">
        <v>2.3219280948873622</v>
      </c>
      <c r="H235" s="21">
        <f t="shared" si="7"/>
        <v>2.3219280948873622</v>
      </c>
    </row>
    <row r="236" spans="1:8">
      <c r="A236" s="20" t="s">
        <v>706</v>
      </c>
      <c r="B236" s="20" t="s">
        <v>707</v>
      </c>
      <c r="C236" s="20" t="s">
        <v>708</v>
      </c>
      <c r="D236" s="21">
        <v>5</v>
      </c>
      <c r="E236" s="11">
        <f t="shared" si="6"/>
        <v>1</v>
      </c>
      <c r="F236" s="21">
        <v>5</v>
      </c>
      <c r="G236" s="21">
        <v>2.3219280948873622</v>
      </c>
      <c r="H236" s="21">
        <f t="shared" si="7"/>
        <v>2.3219280948873622</v>
      </c>
    </row>
    <row r="237" spans="1:8">
      <c r="A237" s="20" t="s">
        <v>709</v>
      </c>
      <c r="B237" s="20" t="s">
        <v>710</v>
      </c>
      <c r="C237" s="20" t="s">
        <v>711</v>
      </c>
      <c r="D237" s="21">
        <v>5</v>
      </c>
      <c r="E237" s="11">
        <f t="shared" si="6"/>
        <v>1</v>
      </c>
      <c r="F237" s="21">
        <v>5</v>
      </c>
      <c r="G237" s="21">
        <v>2.3219280948873622</v>
      </c>
      <c r="H237" s="21">
        <f t="shared" si="7"/>
        <v>2.3219280948873622</v>
      </c>
    </row>
    <row r="238" spans="1:8">
      <c r="A238" s="20" t="s">
        <v>712</v>
      </c>
      <c r="B238" s="20" t="s">
        <v>713</v>
      </c>
      <c r="C238" s="20" t="s">
        <v>714</v>
      </c>
      <c r="D238" s="21">
        <v>18</v>
      </c>
      <c r="E238" s="11">
        <f t="shared" si="6"/>
        <v>4</v>
      </c>
      <c r="F238" s="21">
        <v>4.5</v>
      </c>
      <c r="G238" s="21">
        <v>2.1699250014423126</v>
      </c>
      <c r="H238" s="21">
        <f t="shared" si="7"/>
        <v>4.1699250014423122</v>
      </c>
    </row>
    <row r="239" spans="1:8">
      <c r="A239" s="20" t="s">
        <v>715</v>
      </c>
      <c r="B239" s="20" t="s">
        <v>716</v>
      </c>
      <c r="C239" s="20" t="s">
        <v>717</v>
      </c>
      <c r="D239" s="21">
        <v>22</v>
      </c>
      <c r="E239" s="11">
        <f t="shared" si="6"/>
        <v>5</v>
      </c>
      <c r="F239" s="21">
        <v>4.4000000000000004</v>
      </c>
      <c r="G239" s="21">
        <v>2.1375035237499351</v>
      </c>
      <c r="H239" s="21">
        <f t="shared" si="7"/>
        <v>4.4594316186372973</v>
      </c>
    </row>
    <row r="240" spans="1:8">
      <c r="A240" s="20" t="s">
        <v>718</v>
      </c>
      <c r="B240" s="20" t="s">
        <v>719</v>
      </c>
      <c r="C240" s="20" t="s">
        <v>720</v>
      </c>
      <c r="D240" s="21">
        <v>2</v>
      </c>
      <c r="E240" s="11">
        <f t="shared" si="6"/>
        <v>0.5</v>
      </c>
      <c r="F240" s="21">
        <v>4</v>
      </c>
      <c r="G240" s="21">
        <v>2</v>
      </c>
      <c r="H240" s="21">
        <f t="shared" si="7"/>
        <v>1</v>
      </c>
    </row>
    <row r="241" spans="1:8">
      <c r="A241" s="20" t="s">
        <v>721</v>
      </c>
      <c r="B241" s="20" t="s">
        <v>722</v>
      </c>
      <c r="C241" s="20" t="s">
        <v>723</v>
      </c>
      <c r="D241" s="21">
        <v>2</v>
      </c>
      <c r="E241" s="11">
        <f t="shared" si="6"/>
        <v>0.5</v>
      </c>
      <c r="F241" s="21">
        <v>4</v>
      </c>
      <c r="G241" s="21">
        <v>2</v>
      </c>
      <c r="H241" s="21">
        <f t="shared" si="7"/>
        <v>1</v>
      </c>
    </row>
    <row r="242" spans="1:8">
      <c r="A242" s="20" t="s">
        <v>724</v>
      </c>
      <c r="B242" s="20" t="s">
        <v>725</v>
      </c>
      <c r="C242" s="20" t="s">
        <v>726</v>
      </c>
      <c r="D242" s="21">
        <v>2</v>
      </c>
      <c r="E242" s="11">
        <f t="shared" si="6"/>
        <v>0.5</v>
      </c>
      <c r="F242" s="21">
        <v>4</v>
      </c>
      <c r="G242" s="21">
        <v>2</v>
      </c>
      <c r="H242" s="21">
        <f t="shared" si="7"/>
        <v>1</v>
      </c>
    </row>
    <row r="243" spans="1:8">
      <c r="A243" s="20" t="s">
        <v>727</v>
      </c>
      <c r="B243" s="20" t="s">
        <v>728</v>
      </c>
      <c r="C243" s="20" t="s">
        <v>729</v>
      </c>
      <c r="D243" s="21">
        <v>2</v>
      </c>
      <c r="E243" s="11">
        <f t="shared" si="6"/>
        <v>0.5</v>
      </c>
      <c r="F243" s="21">
        <v>4</v>
      </c>
      <c r="G243" s="21">
        <v>2</v>
      </c>
      <c r="H243" s="21">
        <f t="shared" si="7"/>
        <v>1</v>
      </c>
    </row>
    <row r="244" spans="1:8">
      <c r="A244" s="20" t="s">
        <v>730</v>
      </c>
      <c r="B244" s="20" t="s">
        <v>731</v>
      </c>
      <c r="C244" s="20" t="s">
        <v>732</v>
      </c>
      <c r="D244" s="21">
        <v>2</v>
      </c>
      <c r="E244" s="11">
        <f t="shared" si="6"/>
        <v>0.5</v>
      </c>
      <c r="F244" s="21">
        <v>4</v>
      </c>
      <c r="G244" s="21">
        <v>2</v>
      </c>
      <c r="H244" s="21">
        <f t="shared" si="7"/>
        <v>1</v>
      </c>
    </row>
    <row r="245" spans="1:8">
      <c r="A245" s="20" t="s">
        <v>733</v>
      </c>
      <c r="B245" s="20" t="s">
        <v>734</v>
      </c>
      <c r="C245" s="20" t="s">
        <v>735</v>
      </c>
      <c r="D245" s="21">
        <v>2</v>
      </c>
      <c r="E245" s="11">
        <f t="shared" si="6"/>
        <v>0.5</v>
      </c>
      <c r="F245" s="21">
        <v>4</v>
      </c>
      <c r="G245" s="21">
        <v>2</v>
      </c>
      <c r="H245" s="21">
        <f t="shared" si="7"/>
        <v>1</v>
      </c>
    </row>
    <row r="246" spans="1:8">
      <c r="A246" s="20" t="s">
        <v>736</v>
      </c>
      <c r="B246" s="20" t="s">
        <v>737</v>
      </c>
      <c r="C246" s="20" t="s">
        <v>738</v>
      </c>
      <c r="D246" s="21">
        <v>2</v>
      </c>
      <c r="E246" s="11">
        <f t="shared" si="6"/>
        <v>0.5</v>
      </c>
      <c r="F246" s="21">
        <v>4</v>
      </c>
      <c r="G246" s="21">
        <v>2</v>
      </c>
      <c r="H246" s="21">
        <f t="shared" si="7"/>
        <v>1</v>
      </c>
    </row>
    <row r="247" spans="1:8">
      <c r="A247" s="20" t="s">
        <v>739</v>
      </c>
      <c r="B247" s="20" t="s">
        <v>740</v>
      </c>
      <c r="C247" s="20" t="s">
        <v>741</v>
      </c>
      <c r="D247" s="21">
        <v>2</v>
      </c>
      <c r="E247" s="11">
        <f t="shared" si="6"/>
        <v>0.5</v>
      </c>
      <c r="F247" s="21">
        <v>4</v>
      </c>
      <c r="G247" s="21">
        <v>2</v>
      </c>
      <c r="H247" s="21">
        <f t="shared" si="7"/>
        <v>1</v>
      </c>
    </row>
    <row r="248" spans="1:8">
      <c r="A248" s="20" t="s">
        <v>742</v>
      </c>
      <c r="B248" s="20" t="s">
        <v>743</v>
      </c>
      <c r="C248" s="20" t="s">
        <v>744</v>
      </c>
      <c r="D248" s="21">
        <v>2</v>
      </c>
      <c r="E248" s="11">
        <f t="shared" si="6"/>
        <v>0.5</v>
      </c>
      <c r="F248" s="21">
        <v>4</v>
      </c>
      <c r="G248" s="21">
        <v>2</v>
      </c>
      <c r="H248" s="21">
        <f t="shared" si="7"/>
        <v>1</v>
      </c>
    </row>
    <row r="249" spans="1:8">
      <c r="A249" s="20" t="s">
        <v>745</v>
      </c>
      <c r="B249" s="20" t="s">
        <v>746</v>
      </c>
      <c r="C249" s="20" t="s">
        <v>747</v>
      </c>
      <c r="D249" s="21">
        <v>2</v>
      </c>
      <c r="E249" s="11">
        <f t="shared" si="6"/>
        <v>0.5</v>
      </c>
      <c r="F249" s="21">
        <v>4</v>
      </c>
      <c r="G249" s="21">
        <v>2</v>
      </c>
      <c r="H249" s="21">
        <f t="shared" si="7"/>
        <v>1</v>
      </c>
    </row>
    <row r="250" spans="1:8">
      <c r="A250" s="20" t="s">
        <v>748</v>
      </c>
      <c r="B250" s="20" t="s">
        <v>749</v>
      </c>
      <c r="C250" s="20" t="s">
        <v>750</v>
      </c>
      <c r="D250" s="21">
        <v>2</v>
      </c>
      <c r="E250" s="11">
        <f t="shared" si="6"/>
        <v>0.5</v>
      </c>
      <c r="F250" s="21">
        <v>4</v>
      </c>
      <c r="G250" s="21">
        <v>2</v>
      </c>
      <c r="H250" s="21">
        <f t="shared" si="7"/>
        <v>1</v>
      </c>
    </row>
    <row r="251" spans="1:8">
      <c r="A251" s="20" t="s">
        <v>751</v>
      </c>
      <c r="B251" s="20" t="s">
        <v>752</v>
      </c>
      <c r="C251" s="20" t="s">
        <v>753</v>
      </c>
      <c r="D251" s="21">
        <v>2</v>
      </c>
      <c r="E251" s="11">
        <f t="shared" si="6"/>
        <v>0.5</v>
      </c>
      <c r="F251" s="21">
        <v>4</v>
      </c>
      <c r="G251" s="21">
        <v>2</v>
      </c>
      <c r="H251" s="21">
        <f t="shared" si="7"/>
        <v>1</v>
      </c>
    </row>
    <row r="252" spans="1:8">
      <c r="A252" s="20" t="s">
        <v>754</v>
      </c>
      <c r="B252" s="20" t="s">
        <v>755</v>
      </c>
      <c r="C252" s="20" t="s">
        <v>756</v>
      </c>
      <c r="D252" s="21">
        <v>2</v>
      </c>
      <c r="E252" s="11">
        <f t="shared" si="6"/>
        <v>0.5</v>
      </c>
      <c r="F252" s="21">
        <v>4</v>
      </c>
      <c r="G252" s="21">
        <v>2</v>
      </c>
      <c r="H252" s="21">
        <f t="shared" si="7"/>
        <v>1</v>
      </c>
    </row>
    <row r="253" spans="1:8">
      <c r="A253" s="20" t="s">
        <v>757</v>
      </c>
      <c r="B253" s="20" t="s">
        <v>758</v>
      </c>
      <c r="C253" s="20" t="s">
        <v>759</v>
      </c>
      <c r="D253" s="21">
        <v>2</v>
      </c>
      <c r="E253" s="11">
        <f t="shared" si="6"/>
        <v>0.5</v>
      </c>
      <c r="F253" s="21">
        <v>4</v>
      </c>
      <c r="G253" s="21">
        <v>2</v>
      </c>
      <c r="H253" s="21">
        <f t="shared" si="7"/>
        <v>1</v>
      </c>
    </row>
    <row r="254" spans="1:8">
      <c r="A254" s="20" t="s">
        <v>760</v>
      </c>
      <c r="B254" s="20" t="s">
        <v>761</v>
      </c>
      <c r="C254" s="20" t="s">
        <v>762</v>
      </c>
      <c r="D254" s="21">
        <v>2</v>
      </c>
      <c r="E254" s="11">
        <f t="shared" si="6"/>
        <v>0.5</v>
      </c>
      <c r="F254" s="21">
        <v>4</v>
      </c>
      <c r="G254" s="21">
        <v>2</v>
      </c>
      <c r="H254" s="21">
        <f t="shared" si="7"/>
        <v>1</v>
      </c>
    </row>
    <row r="255" spans="1:8">
      <c r="A255" s="20" t="s">
        <v>763</v>
      </c>
      <c r="B255" s="20" t="s">
        <v>764</v>
      </c>
      <c r="C255" s="20" t="s">
        <v>765</v>
      </c>
      <c r="D255" s="21">
        <v>2</v>
      </c>
      <c r="E255" s="11">
        <f t="shared" si="6"/>
        <v>0.5</v>
      </c>
      <c r="F255" s="21">
        <v>4</v>
      </c>
      <c r="G255" s="21">
        <v>2</v>
      </c>
      <c r="H255" s="21">
        <f t="shared" si="7"/>
        <v>1</v>
      </c>
    </row>
    <row r="256" spans="1:8">
      <c r="A256" s="20" t="s">
        <v>766</v>
      </c>
      <c r="B256" s="20" t="s">
        <v>767</v>
      </c>
      <c r="C256" s="20" t="s">
        <v>768</v>
      </c>
      <c r="D256" s="21">
        <v>2</v>
      </c>
      <c r="E256" s="11">
        <f t="shared" si="6"/>
        <v>0.5</v>
      </c>
      <c r="F256" s="21">
        <v>4</v>
      </c>
      <c r="G256" s="21">
        <v>2</v>
      </c>
      <c r="H256" s="21">
        <f t="shared" si="7"/>
        <v>1</v>
      </c>
    </row>
    <row r="257" spans="1:8">
      <c r="A257" s="20" t="s">
        <v>769</v>
      </c>
      <c r="B257" s="20" t="s">
        <v>770</v>
      </c>
      <c r="C257" s="20" t="s">
        <v>771</v>
      </c>
      <c r="D257" s="21">
        <v>2</v>
      </c>
      <c r="E257" s="11">
        <f t="shared" si="6"/>
        <v>0.5</v>
      </c>
      <c r="F257" s="21">
        <v>4</v>
      </c>
      <c r="G257" s="21">
        <v>2</v>
      </c>
      <c r="H257" s="21">
        <f t="shared" si="7"/>
        <v>1</v>
      </c>
    </row>
    <row r="258" spans="1:8">
      <c r="A258" s="20" t="s">
        <v>772</v>
      </c>
      <c r="B258" s="20" t="s">
        <v>773</v>
      </c>
      <c r="C258" s="20" t="s">
        <v>774</v>
      </c>
      <c r="D258" s="21">
        <v>4</v>
      </c>
      <c r="E258" s="11">
        <f t="shared" ref="E258:E321" si="8">D258/F258</f>
        <v>1</v>
      </c>
      <c r="F258" s="21">
        <v>4</v>
      </c>
      <c r="G258" s="21">
        <v>2</v>
      </c>
      <c r="H258" s="21">
        <f t="shared" ref="H258:H321" si="9">LOG(D258,2)</f>
        <v>2</v>
      </c>
    </row>
    <row r="259" spans="1:8">
      <c r="A259" s="20" t="s">
        <v>775</v>
      </c>
      <c r="B259" s="20" t="s">
        <v>776</v>
      </c>
      <c r="C259" s="20" t="s">
        <v>777</v>
      </c>
      <c r="D259" s="21">
        <v>2</v>
      </c>
      <c r="E259" s="11">
        <f t="shared" si="8"/>
        <v>0.5</v>
      </c>
      <c r="F259" s="21">
        <v>4</v>
      </c>
      <c r="G259" s="21">
        <v>2</v>
      </c>
      <c r="H259" s="21">
        <f t="shared" si="9"/>
        <v>1</v>
      </c>
    </row>
    <row r="260" spans="1:8">
      <c r="A260" s="20" t="s">
        <v>778</v>
      </c>
      <c r="B260" s="20" t="s">
        <v>779</v>
      </c>
      <c r="C260" s="20" t="s">
        <v>780</v>
      </c>
      <c r="D260" s="21">
        <v>2</v>
      </c>
      <c r="E260" s="11">
        <f t="shared" si="8"/>
        <v>0.5</v>
      </c>
      <c r="F260" s="21">
        <v>4</v>
      </c>
      <c r="G260" s="21">
        <v>2</v>
      </c>
      <c r="H260" s="21">
        <f t="shared" si="9"/>
        <v>1</v>
      </c>
    </row>
    <row r="261" spans="1:8">
      <c r="A261" s="20" t="s">
        <v>781</v>
      </c>
      <c r="B261" s="20" t="s">
        <v>782</v>
      </c>
      <c r="C261" s="20" t="s">
        <v>783</v>
      </c>
      <c r="D261" s="21">
        <v>2</v>
      </c>
      <c r="E261" s="11">
        <f t="shared" si="8"/>
        <v>0.5</v>
      </c>
      <c r="F261" s="21">
        <v>4</v>
      </c>
      <c r="G261" s="21">
        <v>2</v>
      </c>
      <c r="H261" s="21">
        <f t="shared" si="9"/>
        <v>1</v>
      </c>
    </row>
    <row r="262" spans="1:8">
      <c r="A262" s="20" t="s">
        <v>784</v>
      </c>
      <c r="B262" s="20" t="s">
        <v>785</v>
      </c>
      <c r="C262" s="20" t="s">
        <v>786</v>
      </c>
      <c r="D262" s="21">
        <v>2</v>
      </c>
      <c r="E262" s="11">
        <f t="shared" si="8"/>
        <v>0.5</v>
      </c>
      <c r="F262" s="21">
        <v>4</v>
      </c>
      <c r="G262" s="21">
        <v>2</v>
      </c>
      <c r="H262" s="21">
        <f t="shared" si="9"/>
        <v>1</v>
      </c>
    </row>
    <row r="263" spans="1:8">
      <c r="A263" s="20" t="s">
        <v>787</v>
      </c>
      <c r="B263" s="20" t="s">
        <v>788</v>
      </c>
      <c r="C263" s="20" t="s">
        <v>789</v>
      </c>
      <c r="D263" s="21">
        <v>2</v>
      </c>
      <c r="E263" s="11">
        <f t="shared" si="8"/>
        <v>0.5</v>
      </c>
      <c r="F263" s="21">
        <v>4</v>
      </c>
      <c r="G263" s="21">
        <v>2</v>
      </c>
      <c r="H263" s="21">
        <f t="shared" si="9"/>
        <v>1</v>
      </c>
    </row>
    <row r="264" spans="1:8">
      <c r="A264" s="20" t="s">
        <v>790</v>
      </c>
      <c r="B264" s="20" t="s">
        <v>791</v>
      </c>
      <c r="C264" s="20" t="s">
        <v>792</v>
      </c>
      <c r="D264" s="21">
        <v>2</v>
      </c>
      <c r="E264" s="11">
        <f t="shared" si="8"/>
        <v>0.5</v>
      </c>
      <c r="F264" s="21">
        <v>4</v>
      </c>
      <c r="G264" s="21">
        <v>2</v>
      </c>
      <c r="H264" s="21">
        <f t="shared" si="9"/>
        <v>1</v>
      </c>
    </row>
    <row r="265" spans="1:8">
      <c r="A265" s="20" t="s">
        <v>793</v>
      </c>
      <c r="B265" s="20" t="s">
        <v>794</v>
      </c>
      <c r="C265" s="20" t="s">
        <v>795</v>
      </c>
      <c r="D265" s="21">
        <v>2</v>
      </c>
      <c r="E265" s="11">
        <f t="shared" si="8"/>
        <v>0.5</v>
      </c>
      <c r="F265" s="21">
        <v>4</v>
      </c>
      <c r="G265" s="21">
        <v>2</v>
      </c>
      <c r="H265" s="21">
        <f t="shared" si="9"/>
        <v>1</v>
      </c>
    </row>
    <row r="266" spans="1:8">
      <c r="A266" s="20" t="s">
        <v>796</v>
      </c>
      <c r="B266" s="20" t="s">
        <v>797</v>
      </c>
      <c r="C266" s="20" t="s">
        <v>798</v>
      </c>
      <c r="D266" s="21">
        <v>2</v>
      </c>
      <c r="E266" s="11">
        <f t="shared" si="8"/>
        <v>0.5</v>
      </c>
      <c r="F266" s="21">
        <v>4</v>
      </c>
      <c r="G266" s="21">
        <v>2</v>
      </c>
      <c r="H266" s="21">
        <f t="shared" si="9"/>
        <v>1</v>
      </c>
    </row>
    <row r="267" spans="1:8">
      <c r="A267" s="20" t="s">
        <v>799</v>
      </c>
      <c r="B267" s="20" t="s">
        <v>800</v>
      </c>
      <c r="C267" s="20" t="s">
        <v>801</v>
      </c>
      <c r="D267" s="21">
        <v>2</v>
      </c>
      <c r="E267" s="11">
        <f t="shared" si="8"/>
        <v>0.5</v>
      </c>
      <c r="F267" s="21">
        <v>4</v>
      </c>
      <c r="G267" s="21">
        <v>2</v>
      </c>
      <c r="H267" s="21">
        <f t="shared" si="9"/>
        <v>1</v>
      </c>
    </row>
    <row r="268" spans="1:8">
      <c r="A268" s="20" t="s">
        <v>802</v>
      </c>
      <c r="B268" s="20" t="s">
        <v>803</v>
      </c>
      <c r="C268" s="20" t="s">
        <v>804</v>
      </c>
      <c r="D268" s="21">
        <v>2</v>
      </c>
      <c r="E268" s="11">
        <f t="shared" si="8"/>
        <v>0.5</v>
      </c>
      <c r="F268" s="21">
        <v>4</v>
      </c>
      <c r="G268" s="21">
        <v>2</v>
      </c>
      <c r="H268" s="21">
        <f t="shared" si="9"/>
        <v>1</v>
      </c>
    </row>
    <row r="269" spans="1:8">
      <c r="A269" s="20" t="s">
        <v>805</v>
      </c>
      <c r="B269" s="20" t="s">
        <v>806</v>
      </c>
      <c r="C269" s="20" t="s">
        <v>807</v>
      </c>
      <c r="D269" s="21">
        <v>2</v>
      </c>
      <c r="E269" s="11">
        <f t="shared" si="8"/>
        <v>0.5</v>
      </c>
      <c r="F269" s="21">
        <v>4</v>
      </c>
      <c r="G269" s="21">
        <v>2</v>
      </c>
      <c r="H269" s="21">
        <f t="shared" si="9"/>
        <v>1</v>
      </c>
    </row>
    <row r="270" spans="1:8">
      <c r="A270" s="20" t="s">
        <v>808</v>
      </c>
      <c r="B270" s="20" t="s">
        <v>809</v>
      </c>
      <c r="C270" s="20" t="s">
        <v>810</v>
      </c>
      <c r="D270" s="21">
        <v>2</v>
      </c>
      <c r="E270" s="11">
        <f t="shared" si="8"/>
        <v>0.5</v>
      </c>
      <c r="F270" s="21">
        <v>4</v>
      </c>
      <c r="G270" s="21">
        <v>2</v>
      </c>
      <c r="H270" s="21">
        <f t="shared" si="9"/>
        <v>1</v>
      </c>
    </row>
    <row r="271" spans="1:8">
      <c r="A271" s="20" t="s">
        <v>811</v>
      </c>
      <c r="B271" s="20" t="s">
        <v>812</v>
      </c>
      <c r="C271" s="20" t="s">
        <v>813</v>
      </c>
      <c r="D271" s="21">
        <v>4</v>
      </c>
      <c r="E271" s="11">
        <f t="shared" si="8"/>
        <v>1</v>
      </c>
      <c r="F271" s="21">
        <v>4</v>
      </c>
      <c r="G271" s="21">
        <v>2</v>
      </c>
      <c r="H271" s="21">
        <f t="shared" si="9"/>
        <v>2</v>
      </c>
    </row>
    <row r="272" spans="1:8">
      <c r="A272" s="20" t="s">
        <v>814</v>
      </c>
      <c r="B272" s="20" t="s">
        <v>815</v>
      </c>
      <c r="C272" s="20" t="s">
        <v>816</v>
      </c>
      <c r="D272" s="21">
        <v>2</v>
      </c>
      <c r="E272" s="11">
        <f t="shared" si="8"/>
        <v>0.5</v>
      </c>
      <c r="F272" s="21">
        <v>4</v>
      </c>
      <c r="G272" s="21">
        <v>2</v>
      </c>
      <c r="H272" s="21">
        <f t="shared" si="9"/>
        <v>1</v>
      </c>
    </row>
    <row r="273" spans="1:8">
      <c r="A273" s="20" t="s">
        <v>817</v>
      </c>
      <c r="B273" s="20" t="s">
        <v>818</v>
      </c>
      <c r="C273" s="20" t="s">
        <v>819</v>
      </c>
      <c r="D273" s="21">
        <v>2</v>
      </c>
      <c r="E273" s="11">
        <f t="shared" si="8"/>
        <v>0.5</v>
      </c>
      <c r="F273" s="21">
        <v>4</v>
      </c>
      <c r="G273" s="21">
        <v>2</v>
      </c>
      <c r="H273" s="21">
        <f t="shared" si="9"/>
        <v>1</v>
      </c>
    </row>
    <row r="274" spans="1:8">
      <c r="A274" s="20" t="s">
        <v>820</v>
      </c>
      <c r="B274" s="20" t="s">
        <v>821</v>
      </c>
      <c r="C274" s="20" t="s">
        <v>822</v>
      </c>
      <c r="D274" s="21">
        <v>2</v>
      </c>
      <c r="E274" s="11">
        <f t="shared" si="8"/>
        <v>0.5</v>
      </c>
      <c r="F274" s="21">
        <v>4</v>
      </c>
      <c r="G274" s="21">
        <v>2</v>
      </c>
      <c r="H274" s="21">
        <f t="shared" si="9"/>
        <v>1</v>
      </c>
    </row>
    <row r="275" spans="1:8">
      <c r="A275" s="20" t="s">
        <v>823</v>
      </c>
      <c r="B275" s="20" t="s">
        <v>824</v>
      </c>
      <c r="C275" s="20" t="s">
        <v>825</v>
      </c>
      <c r="D275" s="21">
        <v>2</v>
      </c>
      <c r="E275" s="11">
        <f t="shared" si="8"/>
        <v>0.5</v>
      </c>
      <c r="F275" s="21">
        <v>4</v>
      </c>
      <c r="G275" s="21">
        <v>2</v>
      </c>
      <c r="H275" s="21">
        <f t="shared" si="9"/>
        <v>1</v>
      </c>
    </row>
    <row r="276" spans="1:8">
      <c r="A276" s="20" t="s">
        <v>826</v>
      </c>
      <c r="B276" s="20" t="s">
        <v>827</v>
      </c>
      <c r="C276" s="20" t="s">
        <v>828</v>
      </c>
      <c r="D276" s="21">
        <v>2</v>
      </c>
      <c r="E276" s="11">
        <f t="shared" si="8"/>
        <v>0.5</v>
      </c>
      <c r="F276" s="21">
        <v>4</v>
      </c>
      <c r="G276" s="21">
        <v>2</v>
      </c>
      <c r="H276" s="21">
        <f t="shared" si="9"/>
        <v>1</v>
      </c>
    </row>
    <row r="277" spans="1:8">
      <c r="A277" s="20" t="s">
        <v>829</v>
      </c>
      <c r="B277" s="20" t="s">
        <v>830</v>
      </c>
      <c r="C277" s="20" t="s">
        <v>831</v>
      </c>
      <c r="D277" s="21">
        <v>2</v>
      </c>
      <c r="E277" s="11">
        <f t="shared" si="8"/>
        <v>0.5</v>
      </c>
      <c r="F277" s="21">
        <v>4</v>
      </c>
      <c r="G277" s="21">
        <v>2</v>
      </c>
      <c r="H277" s="21">
        <f t="shared" si="9"/>
        <v>1</v>
      </c>
    </row>
    <row r="278" spans="1:8">
      <c r="A278" s="20" t="s">
        <v>832</v>
      </c>
      <c r="B278" s="20" t="s">
        <v>833</v>
      </c>
      <c r="C278" s="20" t="s">
        <v>834</v>
      </c>
      <c r="D278" s="21">
        <v>2</v>
      </c>
      <c r="E278" s="11">
        <f t="shared" si="8"/>
        <v>0.5</v>
      </c>
      <c r="F278" s="21">
        <v>4</v>
      </c>
      <c r="G278" s="21">
        <v>2</v>
      </c>
      <c r="H278" s="21">
        <f t="shared" si="9"/>
        <v>1</v>
      </c>
    </row>
    <row r="279" spans="1:8">
      <c r="A279" s="20" t="s">
        <v>835</v>
      </c>
      <c r="B279" s="20" t="s">
        <v>836</v>
      </c>
      <c r="C279" s="20" t="s">
        <v>837</v>
      </c>
      <c r="D279" s="21">
        <v>2</v>
      </c>
      <c r="E279" s="11">
        <f t="shared" si="8"/>
        <v>0.5</v>
      </c>
      <c r="F279" s="21">
        <v>4</v>
      </c>
      <c r="G279" s="21">
        <v>2</v>
      </c>
      <c r="H279" s="21">
        <f t="shared" si="9"/>
        <v>1</v>
      </c>
    </row>
    <row r="280" spans="1:8">
      <c r="A280" s="20" t="s">
        <v>838</v>
      </c>
      <c r="B280" s="20" t="s">
        <v>839</v>
      </c>
      <c r="C280" s="20" t="s">
        <v>840</v>
      </c>
      <c r="D280" s="21">
        <v>2</v>
      </c>
      <c r="E280" s="11">
        <f t="shared" si="8"/>
        <v>0.5</v>
      </c>
      <c r="F280" s="21">
        <v>4</v>
      </c>
      <c r="G280" s="21">
        <v>2</v>
      </c>
      <c r="H280" s="21">
        <f t="shared" si="9"/>
        <v>1</v>
      </c>
    </row>
    <row r="281" spans="1:8">
      <c r="A281" s="20" t="s">
        <v>841</v>
      </c>
      <c r="B281" s="20" t="s">
        <v>842</v>
      </c>
      <c r="C281" s="20" t="s">
        <v>843</v>
      </c>
      <c r="D281" s="21">
        <v>2</v>
      </c>
      <c r="E281" s="11">
        <f t="shared" si="8"/>
        <v>0.5</v>
      </c>
      <c r="F281" s="21">
        <v>4</v>
      </c>
      <c r="G281" s="21">
        <v>2</v>
      </c>
      <c r="H281" s="21">
        <f t="shared" si="9"/>
        <v>1</v>
      </c>
    </row>
    <row r="282" spans="1:8">
      <c r="A282" s="20" t="s">
        <v>844</v>
      </c>
      <c r="B282" s="20" t="s">
        <v>845</v>
      </c>
      <c r="C282" s="20" t="s">
        <v>846</v>
      </c>
      <c r="D282" s="21">
        <v>2</v>
      </c>
      <c r="E282" s="11">
        <f t="shared" si="8"/>
        <v>0.5</v>
      </c>
      <c r="F282" s="21">
        <v>4</v>
      </c>
      <c r="G282" s="21">
        <v>2</v>
      </c>
      <c r="H282" s="21">
        <f t="shared" si="9"/>
        <v>1</v>
      </c>
    </row>
    <row r="283" spans="1:8">
      <c r="A283" s="20" t="s">
        <v>847</v>
      </c>
      <c r="B283" s="20" t="s">
        <v>848</v>
      </c>
      <c r="C283" s="20" t="s">
        <v>849</v>
      </c>
      <c r="D283" s="21">
        <v>2</v>
      </c>
      <c r="E283" s="11">
        <f t="shared" si="8"/>
        <v>0.5</v>
      </c>
      <c r="F283" s="21">
        <v>4</v>
      </c>
      <c r="G283" s="21">
        <v>2</v>
      </c>
      <c r="H283" s="21">
        <f t="shared" si="9"/>
        <v>1</v>
      </c>
    </row>
    <row r="284" spans="1:8">
      <c r="A284" s="20" t="s">
        <v>850</v>
      </c>
      <c r="B284" s="20" t="s">
        <v>851</v>
      </c>
      <c r="C284" s="20" t="s">
        <v>852</v>
      </c>
      <c r="D284" s="21">
        <v>2</v>
      </c>
      <c r="E284" s="11">
        <f t="shared" si="8"/>
        <v>0.5</v>
      </c>
      <c r="F284" s="21">
        <v>4</v>
      </c>
      <c r="G284" s="21">
        <v>2</v>
      </c>
      <c r="H284" s="21">
        <f t="shared" si="9"/>
        <v>1</v>
      </c>
    </row>
    <row r="285" spans="1:8">
      <c r="A285" s="20" t="s">
        <v>853</v>
      </c>
      <c r="B285" s="20" t="s">
        <v>854</v>
      </c>
      <c r="C285" s="20" t="s">
        <v>855</v>
      </c>
      <c r="D285" s="21">
        <v>2</v>
      </c>
      <c r="E285" s="11">
        <f t="shared" si="8"/>
        <v>0.5</v>
      </c>
      <c r="F285" s="21">
        <v>4</v>
      </c>
      <c r="G285" s="21">
        <v>2</v>
      </c>
      <c r="H285" s="21">
        <f t="shared" si="9"/>
        <v>1</v>
      </c>
    </row>
    <row r="286" spans="1:8">
      <c r="A286" s="20" t="s">
        <v>856</v>
      </c>
      <c r="B286" s="20" t="s">
        <v>857</v>
      </c>
      <c r="C286" s="20" t="s">
        <v>858</v>
      </c>
      <c r="D286" s="21">
        <v>2</v>
      </c>
      <c r="E286" s="11">
        <f t="shared" si="8"/>
        <v>0.5</v>
      </c>
      <c r="F286" s="21">
        <v>4</v>
      </c>
      <c r="G286" s="21">
        <v>2</v>
      </c>
      <c r="H286" s="21">
        <f t="shared" si="9"/>
        <v>1</v>
      </c>
    </row>
    <row r="287" spans="1:8">
      <c r="A287" s="20" t="s">
        <v>859</v>
      </c>
      <c r="B287" s="20" t="s">
        <v>860</v>
      </c>
      <c r="C287" s="20" t="s">
        <v>861</v>
      </c>
      <c r="D287" s="21">
        <v>2</v>
      </c>
      <c r="E287" s="11">
        <f t="shared" si="8"/>
        <v>0.5</v>
      </c>
      <c r="F287" s="21">
        <v>4</v>
      </c>
      <c r="G287" s="21">
        <v>2</v>
      </c>
      <c r="H287" s="21">
        <f t="shared" si="9"/>
        <v>1</v>
      </c>
    </row>
    <row r="288" spans="1:8">
      <c r="A288" s="20" t="s">
        <v>862</v>
      </c>
      <c r="B288" s="20" t="s">
        <v>863</v>
      </c>
      <c r="C288" s="20" t="s">
        <v>864</v>
      </c>
      <c r="D288" s="21">
        <v>2</v>
      </c>
      <c r="E288" s="11">
        <f t="shared" si="8"/>
        <v>0.5</v>
      </c>
      <c r="F288" s="21">
        <v>4</v>
      </c>
      <c r="G288" s="21">
        <v>2</v>
      </c>
      <c r="H288" s="21">
        <f t="shared" si="9"/>
        <v>1</v>
      </c>
    </row>
    <row r="289" spans="1:8">
      <c r="A289" s="20" t="s">
        <v>865</v>
      </c>
      <c r="B289" s="20" t="s">
        <v>866</v>
      </c>
      <c r="C289" s="20" t="s">
        <v>867</v>
      </c>
      <c r="D289" s="21">
        <v>2</v>
      </c>
      <c r="E289" s="11">
        <f t="shared" si="8"/>
        <v>0.5</v>
      </c>
      <c r="F289" s="21">
        <v>4</v>
      </c>
      <c r="G289" s="21">
        <v>2</v>
      </c>
      <c r="H289" s="21">
        <f t="shared" si="9"/>
        <v>1</v>
      </c>
    </row>
    <row r="290" spans="1:8">
      <c r="A290" s="20" t="s">
        <v>868</v>
      </c>
      <c r="B290" s="20" t="s">
        <v>869</v>
      </c>
      <c r="C290" s="20" t="s">
        <v>870</v>
      </c>
      <c r="D290" s="21">
        <v>2</v>
      </c>
      <c r="E290" s="11">
        <f t="shared" si="8"/>
        <v>0.5</v>
      </c>
      <c r="F290" s="21">
        <v>4</v>
      </c>
      <c r="G290" s="21">
        <v>2</v>
      </c>
      <c r="H290" s="21">
        <f t="shared" si="9"/>
        <v>1</v>
      </c>
    </row>
    <row r="291" spans="1:8">
      <c r="A291" s="20" t="s">
        <v>871</v>
      </c>
      <c r="B291" s="20" t="s">
        <v>872</v>
      </c>
      <c r="C291" s="20" t="s">
        <v>873</v>
      </c>
      <c r="D291" s="21">
        <v>2</v>
      </c>
      <c r="E291" s="11">
        <f t="shared" si="8"/>
        <v>0.5</v>
      </c>
      <c r="F291" s="21">
        <v>4</v>
      </c>
      <c r="G291" s="21">
        <v>2</v>
      </c>
      <c r="H291" s="21">
        <f t="shared" si="9"/>
        <v>1</v>
      </c>
    </row>
    <row r="292" spans="1:8">
      <c r="A292" s="20" t="s">
        <v>874</v>
      </c>
      <c r="B292" s="20" t="s">
        <v>875</v>
      </c>
      <c r="C292" s="20" t="s">
        <v>876</v>
      </c>
      <c r="D292" s="21">
        <v>2</v>
      </c>
      <c r="E292" s="11">
        <f t="shared" si="8"/>
        <v>0.5</v>
      </c>
      <c r="F292" s="21">
        <v>4</v>
      </c>
      <c r="G292" s="21">
        <v>2</v>
      </c>
      <c r="H292" s="21">
        <f t="shared" si="9"/>
        <v>1</v>
      </c>
    </row>
    <row r="293" spans="1:8">
      <c r="A293" s="20" t="s">
        <v>877</v>
      </c>
      <c r="B293" s="20" t="s">
        <v>878</v>
      </c>
      <c r="C293" s="20" t="s">
        <v>879</v>
      </c>
      <c r="D293" s="21">
        <v>2</v>
      </c>
      <c r="E293" s="11">
        <f t="shared" si="8"/>
        <v>0.5</v>
      </c>
      <c r="F293" s="21">
        <v>4</v>
      </c>
      <c r="G293" s="21">
        <v>2</v>
      </c>
      <c r="H293" s="21">
        <f t="shared" si="9"/>
        <v>1</v>
      </c>
    </row>
    <row r="294" spans="1:8">
      <c r="A294" s="20" t="s">
        <v>880</v>
      </c>
      <c r="B294" s="20" t="s">
        <v>881</v>
      </c>
      <c r="C294" s="20" t="s">
        <v>882</v>
      </c>
      <c r="D294" s="21">
        <v>2</v>
      </c>
      <c r="E294" s="11">
        <f t="shared" si="8"/>
        <v>0.5</v>
      </c>
      <c r="F294" s="21">
        <v>4</v>
      </c>
      <c r="G294" s="21">
        <v>2</v>
      </c>
      <c r="H294" s="21">
        <f t="shared" si="9"/>
        <v>1</v>
      </c>
    </row>
    <row r="295" spans="1:8">
      <c r="A295" s="20" t="s">
        <v>883</v>
      </c>
      <c r="B295" s="20" t="s">
        <v>884</v>
      </c>
      <c r="C295" s="20" t="s">
        <v>885</v>
      </c>
      <c r="D295" s="21">
        <v>2</v>
      </c>
      <c r="E295" s="11">
        <f t="shared" si="8"/>
        <v>0.5</v>
      </c>
      <c r="F295" s="21">
        <v>4</v>
      </c>
      <c r="G295" s="21">
        <v>2</v>
      </c>
      <c r="H295" s="21">
        <f t="shared" si="9"/>
        <v>1</v>
      </c>
    </row>
    <row r="296" spans="1:8">
      <c r="A296" s="20" t="s">
        <v>886</v>
      </c>
      <c r="B296" s="20" t="s">
        <v>887</v>
      </c>
      <c r="C296" s="20" t="s">
        <v>888</v>
      </c>
      <c r="D296" s="21">
        <v>2</v>
      </c>
      <c r="E296" s="11">
        <f t="shared" si="8"/>
        <v>0.5</v>
      </c>
      <c r="F296" s="21">
        <v>4</v>
      </c>
      <c r="G296" s="21">
        <v>2</v>
      </c>
      <c r="H296" s="21">
        <f t="shared" si="9"/>
        <v>1</v>
      </c>
    </row>
    <row r="297" spans="1:8">
      <c r="A297" s="20" t="s">
        <v>889</v>
      </c>
      <c r="B297" s="20" t="s">
        <v>890</v>
      </c>
      <c r="C297" s="20" t="s">
        <v>891</v>
      </c>
      <c r="D297" s="21">
        <v>2</v>
      </c>
      <c r="E297" s="11">
        <f t="shared" si="8"/>
        <v>0.5</v>
      </c>
      <c r="F297" s="21">
        <v>4</v>
      </c>
      <c r="G297" s="21">
        <v>2</v>
      </c>
      <c r="H297" s="21">
        <f t="shared" si="9"/>
        <v>1</v>
      </c>
    </row>
    <row r="298" spans="1:8">
      <c r="A298" s="20" t="s">
        <v>892</v>
      </c>
      <c r="B298" s="20" t="s">
        <v>893</v>
      </c>
      <c r="C298" s="20" t="s">
        <v>894</v>
      </c>
      <c r="D298" s="21">
        <v>2</v>
      </c>
      <c r="E298" s="11">
        <f t="shared" si="8"/>
        <v>0.5</v>
      </c>
      <c r="F298" s="21">
        <v>4</v>
      </c>
      <c r="G298" s="21">
        <v>2</v>
      </c>
      <c r="H298" s="21">
        <f t="shared" si="9"/>
        <v>1</v>
      </c>
    </row>
    <row r="299" spans="1:8">
      <c r="A299" s="20" t="s">
        <v>895</v>
      </c>
      <c r="B299" s="20" t="s">
        <v>896</v>
      </c>
      <c r="C299" s="20" t="s">
        <v>897</v>
      </c>
      <c r="D299" s="21">
        <v>2</v>
      </c>
      <c r="E299" s="11">
        <f t="shared" si="8"/>
        <v>0.5</v>
      </c>
      <c r="F299" s="21">
        <v>4</v>
      </c>
      <c r="G299" s="21">
        <v>2</v>
      </c>
      <c r="H299" s="21">
        <f t="shared" si="9"/>
        <v>1</v>
      </c>
    </row>
    <row r="300" spans="1:8">
      <c r="A300" s="20" t="s">
        <v>898</v>
      </c>
      <c r="B300" s="20" t="s">
        <v>899</v>
      </c>
      <c r="C300" s="20" t="s">
        <v>900</v>
      </c>
      <c r="D300" s="21">
        <v>2</v>
      </c>
      <c r="E300" s="11">
        <f t="shared" si="8"/>
        <v>0.5</v>
      </c>
      <c r="F300" s="21">
        <v>4</v>
      </c>
      <c r="G300" s="21">
        <v>2</v>
      </c>
      <c r="H300" s="21">
        <f t="shared" si="9"/>
        <v>1</v>
      </c>
    </row>
    <row r="301" spans="1:8">
      <c r="A301" s="20" t="s">
        <v>901</v>
      </c>
      <c r="B301" s="20" t="s">
        <v>902</v>
      </c>
      <c r="C301" s="20" t="s">
        <v>903</v>
      </c>
      <c r="D301" s="21">
        <v>2</v>
      </c>
      <c r="E301" s="11">
        <f t="shared" si="8"/>
        <v>0.5</v>
      </c>
      <c r="F301" s="21">
        <v>4</v>
      </c>
      <c r="G301" s="21">
        <v>2</v>
      </c>
      <c r="H301" s="21">
        <f t="shared" si="9"/>
        <v>1</v>
      </c>
    </row>
    <row r="302" spans="1:8">
      <c r="A302" s="20" t="s">
        <v>904</v>
      </c>
      <c r="B302" s="20" t="s">
        <v>905</v>
      </c>
      <c r="C302" s="20" t="s">
        <v>906</v>
      </c>
      <c r="D302" s="21">
        <v>2</v>
      </c>
      <c r="E302" s="11">
        <f t="shared" si="8"/>
        <v>0.5</v>
      </c>
      <c r="F302" s="21">
        <v>4</v>
      </c>
      <c r="G302" s="21">
        <v>2</v>
      </c>
      <c r="H302" s="21">
        <f t="shared" si="9"/>
        <v>1</v>
      </c>
    </row>
    <row r="303" spans="1:8">
      <c r="A303" s="20" t="s">
        <v>907</v>
      </c>
      <c r="B303" s="20" t="s">
        <v>908</v>
      </c>
      <c r="C303" s="20" t="s">
        <v>909</v>
      </c>
      <c r="D303" s="21">
        <v>2</v>
      </c>
      <c r="E303" s="11">
        <f t="shared" si="8"/>
        <v>0.5</v>
      </c>
      <c r="F303" s="21">
        <v>4</v>
      </c>
      <c r="G303" s="21">
        <v>2</v>
      </c>
      <c r="H303" s="21">
        <f t="shared" si="9"/>
        <v>1</v>
      </c>
    </row>
    <row r="304" spans="1:8">
      <c r="A304" s="20" t="s">
        <v>910</v>
      </c>
      <c r="B304" s="20" t="s">
        <v>911</v>
      </c>
      <c r="C304" s="20" t="s">
        <v>912</v>
      </c>
      <c r="D304" s="21">
        <v>2</v>
      </c>
      <c r="E304" s="11">
        <f t="shared" si="8"/>
        <v>0.5</v>
      </c>
      <c r="F304" s="21">
        <v>4</v>
      </c>
      <c r="G304" s="21">
        <v>2</v>
      </c>
      <c r="H304" s="21">
        <f t="shared" si="9"/>
        <v>1</v>
      </c>
    </row>
    <row r="305" spans="1:8">
      <c r="A305" s="20" t="s">
        <v>913</v>
      </c>
      <c r="B305" s="20" t="s">
        <v>914</v>
      </c>
      <c r="C305" s="20" t="s">
        <v>915</v>
      </c>
      <c r="D305" s="21">
        <v>2</v>
      </c>
      <c r="E305" s="11">
        <f t="shared" si="8"/>
        <v>0.5</v>
      </c>
      <c r="F305" s="21">
        <v>4</v>
      </c>
      <c r="G305" s="21">
        <v>2</v>
      </c>
      <c r="H305" s="21">
        <f t="shared" si="9"/>
        <v>1</v>
      </c>
    </row>
    <row r="306" spans="1:8">
      <c r="A306" s="20" t="s">
        <v>916</v>
      </c>
      <c r="B306" s="20" t="s">
        <v>917</v>
      </c>
      <c r="C306" s="20" t="s">
        <v>918</v>
      </c>
      <c r="D306" s="21">
        <v>2</v>
      </c>
      <c r="E306" s="11">
        <f t="shared" si="8"/>
        <v>0.5</v>
      </c>
      <c r="F306" s="21">
        <v>4</v>
      </c>
      <c r="G306" s="21">
        <v>2</v>
      </c>
      <c r="H306" s="21">
        <f t="shared" si="9"/>
        <v>1</v>
      </c>
    </row>
    <row r="307" spans="1:8">
      <c r="A307" s="20" t="s">
        <v>919</v>
      </c>
      <c r="B307" s="20" t="s">
        <v>920</v>
      </c>
      <c r="C307" s="20" t="s">
        <v>921</v>
      </c>
      <c r="D307" s="21">
        <v>2</v>
      </c>
      <c r="E307" s="11">
        <f t="shared" si="8"/>
        <v>0.5</v>
      </c>
      <c r="F307" s="21">
        <v>4</v>
      </c>
      <c r="G307" s="21">
        <v>2</v>
      </c>
      <c r="H307" s="21">
        <f t="shared" si="9"/>
        <v>1</v>
      </c>
    </row>
    <row r="308" spans="1:8">
      <c r="A308" s="20" t="s">
        <v>922</v>
      </c>
      <c r="B308" s="20" t="s">
        <v>923</v>
      </c>
      <c r="C308" s="20" t="s">
        <v>924</v>
      </c>
      <c r="D308" s="21">
        <v>2</v>
      </c>
      <c r="E308" s="11">
        <f t="shared" si="8"/>
        <v>0.5</v>
      </c>
      <c r="F308" s="21">
        <v>4</v>
      </c>
      <c r="G308" s="21">
        <v>2</v>
      </c>
      <c r="H308" s="21">
        <f t="shared" si="9"/>
        <v>1</v>
      </c>
    </row>
    <row r="309" spans="1:8">
      <c r="A309" s="20" t="s">
        <v>925</v>
      </c>
      <c r="B309" s="20" t="s">
        <v>926</v>
      </c>
      <c r="C309" s="20" t="s">
        <v>927</v>
      </c>
      <c r="D309" s="21">
        <v>2</v>
      </c>
      <c r="E309" s="11">
        <f t="shared" si="8"/>
        <v>0.5</v>
      </c>
      <c r="F309" s="21">
        <v>4</v>
      </c>
      <c r="G309" s="21">
        <v>2</v>
      </c>
      <c r="H309" s="21">
        <f t="shared" si="9"/>
        <v>1</v>
      </c>
    </row>
    <row r="310" spans="1:8">
      <c r="A310" s="20" t="s">
        <v>928</v>
      </c>
      <c r="B310" s="20" t="s">
        <v>929</v>
      </c>
      <c r="C310" s="20" t="s">
        <v>930</v>
      </c>
      <c r="D310" s="21">
        <v>2</v>
      </c>
      <c r="E310" s="11">
        <f t="shared" si="8"/>
        <v>0.5</v>
      </c>
      <c r="F310" s="21">
        <v>4</v>
      </c>
      <c r="G310" s="21">
        <v>2</v>
      </c>
      <c r="H310" s="21">
        <f t="shared" si="9"/>
        <v>1</v>
      </c>
    </row>
    <row r="311" spans="1:8">
      <c r="A311" s="20" t="s">
        <v>931</v>
      </c>
      <c r="B311" s="20" t="s">
        <v>932</v>
      </c>
      <c r="C311" s="20" t="s">
        <v>933</v>
      </c>
      <c r="D311" s="21">
        <v>2</v>
      </c>
      <c r="E311" s="11">
        <f t="shared" si="8"/>
        <v>0.5</v>
      </c>
      <c r="F311" s="21">
        <v>4</v>
      </c>
      <c r="G311" s="21">
        <v>2</v>
      </c>
      <c r="H311" s="21">
        <f t="shared" si="9"/>
        <v>1</v>
      </c>
    </row>
    <row r="312" spans="1:8">
      <c r="A312" s="20" t="s">
        <v>934</v>
      </c>
      <c r="B312" s="20" t="s">
        <v>935</v>
      </c>
      <c r="C312" s="20" t="s">
        <v>936</v>
      </c>
      <c r="D312" s="21">
        <v>2</v>
      </c>
      <c r="E312" s="11">
        <f t="shared" si="8"/>
        <v>0.5</v>
      </c>
      <c r="F312" s="21">
        <v>4</v>
      </c>
      <c r="G312" s="21">
        <v>2</v>
      </c>
      <c r="H312" s="21">
        <f t="shared" si="9"/>
        <v>1</v>
      </c>
    </row>
    <row r="313" spans="1:8">
      <c r="A313" s="20" t="s">
        <v>937</v>
      </c>
      <c r="B313" s="20" t="s">
        <v>938</v>
      </c>
      <c r="C313" s="20" t="s">
        <v>939</v>
      </c>
      <c r="D313" s="21">
        <v>2</v>
      </c>
      <c r="E313" s="11">
        <f t="shared" si="8"/>
        <v>0.5</v>
      </c>
      <c r="F313" s="21">
        <v>4</v>
      </c>
      <c r="G313" s="21">
        <v>2</v>
      </c>
      <c r="H313" s="21">
        <f t="shared" si="9"/>
        <v>1</v>
      </c>
    </row>
    <row r="314" spans="1:8">
      <c r="A314" s="20" t="s">
        <v>940</v>
      </c>
      <c r="B314" s="20" t="s">
        <v>941</v>
      </c>
      <c r="C314" s="20" t="s">
        <v>942</v>
      </c>
      <c r="D314" s="21">
        <v>2</v>
      </c>
      <c r="E314" s="11">
        <f t="shared" si="8"/>
        <v>0.5</v>
      </c>
      <c r="F314" s="21">
        <v>4</v>
      </c>
      <c r="G314" s="21">
        <v>2</v>
      </c>
      <c r="H314" s="21">
        <f t="shared" si="9"/>
        <v>1</v>
      </c>
    </row>
    <row r="315" spans="1:8">
      <c r="A315" s="20" t="s">
        <v>943</v>
      </c>
      <c r="B315" s="20" t="s">
        <v>944</v>
      </c>
      <c r="C315" s="20" t="s">
        <v>945</v>
      </c>
      <c r="D315" s="21">
        <v>2</v>
      </c>
      <c r="E315" s="11">
        <f t="shared" si="8"/>
        <v>0.5</v>
      </c>
      <c r="F315" s="21">
        <v>4</v>
      </c>
      <c r="G315" s="21">
        <v>2</v>
      </c>
      <c r="H315" s="21">
        <f t="shared" si="9"/>
        <v>1</v>
      </c>
    </row>
    <row r="316" spans="1:8">
      <c r="A316" s="20" t="s">
        <v>946</v>
      </c>
      <c r="B316" s="20" t="s">
        <v>947</v>
      </c>
      <c r="C316" s="20" t="s">
        <v>948</v>
      </c>
      <c r="D316" s="21">
        <v>2</v>
      </c>
      <c r="E316" s="11">
        <f t="shared" si="8"/>
        <v>0.5</v>
      </c>
      <c r="F316" s="21">
        <v>4</v>
      </c>
      <c r="G316" s="21">
        <v>2</v>
      </c>
      <c r="H316" s="21">
        <f t="shared" si="9"/>
        <v>1</v>
      </c>
    </row>
    <row r="317" spans="1:8">
      <c r="A317" s="20" t="s">
        <v>949</v>
      </c>
      <c r="B317" s="20" t="s">
        <v>950</v>
      </c>
      <c r="C317" s="20" t="s">
        <v>951</v>
      </c>
      <c r="D317" s="21">
        <v>2</v>
      </c>
      <c r="E317" s="11">
        <f t="shared" si="8"/>
        <v>0.5</v>
      </c>
      <c r="F317" s="21">
        <v>4</v>
      </c>
      <c r="G317" s="21">
        <v>2</v>
      </c>
      <c r="H317" s="21">
        <f t="shared" si="9"/>
        <v>1</v>
      </c>
    </row>
    <row r="318" spans="1:8">
      <c r="A318" s="20" t="s">
        <v>952</v>
      </c>
      <c r="B318" s="20" t="s">
        <v>953</v>
      </c>
      <c r="C318" s="20" t="s">
        <v>954</v>
      </c>
      <c r="D318" s="21">
        <v>2</v>
      </c>
      <c r="E318" s="11">
        <f t="shared" si="8"/>
        <v>0.5</v>
      </c>
      <c r="F318" s="21">
        <v>4</v>
      </c>
      <c r="G318" s="21">
        <v>2</v>
      </c>
      <c r="H318" s="21">
        <f t="shared" si="9"/>
        <v>1</v>
      </c>
    </row>
    <row r="319" spans="1:8">
      <c r="A319" s="20" t="s">
        <v>955</v>
      </c>
      <c r="B319" s="20" t="s">
        <v>956</v>
      </c>
      <c r="C319" s="20" t="s">
        <v>957</v>
      </c>
      <c r="D319" s="21">
        <v>11</v>
      </c>
      <c r="E319" s="11">
        <f t="shared" si="8"/>
        <v>3</v>
      </c>
      <c r="F319" s="21">
        <v>3.6666666666666665</v>
      </c>
      <c r="G319" s="21">
        <v>1.8744691179161412</v>
      </c>
      <c r="H319" s="21">
        <f t="shared" si="9"/>
        <v>3.4594316186372978</v>
      </c>
    </row>
    <row r="320" spans="1:8">
      <c r="A320" s="20" t="s">
        <v>958</v>
      </c>
      <c r="B320" s="20" t="s">
        <v>959</v>
      </c>
      <c r="C320" s="20" t="s">
        <v>960</v>
      </c>
      <c r="D320" s="21">
        <v>18</v>
      </c>
      <c r="E320" s="11">
        <f t="shared" si="8"/>
        <v>5</v>
      </c>
      <c r="F320" s="21">
        <v>3.6</v>
      </c>
      <c r="G320" s="21">
        <v>1.84799690655495</v>
      </c>
      <c r="H320" s="21">
        <f t="shared" si="9"/>
        <v>4.1699250014423122</v>
      </c>
    </row>
    <row r="321" spans="1:8">
      <c r="A321" s="20" t="s">
        <v>961</v>
      </c>
      <c r="B321" s="20" t="s">
        <v>962</v>
      </c>
      <c r="C321" s="20" t="s">
        <v>963</v>
      </c>
      <c r="D321" s="21">
        <v>7</v>
      </c>
      <c r="E321" s="11">
        <f t="shared" si="8"/>
        <v>2</v>
      </c>
      <c r="F321" s="21">
        <v>3.5</v>
      </c>
      <c r="G321" s="21">
        <v>1.8073549220576042</v>
      </c>
      <c r="H321" s="21">
        <f t="shared" si="9"/>
        <v>2.8073549220576042</v>
      </c>
    </row>
    <row r="322" spans="1:8">
      <c r="A322" s="20" t="s">
        <v>964</v>
      </c>
      <c r="B322" s="20" t="s">
        <v>965</v>
      </c>
      <c r="C322" s="20" t="s">
        <v>966</v>
      </c>
      <c r="D322" s="21">
        <v>7</v>
      </c>
      <c r="E322" s="11">
        <f t="shared" ref="E322:E385" si="10">D322/F322</f>
        <v>2</v>
      </c>
      <c r="F322" s="21">
        <v>3.5</v>
      </c>
      <c r="G322" s="21">
        <v>1.8073549220576042</v>
      </c>
      <c r="H322" s="21">
        <f t="shared" ref="H322:H385" si="11">LOG(D322,2)</f>
        <v>2.8073549220576042</v>
      </c>
    </row>
    <row r="323" spans="1:8">
      <c r="A323" s="20" t="s">
        <v>967</v>
      </c>
      <c r="B323" s="20" t="s">
        <v>968</v>
      </c>
      <c r="C323" s="20" t="s">
        <v>969</v>
      </c>
      <c r="D323" s="21">
        <v>6</v>
      </c>
      <c r="E323" s="11">
        <f t="shared" si="10"/>
        <v>2</v>
      </c>
      <c r="F323" s="21">
        <v>3</v>
      </c>
      <c r="G323" s="21">
        <v>1.5849625007211563</v>
      </c>
      <c r="H323" s="21">
        <f t="shared" si="11"/>
        <v>2.5849625007211561</v>
      </c>
    </row>
    <row r="324" spans="1:8">
      <c r="A324" s="20" t="s">
        <v>970</v>
      </c>
      <c r="B324" s="20" t="s">
        <v>971</v>
      </c>
      <c r="C324" s="20" t="s">
        <v>972</v>
      </c>
      <c r="D324" s="21">
        <v>9</v>
      </c>
      <c r="E324" s="11">
        <f t="shared" si="10"/>
        <v>3</v>
      </c>
      <c r="F324" s="21">
        <v>3</v>
      </c>
      <c r="G324" s="21">
        <v>1.5849625007211563</v>
      </c>
      <c r="H324" s="21">
        <f t="shared" si="11"/>
        <v>3.1699250014423126</v>
      </c>
    </row>
    <row r="325" spans="1:8">
      <c r="A325" s="20" t="s">
        <v>973</v>
      </c>
      <c r="B325" s="20" t="s">
        <v>974</v>
      </c>
      <c r="C325" s="20" t="s">
        <v>975</v>
      </c>
      <c r="D325" s="21">
        <v>3</v>
      </c>
      <c r="E325" s="11">
        <f t="shared" si="10"/>
        <v>1</v>
      </c>
      <c r="F325" s="21">
        <v>3</v>
      </c>
      <c r="G325" s="21">
        <v>1.5849625007211563</v>
      </c>
      <c r="H325" s="21">
        <f t="shared" si="11"/>
        <v>1.5849625007211563</v>
      </c>
    </row>
    <row r="326" spans="1:8">
      <c r="A326" s="20" t="s">
        <v>976</v>
      </c>
      <c r="B326" s="20" t="s">
        <v>977</v>
      </c>
      <c r="C326" s="20" t="s">
        <v>978</v>
      </c>
      <c r="D326" s="21">
        <v>3</v>
      </c>
      <c r="E326" s="11">
        <f t="shared" si="10"/>
        <v>1</v>
      </c>
      <c r="F326" s="21">
        <v>3</v>
      </c>
      <c r="G326" s="21">
        <v>1.5849625007211563</v>
      </c>
      <c r="H326" s="21">
        <f t="shared" si="11"/>
        <v>1.5849625007211563</v>
      </c>
    </row>
    <row r="327" spans="1:8">
      <c r="A327" s="20" t="s">
        <v>979</v>
      </c>
      <c r="B327" s="20" t="s">
        <v>980</v>
      </c>
      <c r="C327" s="20" t="s">
        <v>981</v>
      </c>
      <c r="D327" s="21">
        <v>3</v>
      </c>
      <c r="E327" s="11">
        <f t="shared" si="10"/>
        <v>1</v>
      </c>
      <c r="F327" s="21">
        <v>3</v>
      </c>
      <c r="G327" s="21">
        <v>1.5849625007211563</v>
      </c>
      <c r="H327" s="21">
        <f t="shared" si="11"/>
        <v>1.5849625007211563</v>
      </c>
    </row>
    <row r="328" spans="1:8">
      <c r="A328" s="20" t="s">
        <v>982</v>
      </c>
      <c r="B328" s="20" t="s">
        <v>983</v>
      </c>
      <c r="C328" s="20" t="s">
        <v>984</v>
      </c>
      <c r="D328" s="21">
        <v>9</v>
      </c>
      <c r="E328" s="11">
        <f t="shared" si="10"/>
        <v>3</v>
      </c>
      <c r="F328" s="21">
        <v>3</v>
      </c>
      <c r="G328" s="21">
        <v>1.5849625007211563</v>
      </c>
      <c r="H328" s="21">
        <f t="shared" si="11"/>
        <v>3.1699250014423126</v>
      </c>
    </row>
    <row r="329" spans="1:8">
      <c r="A329" s="20" t="s">
        <v>985</v>
      </c>
      <c r="B329" s="20" t="s">
        <v>986</v>
      </c>
      <c r="C329" s="20" t="s">
        <v>987</v>
      </c>
      <c r="D329" s="21">
        <v>3</v>
      </c>
      <c r="E329" s="11">
        <f t="shared" si="10"/>
        <v>1</v>
      </c>
      <c r="F329" s="21">
        <v>3</v>
      </c>
      <c r="G329" s="21">
        <v>1.5849625007211563</v>
      </c>
      <c r="H329" s="21">
        <f t="shared" si="11"/>
        <v>1.5849625007211563</v>
      </c>
    </row>
    <row r="330" spans="1:8">
      <c r="A330" s="20" t="s">
        <v>988</v>
      </c>
      <c r="B330" s="20" t="s">
        <v>989</v>
      </c>
      <c r="C330" s="20" t="s">
        <v>990</v>
      </c>
      <c r="D330" s="21">
        <v>12</v>
      </c>
      <c r="E330" s="11">
        <f t="shared" si="10"/>
        <v>4</v>
      </c>
      <c r="F330" s="21">
        <v>3</v>
      </c>
      <c r="G330" s="21">
        <v>1.5849625007211563</v>
      </c>
      <c r="H330" s="21">
        <f t="shared" si="11"/>
        <v>3.5849625007211565</v>
      </c>
    </row>
    <row r="331" spans="1:8">
      <c r="A331" s="20" t="s">
        <v>991</v>
      </c>
      <c r="B331" s="20" t="s">
        <v>992</v>
      </c>
      <c r="C331" s="20" t="s">
        <v>993</v>
      </c>
      <c r="D331" s="21">
        <v>12</v>
      </c>
      <c r="E331" s="11">
        <f t="shared" si="10"/>
        <v>4</v>
      </c>
      <c r="F331" s="21">
        <v>3</v>
      </c>
      <c r="G331" s="21">
        <v>1.5849625007211563</v>
      </c>
      <c r="H331" s="21">
        <f t="shared" si="11"/>
        <v>3.5849625007211565</v>
      </c>
    </row>
    <row r="332" spans="1:8">
      <c r="A332" s="20" t="s">
        <v>994</v>
      </c>
      <c r="B332" s="20" t="s">
        <v>995</v>
      </c>
      <c r="C332" s="20" t="s">
        <v>996</v>
      </c>
      <c r="D332" s="21">
        <v>3</v>
      </c>
      <c r="E332" s="11">
        <f t="shared" si="10"/>
        <v>1</v>
      </c>
      <c r="F332" s="21">
        <v>3</v>
      </c>
      <c r="G332" s="21">
        <v>1.5849625007211563</v>
      </c>
      <c r="H332" s="21">
        <f t="shared" si="11"/>
        <v>1.5849625007211563</v>
      </c>
    </row>
    <row r="333" spans="1:8">
      <c r="A333" s="20" t="s">
        <v>997</v>
      </c>
      <c r="B333" s="20" t="s">
        <v>998</v>
      </c>
      <c r="C333" s="20" t="s">
        <v>999</v>
      </c>
      <c r="D333" s="21">
        <v>3</v>
      </c>
      <c r="E333" s="11">
        <f t="shared" si="10"/>
        <v>1</v>
      </c>
      <c r="F333" s="21">
        <v>3</v>
      </c>
      <c r="G333" s="21">
        <v>1.5849625007211563</v>
      </c>
      <c r="H333" s="21">
        <f t="shared" si="11"/>
        <v>1.5849625007211563</v>
      </c>
    </row>
    <row r="334" spans="1:8">
      <c r="A334" s="20" t="s">
        <v>1000</v>
      </c>
      <c r="B334" s="20" t="s">
        <v>1001</v>
      </c>
      <c r="C334" s="20" t="s">
        <v>1002</v>
      </c>
      <c r="D334" s="21">
        <v>3</v>
      </c>
      <c r="E334" s="11">
        <f t="shared" si="10"/>
        <v>1</v>
      </c>
      <c r="F334" s="21">
        <v>3</v>
      </c>
      <c r="G334" s="21">
        <v>1.5849625007211563</v>
      </c>
      <c r="H334" s="21">
        <f t="shared" si="11"/>
        <v>1.5849625007211563</v>
      </c>
    </row>
    <row r="335" spans="1:8">
      <c r="A335" s="20" t="s">
        <v>1003</v>
      </c>
      <c r="B335" s="20" t="s">
        <v>1004</v>
      </c>
      <c r="C335" s="20" t="s">
        <v>1005</v>
      </c>
      <c r="D335" s="21">
        <v>3</v>
      </c>
      <c r="E335" s="11">
        <f t="shared" si="10"/>
        <v>1</v>
      </c>
      <c r="F335" s="21">
        <v>3</v>
      </c>
      <c r="G335" s="21">
        <v>1.5849625007211563</v>
      </c>
      <c r="H335" s="21">
        <f t="shared" si="11"/>
        <v>1.5849625007211563</v>
      </c>
    </row>
    <row r="336" spans="1:8">
      <c r="A336" s="20" t="s">
        <v>1006</v>
      </c>
      <c r="B336" s="20" t="s">
        <v>1007</v>
      </c>
      <c r="C336" s="20" t="s">
        <v>1008</v>
      </c>
      <c r="D336" s="21">
        <v>9</v>
      </c>
      <c r="E336" s="11">
        <f t="shared" si="10"/>
        <v>3</v>
      </c>
      <c r="F336" s="21">
        <v>3</v>
      </c>
      <c r="G336" s="21">
        <v>1.5849625007211563</v>
      </c>
      <c r="H336" s="21">
        <f t="shared" si="11"/>
        <v>3.1699250014423126</v>
      </c>
    </row>
    <row r="337" spans="1:8">
      <c r="A337" s="20" t="s">
        <v>1009</v>
      </c>
      <c r="B337" s="20" t="s">
        <v>1010</v>
      </c>
      <c r="C337" s="20" t="s">
        <v>1011</v>
      </c>
      <c r="D337" s="21">
        <v>3</v>
      </c>
      <c r="E337" s="11">
        <f t="shared" si="10"/>
        <v>1</v>
      </c>
      <c r="F337" s="21">
        <v>3</v>
      </c>
      <c r="G337" s="21">
        <v>1.5849625007211563</v>
      </c>
      <c r="H337" s="21">
        <f t="shared" si="11"/>
        <v>1.5849625007211563</v>
      </c>
    </row>
    <row r="338" spans="1:8">
      <c r="A338" s="20" t="s">
        <v>1012</v>
      </c>
      <c r="B338" s="20" t="s">
        <v>1013</v>
      </c>
      <c r="C338" s="20" t="s">
        <v>1014</v>
      </c>
      <c r="D338" s="21">
        <v>22</v>
      </c>
      <c r="E338" s="11">
        <f t="shared" si="10"/>
        <v>8</v>
      </c>
      <c r="F338" s="21">
        <v>2.75</v>
      </c>
      <c r="G338" s="21">
        <v>1.4594316186372973</v>
      </c>
      <c r="H338" s="21">
        <f t="shared" si="11"/>
        <v>4.4594316186372973</v>
      </c>
    </row>
    <row r="339" spans="1:8">
      <c r="A339" s="20" t="s">
        <v>1015</v>
      </c>
      <c r="B339" s="20" t="s">
        <v>1016</v>
      </c>
      <c r="C339" s="20" t="s">
        <v>1017</v>
      </c>
      <c r="D339" s="21">
        <v>8</v>
      </c>
      <c r="E339" s="11">
        <f t="shared" si="10"/>
        <v>3</v>
      </c>
      <c r="F339" s="21">
        <v>2.6666666666666665</v>
      </c>
      <c r="G339" s="21">
        <v>1.4150374992788437</v>
      </c>
      <c r="H339" s="21">
        <f t="shared" si="11"/>
        <v>3</v>
      </c>
    </row>
    <row r="340" spans="1:8">
      <c r="A340" s="20" t="s">
        <v>1018</v>
      </c>
      <c r="B340" s="20" t="s">
        <v>1019</v>
      </c>
      <c r="C340" s="20" t="s">
        <v>1020</v>
      </c>
      <c r="D340" s="21">
        <v>8</v>
      </c>
      <c r="E340" s="11">
        <f t="shared" si="10"/>
        <v>3</v>
      </c>
      <c r="F340" s="21">
        <v>2.6666666666666665</v>
      </c>
      <c r="G340" s="21">
        <v>1.4150374992788437</v>
      </c>
      <c r="H340" s="21">
        <f t="shared" si="11"/>
        <v>3</v>
      </c>
    </row>
    <row r="341" spans="1:8">
      <c r="A341" s="20" t="s">
        <v>1021</v>
      </c>
      <c r="B341" s="20" t="s">
        <v>1022</v>
      </c>
      <c r="C341" s="20" t="s">
        <v>1023</v>
      </c>
      <c r="D341" s="21">
        <v>5</v>
      </c>
      <c r="E341" s="11">
        <f t="shared" si="10"/>
        <v>2</v>
      </c>
      <c r="F341" s="21">
        <v>2.5</v>
      </c>
      <c r="G341" s="21">
        <v>1.3219280948873624</v>
      </c>
      <c r="H341" s="21">
        <f t="shared" si="11"/>
        <v>2.3219280948873622</v>
      </c>
    </row>
    <row r="342" spans="1:8">
      <c r="A342" s="20" t="s">
        <v>1024</v>
      </c>
      <c r="B342" s="20" t="s">
        <v>1025</v>
      </c>
      <c r="C342" s="20" t="s">
        <v>1026</v>
      </c>
      <c r="D342" s="21">
        <v>5</v>
      </c>
      <c r="E342" s="11">
        <f t="shared" si="10"/>
        <v>2</v>
      </c>
      <c r="F342" s="21">
        <v>2.5</v>
      </c>
      <c r="G342" s="21">
        <v>1.3219280948873624</v>
      </c>
      <c r="H342" s="21">
        <f t="shared" si="11"/>
        <v>2.3219280948873622</v>
      </c>
    </row>
    <row r="343" spans="1:8">
      <c r="A343" s="20" t="s">
        <v>1027</v>
      </c>
      <c r="B343" s="20" t="s">
        <v>1028</v>
      </c>
      <c r="C343" s="20" t="s">
        <v>1029</v>
      </c>
      <c r="D343" s="21">
        <v>5</v>
      </c>
      <c r="E343" s="11">
        <f t="shared" si="10"/>
        <v>2</v>
      </c>
      <c r="F343" s="21">
        <v>2.5</v>
      </c>
      <c r="G343" s="21">
        <v>1.3219280948873624</v>
      </c>
      <c r="H343" s="21">
        <f t="shared" si="11"/>
        <v>2.3219280948873622</v>
      </c>
    </row>
    <row r="344" spans="1:8">
      <c r="A344" s="20" t="s">
        <v>1030</v>
      </c>
      <c r="B344" s="20" t="s">
        <v>1031</v>
      </c>
      <c r="C344" s="20" t="s">
        <v>1032</v>
      </c>
      <c r="D344" s="21">
        <v>5</v>
      </c>
      <c r="E344" s="11">
        <f t="shared" si="10"/>
        <v>2</v>
      </c>
      <c r="F344" s="21">
        <v>2.5</v>
      </c>
      <c r="G344" s="21">
        <v>1.3219280948873624</v>
      </c>
      <c r="H344" s="21">
        <f t="shared" si="11"/>
        <v>2.3219280948873622</v>
      </c>
    </row>
    <row r="345" spans="1:8">
      <c r="A345" s="20" t="s">
        <v>1033</v>
      </c>
      <c r="B345" s="20" t="s">
        <v>1034</v>
      </c>
      <c r="C345" s="20" t="s">
        <v>1035</v>
      </c>
      <c r="D345" s="21">
        <v>10</v>
      </c>
      <c r="E345" s="11">
        <f t="shared" si="10"/>
        <v>4</v>
      </c>
      <c r="F345" s="21">
        <v>2.5</v>
      </c>
      <c r="G345" s="21">
        <v>1.3219280948873624</v>
      </c>
      <c r="H345" s="21">
        <f t="shared" si="11"/>
        <v>3.3219280948873626</v>
      </c>
    </row>
    <row r="346" spans="1:8">
      <c r="A346" s="20" t="s">
        <v>1036</v>
      </c>
      <c r="B346" s="20" t="s">
        <v>1037</v>
      </c>
      <c r="C346" s="20" t="s">
        <v>1038</v>
      </c>
      <c r="D346" s="21">
        <v>5</v>
      </c>
      <c r="E346" s="11">
        <f t="shared" si="10"/>
        <v>2</v>
      </c>
      <c r="F346" s="21">
        <v>2.5</v>
      </c>
      <c r="G346" s="21">
        <v>1.3219280948873624</v>
      </c>
      <c r="H346" s="21">
        <f t="shared" si="11"/>
        <v>2.3219280948873622</v>
      </c>
    </row>
    <row r="347" spans="1:8">
      <c r="A347" s="20" t="s">
        <v>1039</v>
      </c>
      <c r="B347" s="20" t="s">
        <v>1040</v>
      </c>
      <c r="C347" s="20" t="s">
        <v>1041</v>
      </c>
      <c r="D347" s="21">
        <v>34</v>
      </c>
      <c r="E347" s="11">
        <f t="shared" si="10"/>
        <v>14.000000000000002</v>
      </c>
      <c r="F347" s="21">
        <v>2.4285714285714284</v>
      </c>
      <c r="G347" s="21">
        <v>1.2801079191927351</v>
      </c>
      <c r="H347" s="21">
        <f t="shared" si="11"/>
        <v>5.08746284125034</v>
      </c>
    </row>
    <row r="348" spans="1:8">
      <c r="A348" s="20" t="s">
        <v>1042</v>
      </c>
      <c r="B348" s="20" t="s">
        <v>1043</v>
      </c>
      <c r="C348" s="20" t="s">
        <v>1044</v>
      </c>
      <c r="D348" s="21">
        <v>24</v>
      </c>
      <c r="E348" s="11">
        <f t="shared" si="10"/>
        <v>10</v>
      </c>
      <c r="F348" s="21">
        <v>2.4</v>
      </c>
      <c r="G348" s="21">
        <v>1.2630344058337937</v>
      </c>
      <c r="H348" s="21">
        <f t="shared" si="11"/>
        <v>4.584962500721157</v>
      </c>
    </row>
    <row r="349" spans="1:8">
      <c r="A349" s="20" t="s">
        <v>1045</v>
      </c>
      <c r="B349" s="20" t="s">
        <v>1046</v>
      </c>
      <c r="C349" s="20" t="s">
        <v>1047</v>
      </c>
      <c r="D349" s="21">
        <v>21</v>
      </c>
      <c r="E349" s="11">
        <f t="shared" si="10"/>
        <v>9</v>
      </c>
      <c r="F349" s="21">
        <v>2.3333333333333335</v>
      </c>
      <c r="G349" s="21">
        <v>1.2223924213364481</v>
      </c>
      <c r="H349" s="21">
        <f t="shared" si="11"/>
        <v>4.3923174227787607</v>
      </c>
    </row>
    <row r="350" spans="1:8">
      <c r="A350" s="20" t="s">
        <v>1048</v>
      </c>
      <c r="B350" s="20" t="s">
        <v>1049</v>
      </c>
      <c r="C350" s="20" t="s">
        <v>1050</v>
      </c>
      <c r="D350" s="21">
        <v>11</v>
      </c>
      <c r="E350" s="11">
        <f t="shared" si="10"/>
        <v>5</v>
      </c>
      <c r="F350" s="21">
        <v>2.2000000000000002</v>
      </c>
      <c r="G350" s="21">
        <v>1.1375035237499351</v>
      </c>
      <c r="H350" s="21">
        <f t="shared" si="11"/>
        <v>3.4594316186372978</v>
      </c>
    </row>
    <row r="351" spans="1:8">
      <c r="A351" s="20" t="s">
        <v>1051</v>
      </c>
      <c r="B351" s="20" t="s">
        <v>1052</v>
      </c>
      <c r="C351" s="20" t="s">
        <v>1053</v>
      </c>
      <c r="D351" s="21">
        <v>1</v>
      </c>
      <c r="E351" s="11">
        <f t="shared" si="10"/>
        <v>0.5</v>
      </c>
      <c r="F351" s="21">
        <v>2</v>
      </c>
      <c r="G351" s="21">
        <v>1</v>
      </c>
      <c r="H351" s="21">
        <f t="shared" si="11"/>
        <v>0</v>
      </c>
    </row>
    <row r="352" spans="1:8">
      <c r="A352" s="20" t="s">
        <v>1054</v>
      </c>
      <c r="B352" s="20" t="s">
        <v>1055</v>
      </c>
      <c r="C352" s="20" t="s">
        <v>1056</v>
      </c>
      <c r="D352" s="21">
        <v>1</v>
      </c>
      <c r="E352" s="11">
        <f t="shared" si="10"/>
        <v>0.5</v>
      </c>
      <c r="F352" s="21">
        <v>2</v>
      </c>
      <c r="G352" s="21">
        <v>1</v>
      </c>
      <c r="H352" s="21">
        <f t="shared" si="11"/>
        <v>0</v>
      </c>
    </row>
    <row r="353" spans="1:8">
      <c r="A353" s="20" t="s">
        <v>1057</v>
      </c>
      <c r="B353" s="20" t="s">
        <v>1058</v>
      </c>
      <c r="C353" s="20" t="s">
        <v>1059</v>
      </c>
      <c r="D353" s="21">
        <v>1</v>
      </c>
      <c r="E353" s="11">
        <f t="shared" si="10"/>
        <v>0.5</v>
      </c>
      <c r="F353" s="21">
        <v>2</v>
      </c>
      <c r="G353" s="21">
        <v>1</v>
      </c>
      <c r="H353" s="21">
        <f t="shared" si="11"/>
        <v>0</v>
      </c>
    </row>
    <row r="354" spans="1:8">
      <c r="A354" s="20" t="s">
        <v>1060</v>
      </c>
      <c r="B354" s="20" t="s">
        <v>1061</v>
      </c>
      <c r="C354" s="20" t="s">
        <v>1062</v>
      </c>
      <c r="D354" s="21">
        <v>1</v>
      </c>
      <c r="E354" s="11">
        <f t="shared" si="10"/>
        <v>0.5</v>
      </c>
      <c r="F354" s="21">
        <v>2</v>
      </c>
      <c r="G354" s="21">
        <v>1</v>
      </c>
      <c r="H354" s="21">
        <f t="shared" si="11"/>
        <v>0</v>
      </c>
    </row>
    <row r="355" spans="1:8">
      <c r="A355" s="20" t="s">
        <v>1063</v>
      </c>
      <c r="B355" s="20"/>
      <c r="C355" s="20" t="s">
        <v>1064</v>
      </c>
      <c r="D355" s="21">
        <v>1</v>
      </c>
      <c r="E355" s="11">
        <f t="shared" si="10"/>
        <v>0.5</v>
      </c>
      <c r="F355" s="21">
        <v>2</v>
      </c>
      <c r="G355" s="21">
        <v>1</v>
      </c>
      <c r="H355" s="21">
        <f t="shared" si="11"/>
        <v>0</v>
      </c>
    </row>
    <row r="356" spans="1:8">
      <c r="A356" s="20" t="s">
        <v>1065</v>
      </c>
      <c r="B356" s="20" t="s">
        <v>1066</v>
      </c>
      <c r="C356" s="20" t="s">
        <v>1067</v>
      </c>
      <c r="D356" s="21">
        <v>1</v>
      </c>
      <c r="E356" s="11">
        <f t="shared" si="10"/>
        <v>0.5</v>
      </c>
      <c r="F356" s="21">
        <v>2</v>
      </c>
      <c r="G356" s="21">
        <v>1</v>
      </c>
      <c r="H356" s="21">
        <f t="shared" si="11"/>
        <v>0</v>
      </c>
    </row>
    <row r="357" spans="1:8">
      <c r="A357" s="20" t="s">
        <v>1068</v>
      </c>
      <c r="B357" s="20" t="s">
        <v>1069</v>
      </c>
      <c r="C357" s="20" t="s">
        <v>1070</v>
      </c>
      <c r="D357" s="21">
        <v>1</v>
      </c>
      <c r="E357" s="11">
        <f t="shared" si="10"/>
        <v>0.5</v>
      </c>
      <c r="F357" s="21">
        <v>2</v>
      </c>
      <c r="G357" s="21">
        <v>1</v>
      </c>
      <c r="H357" s="21">
        <f t="shared" si="11"/>
        <v>0</v>
      </c>
    </row>
    <row r="358" spans="1:8">
      <c r="A358" s="20" t="s">
        <v>1071</v>
      </c>
      <c r="B358" s="20" t="s">
        <v>1072</v>
      </c>
      <c r="C358" s="20" t="s">
        <v>1073</v>
      </c>
      <c r="D358" s="21">
        <v>1</v>
      </c>
      <c r="E358" s="11">
        <f t="shared" si="10"/>
        <v>0.5</v>
      </c>
      <c r="F358" s="21">
        <v>2</v>
      </c>
      <c r="G358" s="21">
        <v>1</v>
      </c>
      <c r="H358" s="21">
        <f t="shared" si="11"/>
        <v>0</v>
      </c>
    </row>
    <row r="359" spans="1:8">
      <c r="A359" s="20" t="s">
        <v>1074</v>
      </c>
      <c r="B359" s="20" t="s">
        <v>1075</v>
      </c>
      <c r="C359" s="20" t="s">
        <v>1076</v>
      </c>
      <c r="D359" s="21">
        <v>1</v>
      </c>
      <c r="E359" s="11">
        <f t="shared" si="10"/>
        <v>0.5</v>
      </c>
      <c r="F359" s="21">
        <v>2</v>
      </c>
      <c r="G359" s="21">
        <v>1</v>
      </c>
      <c r="H359" s="21">
        <f t="shared" si="11"/>
        <v>0</v>
      </c>
    </row>
    <row r="360" spans="1:8">
      <c r="A360" s="20" t="s">
        <v>1077</v>
      </c>
      <c r="B360" s="20" t="s">
        <v>1078</v>
      </c>
      <c r="C360" s="20" t="s">
        <v>1079</v>
      </c>
      <c r="D360" s="21">
        <v>1</v>
      </c>
      <c r="E360" s="11">
        <f t="shared" si="10"/>
        <v>0.5</v>
      </c>
      <c r="F360" s="21">
        <v>2</v>
      </c>
      <c r="G360" s="21">
        <v>1</v>
      </c>
      <c r="H360" s="21">
        <f t="shared" si="11"/>
        <v>0</v>
      </c>
    </row>
    <row r="361" spans="1:8">
      <c r="A361" s="20" t="s">
        <v>1080</v>
      </c>
      <c r="B361" s="20" t="s">
        <v>1081</v>
      </c>
      <c r="C361" s="20" t="s">
        <v>1082</v>
      </c>
      <c r="D361" s="21">
        <v>1</v>
      </c>
      <c r="E361" s="11">
        <f t="shared" si="10"/>
        <v>0.5</v>
      </c>
      <c r="F361" s="21">
        <v>2</v>
      </c>
      <c r="G361" s="21">
        <v>1</v>
      </c>
      <c r="H361" s="21">
        <f t="shared" si="11"/>
        <v>0</v>
      </c>
    </row>
    <row r="362" spans="1:8">
      <c r="A362" s="20" t="s">
        <v>1083</v>
      </c>
      <c r="B362" s="20" t="s">
        <v>1084</v>
      </c>
      <c r="C362" s="20" t="s">
        <v>1085</v>
      </c>
      <c r="D362" s="21">
        <v>1</v>
      </c>
      <c r="E362" s="11">
        <f t="shared" si="10"/>
        <v>0.5</v>
      </c>
      <c r="F362" s="21">
        <v>2</v>
      </c>
      <c r="G362" s="21">
        <v>1</v>
      </c>
      <c r="H362" s="21">
        <f t="shared" si="11"/>
        <v>0</v>
      </c>
    </row>
    <row r="363" spans="1:8">
      <c r="A363" s="20" t="s">
        <v>1086</v>
      </c>
      <c r="B363" s="20" t="s">
        <v>1087</v>
      </c>
      <c r="C363" s="20" t="s">
        <v>1088</v>
      </c>
      <c r="D363" s="21">
        <v>1</v>
      </c>
      <c r="E363" s="11">
        <f t="shared" si="10"/>
        <v>0.5</v>
      </c>
      <c r="F363" s="21">
        <v>2</v>
      </c>
      <c r="G363" s="21">
        <v>1</v>
      </c>
      <c r="H363" s="21">
        <f t="shared" si="11"/>
        <v>0</v>
      </c>
    </row>
    <row r="364" spans="1:8">
      <c r="A364" s="20" t="s">
        <v>1089</v>
      </c>
      <c r="B364" s="20" t="s">
        <v>1090</v>
      </c>
      <c r="C364" s="20" t="s">
        <v>1091</v>
      </c>
      <c r="D364" s="21">
        <v>1</v>
      </c>
      <c r="E364" s="11">
        <f t="shared" si="10"/>
        <v>0.5</v>
      </c>
      <c r="F364" s="21">
        <v>2</v>
      </c>
      <c r="G364" s="21">
        <v>1</v>
      </c>
      <c r="H364" s="21">
        <f t="shared" si="11"/>
        <v>0</v>
      </c>
    </row>
    <row r="365" spans="1:8">
      <c r="A365" s="20" t="s">
        <v>1092</v>
      </c>
      <c r="B365" s="20" t="s">
        <v>1093</v>
      </c>
      <c r="C365" s="20" t="s">
        <v>1094</v>
      </c>
      <c r="D365" s="21">
        <v>1</v>
      </c>
      <c r="E365" s="11">
        <f t="shared" si="10"/>
        <v>0.5</v>
      </c>
      <c r="F365" s="21">
        <v>2</v>
      </c>
      <c r="G365" s="21">
        <v>1</v>
      </c>
      <c r="H365" s="21">
        <f t="shared" si="11"/>
        <v>0</v>
      </c>
    </row>
    <row r="366" spans="1:8">
      <c r="A366" s="20" t="s">
        <v>1095</v>
      </c>
      <c r="B366" s="20" t="s">
        <v>1096</v>
      </c>
      <c r="C366" s="20" t="s">
        <v>1097</v>
      </c>
      <c r="D366" s="21">
        <v>1</v>
      </c>
      <c r="E366" s="11">
        <f t="shared" si="10"/>
        <v>0.5</v>
      </c>
      <c r="F366" s="21">
        <v>2</v>
      </c>
      <c r="G366" s="21">
        <v>1</v>
      </c>
      <c r="H366" s="21">
        <f t="shared" si="11"/>
        <v>0</v>
      </c>
    </row>
    <row r="367" spans="1:8">
      <c r="A367" s="20" t="s">
        <v>1098</v>
      </c>
      <c r="B367" s="20" t="s">
        <v>1099</v>
      </c>
      <c r="C367" s="20" t="s">
        <v>1100</v>
      </c>
      <c r="D367" s="21">
        <v>1</v>
      </c>
      <c r="E367" s="11">
        <f t="shared" si="10"/>
        <v>0.5</v>
      </c>
      <c r="F367" s="21">
        <v>2</v>
      </c>
      <c r="G367" s="21">
        <v>1</v>
      </c>
      <c r="H367" s="21">
        <f t="shared" si="11"/>
        <v>0</v>
      </c>
    </row>
    <row r="368" spans="1:8">
      <c r="A368" s="20" t="s">
        <v>1101</v>
      </c>
      <c r="B368" s="20" t="s">
        <v>1102</v>
      </c>
      <c r="C368" s="20" t="s">
        <v>1103</v>
      </c>
      <c r="D368" s="21">
        <v>1</v>
      </c>
      <c r="E368" s="11">
        <f t="shared" si="10"/>
        <v>0.5</v>
      </c>
      <c r="F368" s="21">
        <v>2</v>
      </c>
      <c r="G368" s="21">
        <v>1</v>
      </c>
      <c r="H368" s="21">
        <f t="shared" si="11"/>
        <v>0</v>
      </c>
    </row>
    <row r="369" spans="1:8">
      <c r="A369" s="20" t="s">
        <v>1104</v>
      </c>
      <c r="B369" s="20" t="s">
        <v>1105</v>
      </c>
      <c r="C369" s="20" t="s">
        <v>1106</v>
      </c>
      <c r="D369" s="21">
        <v>1</v>
      </c>
      <c r="E369" s="11">
        <f t="shared" si="10"/>
        <v>0.5</v>
      </c>
      <c r="F369" s="21">
        <v>2</v>
      </c>
      <c r="G369" s="21">
        <v>1</v>
      </c>
      <c r="H369" s="21">
        <f t="shared" si="11"/>
        <v>0</v>
      </c>
    </row>
    <row r="370" spans="1:8">
      <c r="A370" s="20" t="s">
        <v>1107</v>
      </c>
      <c r="B370" s="20" t="s">
        <v>1108</v>
      </c>
      <c r="C370" s="20" t="s">
        <v>1109</v>
      </c>
      <c r="D370" s="21">
        <v>1</v>
      </c>
      <c r="E370" s="11">
        <f t="shared" si="10"/>
        <v>0.5</v>
      </c>
      <c r="F370" s="21">
        <v>2</v>
      </c>
      <c r="G370" s="21">
        <v>1</v>
      </c>
      <c r="H370" s="21">
        <f t="shared" si="11"/>
        <v>0</v>
      </c>
    </row>
    <row r="371" spans="1:8">
      <c r="A371" s="20" t="s">
        <v>1110</v>
      </c>
      <c r="B371" s="20" t="s">
        <v>1111</v>
      </c>
      <c r="C371" s="20" t="s">
        <v>1112</v>
      </c>
      <c r="D371" s="21">
        <v>1</v>
      </c>
      <c r="E371" s="11">
        <f t="shared" si="10"/>
        <v>0.5</v>
      </c>
      <c r="F371" s="21">
        <v>2</v>
      </c>
      <c r="G371" s="21">
        <v>1</v>
      </c>
      <c r="H371" s="21">
        <f t="shared" si="11"/>
        <v>0</v>
      </c>
    </row>
    <row r="372" spans="1:8">
      <c r="A372" s="20" t="s">
        <v>1113</v>
      </c>
      <c r="B372" s="20" t="s">
        <v>1114</v>
      </c>
      <c r="C372" s="20" t="s">
        <v>1115</v>
      </c>
      <c r="D372" s="21">
        <v>1</v>
      </c>
      <c r="E372" s="11">
        <f t="shared" si="10"/>
        <v>0.5</v>
      </c>
      <c r="F372" s="21">
        <v>2</v>
      </c>
      <c r="G372" s="21">
        <v>1</v>
      </c>
      <c r="H372" s="21">
        <f t="shared" si="11"/>
        <v>0</v>
      </c>
    </row>
    <row r="373" spans="1:8">
      <c r="A373" s="20" t="s">
        <v>1116</v>
      </c>
      <c r="B373" s="20" t="s">
        <v>1117</v>
      </c>
      <c r="C373" s="20" t="s">
        <v>1118</v>
      </c>
      <c r="D373" s="21">
        <v>1</v>
      </c>
      <c r="E373" s="11">
        <f t="shared" si="10"/>
        <v>0.5</v>
      </c>
      <c r="F373" s="21">
        <v>2</v>
      </c>
      <c r="G373" s="21">
        <v>1</v>
      </c>
      <c r="H373" s="21">
        <f t="shared" si="11"/>
        <v>0</v>
      </c>
    </row>
    <row r="374" spans="1:8">
      <c r="A374" s="20" t="s">
        <v>1119</v>
      </c>
      <c r="B374" s="20" t="s">
        <v>1120</v>
      </c>
      <c r="C374" s="20" t="s">
        <v>1121</v>
      </c>
      <c r="D374" s="21">
        <v>1</v>
      </c>
      <c r="E374" s="11">
        <f t="shared" si="10"/>
        <v>0.5</v>
      </c>
      <c r="F374" s="21">
        <v>2</v>
      </c>
      <c r="G374" s="21">
        <v>1</v>
      </c>
      <c r="H374" s="21">
        <f t="shared" si="11"/>
        <v>0</v>
      </c>
    </row>
    <row r="375" spans="1:8">
      <c r="A375" s="20" t="s">
        <v>1122</v>
      </c>
      <c r="B375" s="20" t="s">
        <v>1123</v>
      </c>
      <c r="C375" s="20" t="s">
        <v>1124</v>
      </c>
      <c r="D375" s="21">
        <v>1</v>
      </c>
      <c r="E375" s="11">
        <f t="shared" si="10"/>
        <v>0.5</v>
      </c>
      <c r="F375" s="21">
        <v>2</v>
      </c>
      <c r="G375" s="21">
        <v>1</v>
      </c>
      <c r="H375" s="21">
        <f t="shared" si="11"/>
        <v>0</v>
      </c>
    </row>
    <row r="376" spans="1:8">
      <c r="A376" s="20" t="s">
        <v>1125</v>
      </c>
      <c r="B376" s="20" t="s">
        <v>1126</v>
      </c>
      <c r="C376" s="20" t="s">
        <v>1127</v>
      </c>
      <c r="D376" s="21">
        <v>1</v>
      </c>
      <c r="E376" s="11">
        <f t="shared" si="10"/>
        <v>0.5</v>
      </c>
      <c r="F376" s="21">
        <v>2</v>
      </c>
      <c r="G376" s="21">
        <v>1</v>
      </c>
      <c r="H376" s="21">
        <f t="shared" si="11"/>
        <v>0</v>
      </c>
    </row>
    <row r="377" spans="1:8">
      <c r="A377" s="20" t="s">
        <v>1128</v>
      </c>
      <c r="B377" s="20"/>
      <c r="C377" s="20" t="s">
        <v>1129</v>
      </c>
      <c r="D377" s="21">
        <v>1</v>
      </c>
      <c r="E377" s="11">
        <f t="shared" si="10"/>
        <v>0.5</v>
      </c>
      <c r="F377" s="21">
        <v>2</v>
      </c>
      <c r="G377" s="21">
        <v>1</v>
      </c>
      <c r="H377" s="21">
        <f t="shared" si="11"/>
        <v>0</v>
      </c>
    </row>
    <row r="378" spans="1:8">
      <c r="A378" s="20" t="s">
        <v>1130</v>
      </c>
      <c r="B378" s="20" t="s">
        <v>1131</v>
      </c>
      <c r="C378" s="20" t="s">
        <v>1132</v>
      </c>
      <c r="D378" s="21">
        <v>1</v>
      </c>
      <c r="E378" s="11">
        <f t="shared" si="10"/>
        <v>0.5</v>
      </c>
      <c r="F378" s="21">
        <v>2</v>
      </c>
      <c r="G378" s="21">
        <v>1</v>
      </c>
      <c r="H378" s="21">
        <f t="shared" si="11"/>
        <v>0</v>
      </c>
    </row>
    <row r="379" spans="1:8">
      <c r="A379" s="20" t="s">
        <v>1133</v>
      </c>
      <c r="B379" s="20" t="s">
        <v>1134</v>
      </c>
      <c r="C379" s="20" t="s">
        <v>1135</v>
      </c>
      <c r="D379" s="21">
        <v>1</v>
      </c>
      <c r="E379" s="11">
        <f t="shared" si="10"/>
        <v>0.5</v>
      </c>
      <c r="F379" s="21">
        <v>2</v>
      </c>
      <c r="G379" s="21">
        <v>1</v>
      </c>
      <c r="H379" s="21">
        <f t="shared" si="11"/>
        <v>0</v>
      </c>
    </row>
    <row r="380" spans="1:8">
      <c r="A380" s="20" t="s">
        <v>1136</v>
      </c>
      <c r="B380" s="20" t="s">
        <v>1137</v>
      </c>
      <c r="C380" s="20" t="s">
        <v>1138</v>
      </c>
      <c r="D380" s="21">
        <v>1</v>
      </c>
      <c r="E380" s="11">
        <f t="shared" si="10"/>
        <v>0.5</v>
      </c>
      <c r="F380" s="21">
        <v>2</v>
      </c>
      <c r="G380" s="21">
        <v>1</v>
      </c>
      <c r="H380" s="21">
        <f t="shared" si="11"/>
        <v>0</v>
      </c>
    </row>
    <row r="381" spans="1:8">
      <c r="A381" s="20" t="s">
        <v>1139</v>
      </c>
      <c r="B381" s="20" t="s">
        <v>1140</v>
      </c>
      <c r="C381" s="20" t="s">
        <v>1141</v>
      </c>
      <c r="D381" s="21">
        <v>1</v>
      </c>
      <c r="E381" s="11">
        <f t="shared" si="10"/>
        <v>0.5</v>
      </c>
      <c r="F381" s="21">
        <v>2</v>
      </c>
      <c r="G381" s="21">
        <v>1</v>
      </c>
      <c r="H381" s="21">
        <f t="shared" si="11"/>
        <v>0</v>
      </c>
    </row>
    <row r="382" spans="1:8">
      <c r="A382" s="20" t="s">
        <v>1142</v>
      </c>
      <c r="B382" s="20" t="s">
        <v>1143</v>
      </c>
      <c r="C382" s="20" t="s">
        <v>1144</v>
      </c>
      <c r="D382" s="21">
        <v>2</v>
      </c>
      <c r="E382" s="11">
        <f t="shared" si="10"/>
        <v>1</v>
      </c>
      <c r="F382" s="21">
        <v>2</v>
      </c>
      <c r="G382" s="21">
        <v>1</v>
      </c>
      <c r="H382" s="21">
        <f t="shared" si="11"/>
        <v>1</v>
      </c>
    </row>
    <row r="383" spans="1:8">
      <c r="A383" s="20" t="s">
        <v>1145</v>
      </c>
      <c r="B383" s="20" t="s">
        <v>1146</v>
      </c>
      <c r="C383" s="20" t="s">
        <v>1147</v>
      </c>
      <c r="D383" s="21">
        <v>1</v>
      </c>
      <c r="E383" s="11">
        <f t="shared" si="10"/>
        <v>0.5</v>
      </c>
      <c r="F383" s="21">
        <v>2</v>
      </c>
      <c r="G383" s="21">
        <v>1</v>
      </c>
      <c r="H383" s="21">
        <f t="shared" si="11"/>
        <v>0</v>
      </c>
    </row>
    <row r="384" spans="1:8">
      <c r="A384" s="20" t="s">
        <v>1148</v>
      </c>
      <c r="B384" s="20" t="s">
        <v>1149</v>
      </c>
      <c r="C384" s="20" t="s">
        <v>1150</v>
      </c>
      <c r="D384" s="21">
        <v>1</v>
      </c>
      <c r="E384" s="11">
        <f t="shared" si="10"/>
        <v>0.5</v>
      </c>
      <c r="F384" s="21">
        <v>2</v>
      </c>
      <c r="G384" s="21">
        <v>1</v>
      </c>
      <c r="H384" s="21">
        <f t="shared" si="11"/>
        <v>0</v>
      </c>
    </row>
    <row r="385" spans="1:8">
      <c r="A385" s="20" t="s">
        <v>1151</v>
      </c>
      <c r="B385" s="20" t="s">
        <v>1152</v>
      </c>
      <c r="C385" s="20" t="s">
        <v>1153</v>
      </c>
      <c r="D385" s="21">
        <v>1</v>
      </c>
      <c r="E385" s="11">
        <f t="shared" si="10"/>
        <v>0.5</v>
      </c>
      <c r="F385" s="21">
        <v>2</v>
      </c>
      <c r="G385" s="21">
        <v>1</v>
      </c>
      <c r="H385" s="21">
        <f t="shared" si="11"/>
        <v>0</v>
      </c>
    </row>
    <row r="386" spans="1:8">
      <c r="A386" s="20" t="s">
        <v>1154</v>
      </c>
      <c r="B386" s="20" t="s">
        <v>1155</v>
      </c>
      <c r="C386" s="20" t="s">
        <v>1156</v>
      </c>
      <c r="D386" s="21">
        <v>2</v>
      </c>
      <c r="E386" s="11">
        <f t="shared" ref="E386:E449" si="12">D386/F386</f>
        <v>1</v>
      </c>
      <c r="F386" s="21">
        <v>2</v>
      </c>
      <c r="G386" s="21">
        <v>1</v>
      </c>
      <c r="H386" s="21">
        <f t="shared" ref="H386:H449" si="13">LOG(D386,2)</f>
        <v>1</v>
      </c>
    </row>
    <row r="387" spans="1:8">
      <c r="A387" s="20" t="s">
        <v>1157</v>
      </c>
      <c r="B387" s="20" t="s">
        <v>1158</v>
      </c>
      <c r="C387" s="20" t="s">
        <v>1159</v>
      </c>
      <c r="D387" s="21">
        <v>1</v>
      </c>
      <c r="E387" s="11">
        <f t="shared" si="12"/>
        <v>0.5</v>
      </c>
      <c r="F387" s="21">
        <v>2</v>
      </c>
      <c r="G387" s="21">
        <v>1</v>
      </c>
      <c r="H387" s="21">
        <f t="shared" si="13"/>
        <v>0</v>
      </c>
    </row>
    <row r="388" spans="1:8">
      <c r="A388" s="20" t="s">
        <v>1160</v>
      </c>
      <c r="B388" s="20" t="s">
        <v>1161</v>
      </c>
      <c r="C388" s="20" t="s">
        <v>1162</v>
      </c>
      <c r="D388" s="21">
        <v>1</v>
      </c>
      <c r="E388" s="11">
        <f t="shared" si="12"/>
        <v>0.5</v>
      </c>
      <c r="F388" s="21">
        <v>2</v>
      </c>
      <c r="G388" s="21">
        <v>1</v>
      </c>
      <c r="H388" s="21">
        <f t="shared" si="13"/>
        <v>0</v>
      </c>
    </row>
    <row r="389" spans="1:8">
      <c r="A389" s="20" t="s">
        <v>1163</v>
      </c>
      <c r="B389" s="20" t="s">
        <v>1164</v>
      </c>
      <c r="C389" s="20" t="s">
        <v>1165</v>
      </c>
      <c r="D389" s="21">
        <v>1</v>
      </c>
      <c r="E389" s="11">
        <f t="shared" si="12"/>
        <v>0.5</v>
      </c>
      <c r="F389" s="21">
        <v>2</v>
      </c>
      <c r="G389" s="21">
        <v>1</v>
      </c>
      <c r="H389" s="21">
        <f t="shared" si="13"/>
        <v>0</v>
      </c>
    </row>
    <row r="390" spans="1:8">
      <c r="A390" s="20" t="s">
        <v>1166</v>
      </c>
      <c r="B390" s="20" t="s">
        <v>1167</v>
      </c>
      <c r="C390" s="20" t="s">
        <v>1168</v>
      </c>
      <c r="D390" s="21">
        <v>1</v>
      </c>
      <c r="E390" s="11">
        <f t="shared" si="12"/>
        <v>0.5</v>
      </c>
      <c r="F390" s="21">
        <v>2</v>
      </c>
      <c r="G390" s="21">
        <v>1</v>
      </c>
      <c r="H390" s="21">
        <f t="shared" si="13"/>
        <v>0</v>
      </c>
    </row>
    <row r="391" spans="1:8">
      <c r="A391" s="20" t="s">
        <v>1169</v>
      </c>
      <c r="B391" s="20" t="s">
        <v>1170</v>
      </c>
      <c r="C391" s="20" t="s">
        <v>1171</v>
      </c>
      <c r="D391" s="21">
        <v>1</v>
      </c>
      <c r="E391" s="11">
        <f t="shared" si="12"/>
        <v>0.5</v>
      </c>
      <c r="F391" s="21">
        <v>2</v>
      </c>
      <c r="G391" s="21">
        <v>1</v>
      </c>
      <c r="H391" s="21">
        <f t="shared" si="13"/>
        <v>0</v>
      </c>
    </row>
    <row r="392" spans="1:8">
      <c r="A392" s="20" t="s">
        <v>1172</v>
      </c>
      <c r="B392" s="20" t="s">
        <v>1173</v>
      </c>
      <c r="C392" s="20" t="s">
        <v>1174</v>
      </c>
      <c r="D392" s="21">
        <v>6</v>
      </c>
      <c r="E392" s="11">
        <f t="shared" si="12"/>
        <v>3</v>
      </c>
      <c r="F392" s="21">
        <v>2</v>
      </c>
      <c r="G392" s="21">
        <v>1</v>
      </c>
      <c r="H392" s="21">
        <f t="shared" si="13"/>
        <v>2.5849625007211561</v>
      </c>
    </row>
    <row r="393" spans="1:8">
      <c r="A393" s="20" t="s">
        <v>1175</v>
      </c>
      <c r="B393" s="20" t="s">
        <v>1176</v>
      </c>
      <c r="C393" s="20" t="s">
        <v>1177</v>
      </c>
      <c r="D393" s="21">
        <v>2</v>
      </c>
      <c r="E393" s="11">
        <f t="shared" si="12"/>
        <v>1</v>
      </c>
      <c r="F393" s="21">
        <v>2</v>
      </c>
      <c r="G393" s="21">
        <v>1</v>
      </c>
      <c r="H393" s="21">
        <f t="shared" si="13"/>
        <v>1</v>
      </c>
    </row>
    <row r="394" spans="1:8">
      <c r="A394" s="20" t="s">
        <v>1178</v>
      </c>
      <c r="B394" s="20" t="s">
        <v>1179</v>
      </c>
      <c r="C394" s="20" t="s">
        <v>1180</v>
      </c>
      <c r="D394" s="21">
        <v>1</v>
      </c>
      <c r="E394" s="11">
        <f t="shared" si="12"/>
        <v>0.5</v>
      </c>
      <c r="F394" s="21">
        <v>2</v>
      </c>
      <c r="G394" s="21">
        <v>1</v>
      </c>
      <c r="H394" s="21">
        <f t="shared" si="13"/>
        <v>0</v>
      </c>
    </row>
    <row r="395" spans="1:8">
      <c r="A395" s="20" t="s">
        <v>1181</v>
      </c>
      <c r="B395" s="20" t="s">
        <v>1182</v>
      </c>
      <c r="C395" s="20" t="s">
        <v>1183</v>
      </c>
      <c r="D395" s="21">
        <v>1</v>
      </c>
      <c r="E395" s="11">
        <f t="shared" si="12"/>
        <v>0.5</v>
      </c>
      <c r="F395" s="21">
        <v>2</v>
      </c>
      <c r="G395" s="21">
        <v>1</v>
      </c>
      <c r="H395" s="21">
        <f t="shared" si="13"/>
        <v>0</v>
      </c>
    </row>
    <row r="396" spans="1:8">
      <c r="A396" s="20" t="s">
        <v>1184</v>
      </c>
      <c r="B396" s="20" t="s">
        <v>1185</v>
      </c>
      <c r="C396" s="20" t="s">
        <v>1186</v>
      </c>
      <c r="D396" s="21">
        <v>1</v>
      </c>
      <c r="E396" s="11">
        <f t="shared" si="12"/>
        <v>0.5</v>
      </c>
      <c r="F396" s="21">
        <v>2</v>
      </c>
      <c r="G396" s="21">
        <v>1</v>
      </c>
      <c r="H396" s="21">
        <f t="shared" si="13"/>
        <v>0</v>
      </c>
    </row>
    <row r="397" spans="1:8">
      <c r="A397" s="20" t="s">
        <v>1187</v>
      </c>
      <c r="B397" s="20" t="s">
        <v>1188</v>
      </c>
      <c r="C397" s="20" t="s">
        <v>1189</v>
      </c>
      <c r="D397" s="21">
        <v>1</v>
      </c>
      <c r="E397" s="11">
        <f t="shared" si="12"/>
        <v>0.5</v>
      </c>
      <c r="F397" s="21">
        <v>2</v>
      </c>
      <c r="G397" s="21">
        <v>1</v>
      </c>
      <c r="H397" s="21">
        <f t="shared" si="13"/>
        <v>0</v>
      </c>
    </row>
    <row r="398" spans="1:8">
      <c r="A398" s="20" t="s">
        <v>1190</v>
      </c>
      <c r="B398" s="20" t="s">
        <v>1191</v>
      </c>
      <c r="C398" s="20" t="s">
        <v>1192</v>
      </c>
      <c r="D398" s="21">
        <v>1</v>
      </c>
      <c r="E398" s="11">
        <f t="shared" si="12"/>
        <v>0.5</v>
      </c>
      <c r="F398" s="21">
        <v>2</v>
      </c>
      <c r="G398" s="21">
        <v>1</v>
      </c>
      <c r="H398" s="21">
        <f t="shared" si="13"/>
        <v>0</v>
      </c>
    </row>
    <row r="399" spans="1:8">
      <c r="A399" s="20" t="s">
        <v>1193</v>
      </c>
      <c r="B399" s="20" t="s">
        <v>1194</v>
      </c>
      <c r="C399" s="20" t="s">
        <v>1195</v>
      </c>
      <c r="D399" s="21">
        <v>1</v>
      </c>
      <c r="E399" s="11">
        <f t="shared" si="12"/>
        <v>0.5</v>
      </c>
      <c r="F399" s="21">
        <v>2</v>
      </c>
      <c r="G399" s="21">
        <v>1</v>
      </c>
      <c r="H399" s="21">
        <f t="shared" si="13"/>
        <v>0</v>
      </c>
    </row>
    <row r="400" spans="1:8">
      <c r="A400" s="20" t="s">
        <v>1196</v>
      </c>
      <c r="B400" s="20" t="s">
        <v>1197</v>
      </c>
      <c r="C400" s="20" t="s">
        <v>1198</v>
      </c>
      <c r="D400" s="21">
        <v>1</v>
      </c>
      <c r="E400" s="11">
        <f t="shared" si="12"/>
        <v>0.5</v>
      </c>
      <c r="F400" s="21">
        <v>2</v>
      </c>
      <c r="G400" s="21">
        <v>1</v>
      </c>
      <c r="H400" s="21">
        <f t="shared" si="13"/>
        <v>0</v>
      </c>
    </row>
    <row r="401" spans="1:8">
      <c r="A401" s="20" t="s">
        <v>1199</v>
      </c>
      <c r="B401" s="20" t="s">
        <v>1200</v>
      </c>
      <c r="C401" s="20" t="s">
        <v>1201</v>
      </c>
      <c r="D401" s="21">
        <v>1</v>
      </c>
      <c r="E401" s="11">
        <f t="shared" si="12"/>
        <v>0.5</v>
      </c>
      <c r="F401" s="21">
        <v>2</v>
      </c>
      <c r="G401" s="21">
        <v>1</v>
      </c>
      <c r="H401" s="21">
        <f t="shared" si="13"/>
        <v>0</v>
      </c>
    </row>
    <row r="402" spans="1:8">
      <c r="A402" s="20" t="s">
        <v>1202</v>
      </c>
      <c r="B402" s="20" t="s">
        <v>1203</v>
      </c>
      <c r="C402" s="20" t="s">
        <v>1204</v>
      </c>
      <c r="D402" s="21">
        <v>6</v>
      </c>
      <c r="E402" s="11">
        <f t="shared" si="12"/>
        <v>3</v>
      </c>
      <c r="F402" s="21">
        <v>2</v>
      </c>
      <c r="G402" s="21">
        <v>1</v>
      </c>
      <c r="H402" s="21">
        <f t="shared" si="13"/>
        <v>2.5849625007211561</v>
      </c>
    </row>
    <row r="403" spans="1:8">
      <c r="A403" s="20" t="s">
        <v>1205</v>
      </c>
      <c r="B403" s="20" t="s">
        <v>1206</v>
      </c>
      <c r="C403" s="20" t="s">
        <v>1207</v>
      </c>
      <c r="D403" s="21">
        <v>1</v>
      </c>
      <c r="E403" s="11">
        <f t="shared" si="12"/>
        <v>0.5</v>
      </c>
      <c r="F403" s="21">
        <v>2</v>
      </c>
      <c r="G403" s="21">
        <v>1</v>
      </c>
      <c r="H403" s="21">
        <f t="shared" si="13"/>
        <v>0</v>
      </c>
    </row>
    <row r="404" spans="1:8">
      <c r="A404" s="20" t="s">
        <v>1208</v>
      </c>
      <c r="B404" s="20" t="s">
        <v>1209</v>
      </c>
      <c r="C404" s="20" t="s">
        <v>1210</v>
      </c>
      <c r="D404" s="21">
        <v>1</v>
      </c>
      <c r="E404" s="11">
        <f t="shared" si="12"/>
        <v>0.5</v>
      </c>
      <c r="F404" s="21">
        <v>2</v>
      </c>
      <c r="G404" s="21">
        <v>1</v>
      </c>
      <c r="H404" s="21">
        <f t="shared" si="13"/>
        <v>0</v>
      </c>
    </row>
    <row r="405" spans="1:8">
      <c r="A405" s="20" t="s">
        <v>1211</v>
      </c>
      <c r="B405" s="20" t="s">
        <v>1212</v>
      </c>
      <c r="C405" s="20" t="s">
        <v>1213</v>
      </c>
      <c r="D405" s="21">
        <v>1</v>
      </c>
      <c r="E405" s="11">
        <f t="shared" si="12"/>
        <v>0.5</v>
      </c>
      <c r="F405" s="21">
        <v>2</v>
      </c>
      <c r="G405" s="21">
        <v>1</v>
      </c>
      <c r="H405" s="21">
        <f t="shared" si="13"/>
        <v>0</v>
      </c>
    </row>
    <row r="406" spans="1:8">
      <c r="A406" s="20" t="s">
        <v>1214</v>
      </c>
      <c r="B406" s="20" t="s">
        <v>1215</v>
      </c>
      <c r="C406" s="20" t="s">
        <v>1216</v>
      </c>
      <c r="D406" s="21">
        <v>1</v>
      </c>
      <c r="E406" s="11">
        <f t="shared" si="12"/>
        <v>0.5</v>
      </c>
      <c r="F406" s="21">
        <v>2</v>
      </c>
      <c r="G406" s="21">
        <v>1</v>
      </c>
      <c r="H406" s="21">
        <f t="shared" si="13"/>
        <v>0</v>
      </c>
    </row>
    <row r="407" spans="1:8">
      <c r="A407" s="20" t="s">
        <v>1217</v>
      </c>
      <c r="B407" s="20" t="s">
        <v>1218</v>
      </c>
      <c r="C407" s="20" t="s">
        <v>1219</v>
      </c>
      <c r="D407" s="21">
        <v>1</v>
      </c>
      <c r="E407" s="11">
        <f t="shared" si="12"/>
        <v>0.5</v>
      </c>
      <c r="F407" s="21">
        <v>2</v>
      </c>
      <c r="G407" s="21">
        <v>1</v>
      </c>
      <c r="H407" s="21">
        <f t="shared" si="13"/>
        <v>0</v>
      </c>
    </row>
    <row r="408" spans="1:8">
      <c r="A408" s="20" t="s">
        <v>1220</v>
      </c>
      <c r="B408" s="20" t="s">
        <v>1221</v>
      </c>
      <c r="C408" s="20" t="s">
        <v>1222</v>
      </c>
      <c r="D408" s="21">
        <v>1</v>
      </c>
      <c r="E408" s="11">
        <f t="shared" si="12"/>
        <v>0.5</v>
      </c>
      <c r="F408" s="21">
        <v>2</v>
      </c>
      <c r="G408" s="21">
        <v>1</v>
      </c>
      <c r="H408" s="21">
        <f t="shared" si="13"/>
        <v>0</v>
      </c>
    </row>
    <row r="409" spans="1:8">
      <c r="A409" s="20" t="s">
        <v>1223</v>
      </c>
      <c r="B409" s="20" t="s">
        <v>1224</v>
      </c>
      <c r="C409" s="20" t="s">
        <v>1225</v>
      </c>
      <c r="D409" s="21">
        <v>1</v>
      </c>
      <c r="E409" s="11">
        <f t="shared" si="12"/>
        <v>0.5</v>
      </c>
      <c r="F409" s="21">
        <v>2</v>
      </c>
      <c r="G409" s="21">
        <v>1</v>
      </c>
      <c r="H409" s="21">
        <f t="shared" si="13"/>
        <v>0</v>
      </c>
    </row>
    <row r="410" spans="1:8">
      <c r="A410" s="20" t="s">
        <v>1226</v>
      </c>
      <c r="B410" s="20" t="s">
        <v>1227</v>
      </c>
      <c r="C410" s="20" t="s">
        <v>1228</v>
      </c>
      <c r="D410" s="21">
        <v>1</v>
      </c>
      <c r="E410" s="11">
        <f t="shared" si="12"/>
        <v>0.5</v>
      </c>
      <c r="F410" s="21">
        <v>2</v>
      </c>
      <c r="G410" s="21">
        <v>1</v>
      </c>
      <c r="H410" s="21">
        <f t="shared" si="13"/>
        <v>0</v>
      </c>
    </row>
    <row r="411" spans="1:8">
      <c r="A411" s="20" t="s">
        <v>1229</v>
      </c>
      <c r="B411" s="20" t="s">
        <v>1230</v>
      </c>
      <c r="C411" s="20" t="s">
        <v>1231</v>
      </c>
      <c r="D411" s="21">
        <v>1</v>
      </c>
      <c r="E411" s="11">
        <f t="shared" si="12"/>
        <v>0.5</v>
      </c>
      <c r="F411" s="21">
        <v>2</v>
      </c>
      <c r="G411" s="21">
        <v>1</v>
      </c>
      <c r="H411" s="21">
        <f t="shared" si="13"/>
        <v>0</v>
      </c>
    </row>
    <row r="412" spans="1:8">
      <c r="A412" s="20" t="s">
        <v>1232</v>
      </c>
      <c r="B412" s="20" t="s">
        <v>1233</v>
      </c>
      <c r="C412" s="20" t="s">
        <v>1234</v>
      </c>
      <c r="D412" s="21">
        <v>1</v>
      </c>
      <c r="E412" s="11">
        <f t="shared" si="12"/>
        <v>0.5</v>
      </c>
      <c r="F412" s="21">
        <v>2</v>
      </c>
      <c r="G412" s="21">
        <v>1</v>
      </c>
      <c r="H412" s="21">
        <f t="shared" si="13"/>
        <v>0</v>
      </c>
    </row>
    <row r="413" spans="1:8">
      <c r="A413" s="20" t="s">
        <v>1235</v>
      </c>
      <c r="B413" s="20" t="s">
        <v>1236</v>
      </c>
      <c r="C413" s="20" t="s">
        <v>1237</v>
      </c>
      <c r="D413" s="21">
        <v>1</v>
      </c>
      <c r="E413" s="11">
        <f t="shared" si="12"/>
        <v>0.5</v>
      </c>
      <c r="F413" s="21">
        <v>2</v>
      </c>
      <c r="G413" s="21">
        <v>1</v>
      </c>
      <c r="H413" s="21">
        <f t="shared" si="13"/>
        <v>0</v>
      </c>
    </row>
    <row r="414" spans="1:8">
      <c r="A414" s="20" t="s">
        <v>1238</v>
      </c>
      <c r="B414" s="20" t="s">
        <v>1239</v>
      </c>
      <c r="C414" s="20" t="s">
        <v>1240</v>
      </c>
      <c r="D414" s="21">
        <v>1</v>
      </c>
      <c r="E414" s="11">
        <f t="shared" si="12"/>
        <v>0.5</v>
      </c>
      <c r="F414" s="21">
        <v>2</v>
      </c>
      <c r="G414" s="21">
        <v>1</v>
      </c>
      <c r="H414" s="21">
        <f t="shared" si="13"/>
        <v>0</v>
      </c>
    </row>
    <row r="415" spans="1:8">
      <c r="A415" s="20" t="s">
        <v>1241</v>
      </c>
      <c r="B415" s="20" t="s">
        <v>1242</v>
      </c>
      <c r="C415" s="20" t="s">
        <v>1243</v>
      </c>
      <c r="D415" s="21">
        <v>1</v>
      </c>
      <c r="E415" s="11">
        <f t="shared" si="12"/>
        <v>0.5</v>
      </c>
      <c r="F415" s="21">
        <v>2</v>
      </c>
      <c r="G415" s="21">
        <v>1</v>
      </c>
      <c r="H415" s="21">
        <f t="shared" si="13"/>
        <v>0</v>
      </c>
    </row>
    <row r="416" spans="1:8">
      <c r="A416" s="20" t="s">
        <v>1244</v>
      </c>
      <c r="B416" s="20" t="s">
        <v>1245</v>
      </c>
      <c r="C416" s="20" t="s">
        <v>1246</v>
      </c>
      <c r="D416" s="21">
        <v>1</v>
      </c>
      <c r="E416" s="11">
        <f t="shared" si="12"/>
        <v>0.5</v>
      </c>
      <c r="F416" s="21">
        <v>2</v>
      </c>
      <c r="G416" s="21">
        <v>1</v>
      </c>
      <c r="H416" s="21">
        <f t="shared" si="13"/>
        <v>0</v>
      </c>
    </row>
    <row r="417" spans="1:8">
      <c r="A417" s="20" t="s">
        <v>1247</v>
      </c>
      <c r="B417" s="20" t="s">
        <v>1248</v>
      </c>
      <c r="C417" s="20" t="s">
        <v>1249</v>
      </c>
      <c r="D417" s="21">
        <v>6</v>
      </c>
      <c r="E417" s="11">
        <f t="shared" si="12"/>
        <v>3</v>
      </c>
      <c r="F417" s="21">
        <v>2</v>
      </c>
      <c r="G417" s="21">
        <v>1</v>
      </c>
      <c r="H417" s="21">
        <f t="shared" si="13"/>
        <v>2.5849625007211561</v>
      </c>
    </row>
    <row r="418" spans="1:8">
      <c r="A418" s="20" t="s">
        <v>1250</v>
      </c>
      <c r="B418" s="20" t="s">
        <v>1251</v>
      </c>
      <c r="C418" s="20" t="s">
        <v>1252</v>
      </c>
      <c r="D418" s="21">
        <v>1</v>
      </c>
      <c r="E418" s="11">
        <f t="shared" si="12"/>
        <v>0.5</v>
      </c>
      <c r="F418" s="21">
        <v>2</v>
      </c>
      <c r="G418" s="21">
        <v>1</v>
      </c>
      <c r="H418" s="21">
        <f t="shared" si="13"/>
        <v>0</v>
      </c>
    </row>
    <row r="419" spans="1:8">
      <c r="A419" s="20" t="s">
        <v>1253</v>
      </c>
      <c r="B419" s="20" t="s">
        <v>1254</v>
      </c>
      <c r="C419" s="20" t="s">
        <v>1255</v>
      </c>
      <c r="D419" s="21">
        <v>1</v>
      </c>
      <c r="E419" s="11">
        <f t="shared" si="12"/>
        <v>0.5</v>
      </c>
      <c r="F419" s="21">
        <v>2</v>
      </c>
      <c r="G419" s="21">
        <v>1</v>
      </c>
      <c r="H419" s="21">
        <f t="shared" si="13"/>
        <v>0</v>
      </c>
    </row>
    <row r="420" spans="1:8">
      <c r="A420" s="20" t="s">
        <v>1256</v>
      </c>
      <c r="B420" s="20" t="s">
        <v>1257</v>
      </c>
      <c r="C420" s="20" t="s">
        <v>1258</v>
      </c>
      <c r="D420" s="21">
        <v>1</v>
      </c>
      <c r="E420" s="11">
        <f t="shared" si="12"/>
        <v>0.5</v>
      </c>
      <c r="F420" s="21">
        <v>2</v>
      </c>
      <c r="G420" s="21">
        <v>1</v>
      </c>
      <c r="H420" s="21">
        <f t="shared" si="13"/>
        <v>0</v>
      </c>
    </row>
    <row r="421" spans="1:8">
      <c r="A421" s="20" t="s">
        <v>1259</v>
      </c>
      <c r="B421" s="20" t="s">
        <v>1260</v>
      </c>
      <c r="C421" s="20" t="s">
        <v>1261</v>
      </c>
      <c r="D421" s="21">
        <v>1</v>
      </c>
      <c r="E421" s="11">
        <f t="shared" si="12"/>
        <v>0.5</v>
      </c>
      <c r="F421" s="21">
        <v>2</v>
      </c>
      <c r="G421" s="21">
        <v>1</v>
      </c>
      <c r="H421" s="21">
        <f t="shared" si="13"/>
        <v>0</v>
      </c>
    </row>
    <row r="422" spans="1:8">
      <c r="A422" s="20" t="s">
        <v>1262</v>
      </c>
      <c r="B422" s="20" t="s">
        <v>1263</v>
      </c>
      <c r="C422" s="20" t="s">
        <v>1264</v>
      </c>
      <c r="D422" s="21">
        <v>1</v>
      </c>
      <c r="E422" s="11">
        <f t="shared" si="12"/>
        <v>0.5</v>
      </c>
      <c r="F422" s="21">
        <v>2</v>
      </c>
      <c r="G422" s="21">
        <v>1</v>
      </c>
      <c r="H422" s="21">
        <f t="shared" si="13"/>
        <v>0</v>
      </c>
    </row>
    <row r="423" spans="1:8">
      <c r="A423" s="20" t="s">
        <v>1265</v>
      </c>
      <c r="B423" s="20" t="s">
        <v>1266</v>
      </c>
      <c r="C423" s="20" t="s">
        <v>1267</v>
      </c>
      <c r="D423" s="21">
        <v>1</v>
      </c>
      <c r="E423" s="11">
        <f t="shared" si="12"/>
        <v>0.5</v>
      </c>
      <c r="F423" s="21">
        <v>2</v>
      </c>
      <c r="G423" s="21">
        <v>1</v>
      </c>
      <c r="H423" s="21">
        <f t="shared" si="13"/>
        <v>0</v>
      </c>
    </row>
    <row r="424" spans="1:8">
      <c r="A424" s="20" t="s">
        <v>1268</v>
      </c>
      <c r="B424" s="20" t="s">
        <v>1269</v>
      </c>
      <c r="C424" s="20" t="s">
        <v>1270</v>
      </c>
      <c r="D424" s="21">
        <v>1</v>
      </c>
      <c r="E424" s="11">
        <f t="shared" si="12"/>
        <v>0.5</v>
      </c>
      <c r="F424" s="21">
        <v>2</v>
      </c>
      <c r="G424" s="21">
        <v>1</v>
      </c>
      <c r="H424" s="21">
        <f t="shared" si="13"/>
        <v>0</v>
      </c>
    </row>
    <row r="425" spans="1:8">
      <c r="A425" s="20" t="s">
        <v>1271</v>
      </c>
      <c r="B425" s="20" t="s">
        <v>1272</v>
      </c>
      <c r="C425" s="20" t="s">
        <v>1273</v>
      </c>
      <c r="D425" s="21">
        <v>1</v>
      </c>
      <c r="E425" s="11">
        <f t="shared" si="12"/>
        <v>0.5</v>
      </c>
      <c r="F425" s="21">
        <v>2</v>
      </c>
      <c r="G425" s="21">
        <v>1</v>
      </c>
      <c r="H425" s="21">
        <f t="shared" si="13"/>
        <v>0</v>
      </c>
    </row>
    <row r="426" spans="1:8">
      <c r="A426" s="20" t="s">
        <v>1274</v>
      </c>
      <c r="B426" s="20" t="s">
        <v>1275</v>
      </c>
      <c r="C426" s="20" t="s">
        <v>1276</v>
      </c>
      <c r="D426" s="21">
        <v>1</v>
      </c>
      <c r="E426" s="11">
        <f t="shared" si="12"/>
        <v>0.5</v>
      </c>
      <c r="F426" s="21">
        <v>2</v>
      </c>
      <c r="G426" s="21">
        <v>1</v>
      </c>
      <c r="H426" s="21">
        <f t="shared" si="13"/>
        <v>0</v>
      </c>
    </row>
    <row r="427" spans="1:8">
      <c r="A427" s="20" t="s">
        <v>1277</v>
      </c>
      <c r="B427" s="20" t="s">
        <v>1278</v>
      </c>
      <c r="C427" s="20" t="s">
        <v>1279</v>
      </c>
      <c r="D427" s="21">
        <v>1</v>
      </c>
      <c r="E427" s="11">
        <f t="shared" si="12"/>
        <v>0.5</v>
      </c>
      <c r="F427" s="21">
        <v>2</v>
      </c>
      <c r="G427" s="21">
        <v>1</v>
      </c>
      <c r="H427" s="21">
        <f t="shared" si="13"/>
        <v>0</v>
      </c>
    </row>
    <row r="428" spans="1:8">
      <c r="A428" s="20" t="s">
        <v>1280</v>
      </c>
      <c r="B428" s="20" t="s">
        <v>1281</v>
      </c>
      <c r="C428" s="20" t="s">
        <v>1282</v>
      </c>
      <c r="D428" s="21">
        <v>6</v>
      </c>
      <c r="E428" s="11">
        <f t="shared" si="12"/>
        <v>3</v>
      </c>
      <c r="F428" s="21">
        <v>2</v>
      </c>
      <c r="G428" s="21">
        <v>1</v>
      </c>
      <c r="H428" s="21">
        <f t="shared" si="13"/>
        <v>2.5849625007211561</v>
      </c>
    </row>
    <row r="429" spans="1:8">
      <c r="A429" s="20" t="s">
        <v>1283</v>
      </c>
      <c r="B429" s="20" t="s">
        <v>1284</v>
      </c>
      <c r="C429" s="20" t="s">
        <v>1285</v>
      </c>
      <c r="D429" s="21">
        <v>1</v>
      </c>
      <c r="E429" s="11">
        <f t="shared" si="12"/>
        <v>0.5</v>
      </c>
      <c r="F429" s="21">
        <v>2</v>
      </c>
      <c r="G429" s="21">
        <v>1</v>
      </c>
      <c r="H429" s="21">
        <f t="shared" si="13"/>
        <v>0</v>
      </c>
    </row>
    <row r="430" spans="1:8">
      <c r="A430" s="20" t="s">
        <v>1286</v>
      </c>
      <c r="B430" s="20" t="s">
        <v>1287</v>
      </c>
      <c r="C430" s="20" t="s">
        <v>1288</v>
      </c>
      <c r="D430" s="21">
        <v>1</v>
      </c>
      <c r="E430" s="11">
        <f t="shared" si="12"/>
        <v>0.5</v>
      </c>
      <c r="F430" s="21">
        <v>2</v>
      </c>
      <c r="G430" s="21">
        <v>1</v>
      </c>
      <c r="H430" s="21">
        <f t="shared" si="13"/>
        <v>0</v>
      </c>
    </row>
    <row r="431" spans="1:8">
      <c r="A431" s="20" t="s">
        <v>1289</v>
      </c>
      <c r="B431" s="20" t="s">
        <v>1290</v>
      </c>
      <c r="C431" s="20" t="s">
        <v>1291</v>
      </c>
      <c r="D431" s="21">
        <v>1</v>
      </c>
      <c r="E431" s="11">
        <f t="shared" si="12"/>
        <v>0.5</v>
      </c>
      <c r="F431" s="21">
        <v>2</v>
      </c>
      <c r="G431" s="21">
        <v>1</v>
      </c>
      <c r="H431" s="21">
        <f t="shared" si="13"/>
        <v>0</v>
      </c>
    </row>
    <row r="432" spans="1:8">
      <c r="A432" s="20" t="s">
        <v>1292</v>
      </c>
      <c r="B432" s="20" t="s">
        <v>1293</v>
      </c>
      <c r="C432" s="20" t="s">
        <v>1294</v>
      </c>
      <c r="D432" s="21">
        <v>1</v>
      </c>
      <c r="E432" s="11">
        <f t="shared" si="12"/>
        <v>0.5</v>
      </c>
      <c r="F432" s="21">
        <v>2</v>
      </c>
      <c r="G432" s="21">
        <v>1</v>
      </c>
      <c r="H432" s="21">
        <f t="shared" si="13"/>
        <v>0</v>
      </c>
    </row>
    <row r="433" spans="1:8">
      <c r="A433" s="20" t="s">
        <v>1295</v>
      </c>
      <c r="B433" s="20" t="s">
        <v>1296</v>
      </c>
      <c r="C433" s="20" t="s">
        <v>1297</v>
      </c>
      <c r="D433" s="21">
        <v>1</v>
      </c>
      <c r="E433" s="11">
        <f t="shared" si="12"/>
        <v>0.5</v>
      </c>
      <c r="F433" s="21">
        <v>2</v>
      </c>
      <c r="G433" s="21">
        <v>1</v>
      </c>
      <c r="H433" s="21">
        <f t="shared" si="13"/>
        <v>0</v>
      </c>
    </row>
    <row r="434" spans="1:8">
      <c r="A434" s="20" t="s">
        <v>1298</v>
      </c>
      <c r="B434" s="20" t="s">
        <v>1299</v>
      </c>
      <c r="C434" s="20" t="s">
        <v>1300</v>
      </c>
      <c r="D434" s="21">
        <v>8</v>
      </c>
      <c r="E434" s="11">
        <f t="shared" si="12"/>
        <v>4</v>
      </c>
      <c r="F434" s="21">
        <v>2</v>
      </c>
      <c r="G434" s="21">
        <v>1</v>
      </c>
      <c r="H434" s="21">
        <f t="shared" si="13"/>
        <v>3</v>
      </c>
    </row>
    <row r="435" spans="1:8">
      <c r="A435" s="20" t="s">
        <v>1301</v>
      </c>
      <c r="B435" s="20" t="s">
        <v>1302</v>
      </c>
      <c r="C435" s="20" t="s">
        <v>1303</v>
      </c>
      <c r="D435" s="21">
        <v>1</v>
      </c>
      <c r="E435" s="11">
        <f t="shared" si="12"/>
        <v>0.5</v>
      </c>
      <c r="F435" s="21">
        <v>2</v>
      </c>
      <c r="G435" s="21">
        <v>1</v>
      </c>
      <c r="H435" s="21">
        <f t="shared" si="13"/>
        <v>0</v>
      </c>
    </row>
    <row r="436" spans="1:8">
      <c r="A436" s="20" t="s">
        <v>1304</v>
      </c>
      <c r="B436" s="20" t="s">
        <v>1305</v>
      </c>
      <c r="C436" s="20" t="s">
        <v>1306</v>
      </c>
      <c r="D436" s="21">
        <v>1</v>
      </c>
      <c r="E436" s="11">
        <f t="shared" si="12"/>
        <v>0.5</v>
      </c>
      <c r="F436" s="21">
        <v>2</v>
      </c>
      <c r="G436" s="21">
        <v>1</v>
      </c>
      <c r="H436" s="21">
        <f t="shared" si="13"/>
        <v>0</v>
      </c>
    </row>
    <row r="437" spans="1:8">
      <c r="A437" s="20" t="s">
        <v>1307</v>
      </c>
      <c r="B437" s="20" t="s">
        <v>1308</v>
      </c>
      <c r="C437" s="20" t="s">
        <v>1309</v>
      </c>
      <c r="D437" s="21">
        <v>1</v>
      </c>
      <c r="E437" s="11">
        <f t="shared" si="12"/>
        <v>0.5</v>
      </c>
      <c r="F437" s="21">
        <v>2</v>
      </c>
      <c r="G437" s="21">
        <v>1</v>
      </c>
      <c r="H437" s="21">
        <f t="shared" si="13"/>
        <v>0</v>
      </c>
    </row>
    <row r="438" spans="1:8">
      <c r="A438" s="20" t="s">
        <v>1310</v>
      </c>
      <c r="B438" s="20" t="s">
        <v>1311</v>
      </c>
      <c r="C438" s="20" t="s">
        <v>1312</v>
      </c>
      <c r="D438" s="21">
        <v>1</v>
      </c>
      <c r="E438" s="11">
        <f t="shared" si="12"/>
        <v>0.5</v>
      </c>
      <c r="F438" s="21">
        <v>2</v>
      </c>
      <c r="G438" s="21">
        <v>1</v>
      </c>
      <c r="H438" s="21">
        <f t="shared" si="13"/>
        <v>0</v>
      </c>
    </row>
    <row r="439" spans="1:8">
      <c r="A439" s="20" t="s">
        <v>1313</v>
      </c>
      <c r="B439" s="20" t="s">
        <v>1314</v>
      </c>
      <c r="C439" s="20" t="s">
        <v>1315</v>
      </c>
      <c r="D439" s="21">
        <v>1</v>
      </c>
      <c r="E439" s="11">
        <f t="shared" si="12"/>
        <v>0.5</v>
      </c>
      <c r="F439" s="21">
        <v>2</v>
      </c>
      <c r="G439" s="21">
        <v>1</v>
      </c>
      <c r="H439" s="21">
        <f t="shared" si="13"/>
        <v>0</v>
      </c>
    </row>
    <row r="440" spans="1:8">
      <c r="A440" s="20" t="s">
        <v>1316</v>
      </c>
      <c r="B440" s="20" t="s">
        <v>1317</v>
      </c>
      <c r="C440" s="20" t="s">
        <v>1318</v>
      </c>
      <c r="D440" s="21">
        <v>1</v>
      </c>
      <c r="E440" s="11">
        <f t="shared" si="12"/>
        <v>0.5</v>
      </c>
      <c r="F440" s="21">
        <v>2</v>
      </c>
      <c r="G440" s="21">
        <v>1</v>
      </c>
      <c r="H440" s="21">
        <f t="shared" si="13"/>
        <v>0</v>
      </c>
    </row>
    <row r="441" spans="1:8">
      <c r="A441" s="20" t="s">
        <v>1319</v>
      </c>
      <c r="B441" s="20" t="s">
        <v>1320</v>
      </c>
      <c r="C441" s="20" t="s">
        <v>1321</v>
      </c>
      <c r="D441" s="21">
        <v>1</v>
      </c>
      <c r="E441" s="11">
        <f t="shared" si="12"/>
        <v>0.5</v>
      </c>
      <c r="F441" s="21">
        <v>2</v>
      </c>
      <c r="G441" s="21">
        <v>1</v>
      </c>
      <c r="H441" s="21">
        <f t="shared" si="13"/>
        <v>0</v>
      </c>
    </row>
    <row r="442" spans="1:8">
      <c r="A442" s="20" t="s">
        <v>1322</v>
      </c>
      <c r="B442" s="20" t="s">
        <v>1323</v>
      </c>
      <c r="C442" s="20" t="s">
        <v>1324</v>
      </c>
      <c r="D442" s="21">
        <v>1</v>
      </c>
      <c r="E442" s="11">
        <f t="shared" si="12"/>
        <v>0.5</v>
      </c>
      <c r="F442" s="21">
        <v>2</v>
      </c>
      <c r="G442" s="21">
        <v>1</v>
      </c>
      <c r="H442" s="21">
        <f t="shared" si="13"/>
        <v>0</v>
      </c>
    </row>
    <row r="443" spans="1:8">
      <c r="A443" s="20" t="s">
        <v>1325</v>
      </c>
      <c r="B443" s="20" t="s">
        <v>1326</v>
      </c>
      <c r="C443" s="20" t="s">
        <v>1327</v>
      </c>
      <c r="D443" s="21">
        <v>1</v>
      </c>
      <c r="E443" s="11">
        <f t="shared" si="12"/>
        <v>0.5</v>
      </c>
      <c r="F443" s="21">
        <v>2</v>
      </c>
      <c r="G443" s="21">
        <v>1</v>
      </c>
      <c r="H443" s="21">
        <f t="shared" si="13"/>
        <v>0</v>
      </c>
    </row>
    <row r="444" spans="1:8">
      <c r="A444" s="20" t="s">
        <v>1328</v>
      </c>
      <c r="B444" s="20" t="s">
        <v>1329</v>
      </c>
      <c r="C444" s="20" t="s">
        <v>1330</v>
      </c>
      <c r="D444" s="21">
        <v>1</v>
      </c>
      <c r="E444" s="11">
        <f t="shared" si="12"/>
        <v>0.5</v>
      </c>
      <c r="F444" s="21">
        <v>2</v>
      </c>
      <c r="G444" s="21">
        <v>1</v>
      </c>
      <c r="H444" s="21">
        <f t="shared" si="13"/>
        <v>0</v>
      </c>
    </row>
    <row r="445" spans="1:8">
      <c r="A445" s="20" t="s">
        <v>1331</v>
      </c>
      <c r="B445" s="20" t="s">
        <v>1332</v>
      </c>
      <c r="C445" s="20" t="s">
        <v>1333</v>
      </c>
      <c r="D445" s="21">
        <v>1</v>
      </c>
      <c r="E445" s="11">
        <f t="shared" si="12"/>
        <v>0.5</v>
      </c>
      <c r="F445" s="21">
        <v>2</v>
      </c>
      <c r="G445" s="21">
        <v>1</v>
      </c>
      <c r="H445" s="21">
        <f t="shared" si="13"/>
        <v>0</v>
      </c>
    </row>
    <row r="446" spans="1:8">
      <c r="A446" s="20" t="s">
        <v>1334</v>
      </c>
      <c r="B446" s="20" t="s">
        <v>1335</v>
      </c>
      <c r="C446" s="20" t="s">
        <v>1336</v>
      </c>
      <c r="D446" s="21">
        <v>1</v>
      </c>
      <c r="E446" s="11">
        <f t="shared" si="12"/>
        <v>0.5</v>
      </c>
      <c r="F446" s="21">
        <v>2</v>
      </c>
      <c r="G446" s="21">
        <v>1</v>
      </c>
      <c r="H446" s="21">
        <f t="shared" si="13"/>
        <v>0</v>
      </c>
    </row>
    <row r="447" spans="1:8">
      <c r="A447" s="20" t="s">
        <v>1337</v>
      </c>
      <c r="B447" s="20" t="s">
        <v>1338</v>
      </c>
      <c r="C447" s="20" t="s">
        <v>1339</v>
      </c>
      <c r="D447" s="21">
        <v>1</v>
      </c>
      <c r="E447" s="11">
        <f t="shared" si="12"/>
        <v>0.5</v>
      </c>
      <c r="F447" s="21">
        <v>2</v>
      </c>
      <c r="G447" s="21">
        <v>1</v>
      </c>
      <c r="H447" s="21">
        <f t="shared" si="13"/>
        <v>0</v>
      </c>
    </row>
    <row r="448" spans="1:8">
      <c r="A448" s="20" t="s">
        <v>1340</v>
      </c>
      <c r="B448" s="20" t="s">
        <v>1341</v>
      </c>
      <c r="C448" s="20" t="s">
        <v>1342</v>
      </c>
      <c r="D448" s="21">
        <v>1</v>
      </c>
      <c r="E448" s="11">
        <f t="shared" si="12"/>
        <v>0.5</v>
      </c>
      <c r="F448" s="21">
        <v>2</v>
      </c>
      <c r="G448" s="21">
        <v>1</v>
      </c>
      <c r="H448" s="21">
        <f t="shared" si="13"/>
        <v>0</v>
      </c>
    </row>
    <row r="449" spans="1:8">
      <c r="A449" s="20" t="s">
        <v>1343</v>
      </c>
      <c r="B449" s="20" t="s">
        <v>1344</v>
      </c>
      <c r="C449" s="20" t="s">
        <v>1345</v>
      </c>
      <c r="D449" s="21">
        <v>1</v>
      </c>
      <c r="E449" s="11">
        <f t="shared" si="12"/>
        <v>0.5</v>
      </c>
      <c r="F449" s="21">
        <v>2</v>
      </c>
      <c r="G449" s="21">
        <v>1</v>
      </c>
      <c r="H449" s="21">
        <f t="shared" si="13"/>
        <v>0</v>
      </c>
    </row>
    <row r="450" spans="1:8">
      <c r="A450" s="20" t="s">
        <v>1346</v>
      </c>
      <c r="B450" s="20" t="s">
        <v>1347</v>
      </c>
      <c r="C450" s="20" t="s">
        <v>1348</v>
      </c>
      <c r="D450" s="21">
        <v>1</v>
      </c>
      <c r="E450" s="11">
        <f t="shared" ref="E450:E513" si="14">D450/F450</f>
        <v>0.5</v>
      </c>
      <c r="F450" s="21">
        <v>2</v>
      </c>
      <c r="G450" s="21">
        <v>1</v>
      </c>
      <c r="H450" s="21">
        <f t="shared" ref="H450:H513" si="15">LOG(D450,2)</f>
        <v>0</v>
      </c>
    </row>
    <row r="451" spans="1:8">
      <c r="A451" s="20" t="s">
        <v>1349</v>
      </c>
      <c r="B451" s="20" t="s">
        <v>1350</v>
      </c>
      <c r="C451" s="20" t="s">
        <v>1351</v>
      </c>
      <c r="D451" s="21">
        <v>1</v>
      </c>
      <c r="E451" s="11">
        <f t="shared" si="14"/>
        <v>0.5</v>
      </c>
      <c r="F451" s="21">
        <v>2</v>
      </c>
      <c r="G451" s="21">
        <v>1</v>
      </c>
      <c r="H451" s="21">
        <f t="shared" si="15"/>
        <v>0</v>
      </c>
    </row>
    <row r="452" spans="1:8">
      <c r="A452" s="20" t="s">
        <v>1352</v>
      </c>
      <c r="B452" s="20" t="s">
        <v>1353</v>
      </c>
      <c r="C452" s="20" t="s">
        <v>1354</v>
      </c>
      <c r="D452" s="21">
        <v>1</v>
      </c>
      <c r="E452" s="11">
        <f t="shared" si="14"/>
        <v>0.5</v>
      </c>
      <c r="F452" s="21">
        <v>2</v>
      </c>
      <c r="G452" s="21">
        <v>1</v>
      </c>
      <c r="H452" s="21">
        <f t="shared" si="15"/>
        <v>0</v>
      </c>
    </row>
    <row r="453" spans="1:8">
      <c r="A453" s="20" t="s">
        <v>1355</v>
      </c>
      <c r="B453" s="20" t="s">
        <v>1356</v>
      </c>
      <c r="C453" s="20" t="s">
        <v>1357</v>
      </c>
      <c r="D453" s="21">
        <v>2</v>
      </c>
      <c r="E453" s="11">
        <f t="shared" si="14"/>
        <v>1</v>
      </c>
      <c r="F453" s="21">
        <v>2</v>
      </c>
      <c r="G453" s="21">
        <v>1</v>
      </c>
      <c r="H453" s="21">
        <f t="shared" si="15"/>
        <v>1</v>
      </c>
    </row>
    <row r="454" spans="1:8">
      <c r="A454" s="20" t="s">
        <v>1358</v>
      </c>
      <c r="B454" s="20" t="s">
        <v>1359</v>
      </c>
      <c r="C454" s="20" t="s">
        <v>1360</v>
      </c>
      <c r="D454" s="21">
        <v>1</v>
      </c>
      <c r="E454" s="11">
        <f t="shared" si="14"/>
        <v>0.5</v>
      </c>
      <c r="F454" s="21">
        <v>2</v>
      </c>
      <c r="G454" s="21">
        <v>1</v>
      </c>
      <c r="H454" s="21">
        <f t="shared" si="15"/>
        <v>0</v>
      </c>
    </row>
    <row r="455" spans="1:8">
      <c r="A455" s="20" t="s">
        <v>1361</v>
      </c>
      <c r="B455" s="20" t="s">
        <v>1362</v>
      </c>
      <c r="C455" s="20" t="s">
        <v>1363</v>
      </c>
      <c r="D455" s="21">
        <v>1</v>
      </c>
      <c r="E455" s="11">
        <f t="shared" si="14"/>
        <v>0.5</v>
      </c>
      <c r="F455" s="21">
        <v>2</v>
      </c>
      <c r="G455" s="21">
        <v>1</v>
      </c>
      <c r="H455" s="21">
        <f t="shared" si="15"/>
        <v>0</v>
      </c>
    </row>
    <row r="456" spans="1:8">
      <c r="A456" s="20" t="s">
        <v>1364</v>
      </c>
      <c r="B456" s="20" t="s">
        <v>1365</v>
      </c>
      <c r="C456" s="20" t="s">
        <v>1366</v>
      </c>
      <c r="D456" s="21">
        <v>1</v>
      </c>
      <c r="E456" s="11">
        <f t="shared" si="14"/>
        <v>0.5</v>
      </c>
      <c r="F456" s="21">
        <v>2</v>
      </c>
      <c r="G456" s="21">
        <v>1</v>
      </c>
      <c r="H456" s="21">
        <f t="shared" si="15"/>
        <v>0</v>
      </c>
    </row>
    <row r="457" spans="1:8">
      <c r="A457" s="20" t="s">
        <v>1367</v>
      </c>
      <c r="B457" s="20" t="s">
        <v>1368</v>
      </c>
      <c r="C457" s="20" t="s">
        <v>1369</v>
      </c>
      <c r="D457" s="21">
        <v>1</v>
      </c>
      <c r="E457" s="11">
        <f t="shared" si="14"/>
        <v>0.5</v>
      </c>
      <c r="F457" s="21">
        <v>2</v>
      </c>
      <c r="G457" s="21">
        <v>1</v>
      </c>
      <c r="H457" s="21">
        <f t="shared" si="15"/>
        <v>0</v>
      </c>
    </row>
    <row r="458" spans="1:8">
      <c r="A458" s="20" t="s">
        <v>1370</v>
      </c>
      <c r="B458" s="20" t="s">
        <v>1371</v>
      </c>
      <c r="C458" s="20" t="s">
        <v>1372</v>
      </c>
      <c r="D458" s="21">
        <v>1</v>
      </c>
      <c r="E458" s="11">
        <f t="shared" si="14"/>
        <v>0.5</v>
      </c>
      <c r="F458" s="21">
        <v>2</v>
      </c>
      <c r="G458" s="21">
        <v>1</v>
      </c>
      <c r="H458" s="21">
        <f t="shared" si="15"/>
        <v>0</v>
      </c>
    </row>
    <row r="459" spans="1:8">
      <c r="A459" s="20" t="s">
        <v>1373</v>
      </c>
      <c r="B459" s="20" t="s">
        <v>1374</v>
      </c>
      <c r="C459" s="20" t="s">
        <v>1375</v>
      </c>
      <c r="D459" s="21">
        <v>6</v>
      </c>
      <c r="E459" s="11">
        <f t="shared" si="14"/>
        <v>3</v>
      </c>
      <c r="F459" s="21">
        <v>2</v>
      </c>
      <c r="G459" s="21">
        <v>1</v>
      </c>
      <c r="H459" s="21">
        <f t="shared" si="15"/>
        <v>2.5849625007211561</v>
      </c>
    </row>
    <row r="460" spans="1:8">
      <c r="A460" s="20" t="s">
        <v>1376</v>
      </c>
      <c r="B460" s="20" t="s">
        <v>1377</v>
      </c>
      <c r="C460" s="20" t="s">
        <v>1378</v>
      </c>
      <c r="D460" s="21">
        <v>1</v>
      </c>
      <c r="E460" s="11">
        <f t="shared" si="14"/>
        <v>0.5</v>
      </c>
      <c r="F460" s="21">
        <v>2</v>
      </c>
      <c r="G460" s="21">
        <v>1</v>
      </c>
      <c r="H460" s="21">
        <f t="shared" si="15"/>
        <v>0</v>
      </c>
    </row>
    <row r="461" spans="1:8">
      <c r="A461" s="20" t="s">
        <v>1379</v>
      </c>
      <c r="B461" s="20" t="s">
        <v>1380</v>
      </c>
      <c r="C461" s="20" t="s">
        <v>1381</v>
      </c>
      <c r="D461" s="21">
        <v>1</v>
      </c>
      <c r="E461" s="11">
        <f t="shared" si="14"/>
        <v>0.5</v>
      </c>
      <c r="F461" s="21">
        <v>2</v>
      </c>
      <c r="G461" s="21">
        <v>1</v>
      </c>
      <c r="H461" s="21">
        <f t="shared" si="15"/>
        <v>0</v>
      </c>
    </row>
    <row r="462" spans="1:8">
      <c r="A462" s="20" t="s">
        <v>1382</v>
      </c>
      <c r="B462" s="20" t="s">
        <v>1383</v>
      </c>
      <c r="C462" s="20" t="s">
        <v>1384</v>
      </c>
      <c r="D462" s="21">
        <v>18</v>
      </c>
      <c r="E462" s="11">
        <f t="shared" si="14"/>
        <v>9</v>
      </c>
      <c r="F462" s="21">
        <v>2</v>
      </c>
      <c r="G462" s="21">
        <v>1</v>
      </c>
      <c r="H462" s="21">
        <f t="shared" si="15"/>
        <v>4.1699250014423122</v>
      </c>
    </row>
    <row r="463" spans="1:8">
      <c r="A463" s="20" t="s">
        <v>1385</v>
      </c>
      <c r="B463" s="20" t="s">
        <v>1386</v>
      </c>
      <c r="C463" s="20" t="s">
        <v>1387</v>
      </c>
      <c r="D463" s="21">
        <v>1</v>
      </c>
      <c r="E463" s="11">
        <f t="shared" si="14"/>
        <v>0.5</v>
      </c>
      <c r="F463" s="21">
        <v>2</v>
      </c>
      <c r="G463" s="21">
        <v>1</v>
      </c>
      <c r="H463" s="21">
        <f t="shared" si="15"/>
        <v>0</v>
      </c>
    </row>
    <row r="464" spans="1:8">
      <c r="A464" s="20" t="s">
        <v>1388</v>
      </c>
      <c r="B464" s="20" t="s">
        <v>1389</v>
      </c>
      <c r="C464" s="20" t="s">
        <v>1390</v>
      </c>
      <c r="D464" s="21">
        <v>1</v>
      </c>
      <c r="E464" s="11">
        <f t="shared" si="14"/>
        <v>0.5</v>
      </c>
      <c r="F464" s="21">
        <v>2</v>
      </c>
      <c r="G464" s="21">
        <v>1</v>
      </c>
      <c r="H464" s="21">
        <f t="shared" si="15"/>
        <v>0</v>
      </c>
    </row>
    <row r="465" spans="1:8">
      <c r="A465" s="20" t="s">
        <v>1391</v>
      </c>
      <c r="B465" s="20" t="s">
        <v>1392</v>
      </c>
      <c r="C465" s="20" t="s">
        <v>1393</v>
      </c>
      <c r="D465" s="21">
        <v>4</v>
      </c>
      <c r="E465" s="11">
        <f t="shared" si="14"/>
        <v>2</v>
      </c>
      <c r="F465" s="21">
        <v>2</v>
      </c>
      <c r="G465" s="21">
        <v>1</v>
      </c>
      <c r="H465" s="21">
        <f t="shared" si="15"/>
        <v>2</v>
      </c>
    </row>
    <row r="466" spans="1:8">
      <c r="A466" s="20" t="s">
        <v>1394</v>
      </c>
      <c r="B466" s="20" t="s">
        <v>1395</v>
      </c>
      <c r="C466" s="20" t="s">
        <v>1396</v>
      </c>
      <c r="D466" s="21">
        <v>1</v>
      </c>
      <c r="E466" s="11">
        <f t="shared" si="14"/>
        <v>0.5</v>
      </c>
      <c r="F466" s="21">
        <v>2</v>
      </c>
      <c r="G466" s="21">
        <v>1</v>
      </c>
      <c r="H466" s="21">
        <f t="shared" si="15"/>
        <v>0</v>
      </c>
    </row>
    <row r="467" spans="1:8">
      <c r="A467" s="20" t="s">
        <v>1397</v>
      </c>
      <c r="B467" s="20" t="s">
        <v>1398</v>
      </c>
      <c r="C467" s="20" t="s">
        <v>1399</v>
      </c>
      <c r="D467" s="21">
        <v>1</v>
      </c>
      <c r="E467" s="11">
        <f t="shared" si="14"/>
        <v>0.5</v>
      </c>
      <c r="F467" s="21">
        <v>2</v>
      </c>
      <c r="G467" s="21">
        <v>1</v>
      </c>
      <c r="H467" s="21">
        <f t="shared" si="15"/>
        <v>0</v>
      </c>
    </row>
    <row r="468" spans="1:8">
      <c r="A468" s="20" t="s">
        <v>1400</v>
      </c>
      <c r="B468" s="20" t="s">
        <v>1401</v>
      </c>
      <c r="C468" s="20" t="s">
        <v>1402</v>
      </c>
      <c r="D468" s="21">
        <v>1</v>
      </c>
      <c r="E468" s="11">
        <f t="shared" si="14"/>
        <v>0.5</v>
      </c>
      <c r="F468" s="21">
        <v>2</v>
      </c>
      <c r="G468" s="21">
        <v>1</v>
      </c>
      <c r="H468" s="21">
        <f t="shared" si="15"/>
        <v>0</v>
      </c>
    </row>
    <row r="469" spans="1:8">
      <c r="A469" s="20" t="s">
        <v>1403</v>
      </c>
      <c r="B469" s="20" t="s">
        <v>1404</v>
      </c>
      <c r="C469" s="20" t="s">
        <v>1405</v>
      </c>
      <c r="D469" s="21">
        <v>1</v>
      </c>
      <c r="E469" s="11">
        <f t="shared" si="14"/>
        <v>0.5</v>
      </c>
      <c r="F469" s="21">
        <v>2</v>
      </c>
      <c r="G469" s="21">
        <v>1</v>
      </c>
      <c r="H469" s="21">
        <f t="shared" si="15"/>
        <v>0</v>
      </c>
    </row>
    <row r="470" spans="1:8">
      <c r="A470" s="20" t="s">
        <v>1406</v>
      </c>
      <c r="B470" s="20" t="s">
        <v>1407</v>
      </c>
      <c r="C470" s="20" t="s">
        <v>1408</v>
      </c>
      <c r="D470" s="21">
        <v>1</v>
      </c>
      <c r="E470" s="11">
        <f t="shared" si="14"/>
        <v>0.5</v>
      </c>
      <c r="F470" s="21">
        <v>2</v>
      </c>
      <c r="G470" s="21">
        <v>1</v>
      </c>
      <c r="H470" s="21">
        <f t="shared" si="15"/>
        <v>0</v>
      </c>
    </row>
    <row r="471" spans="1:8">
      <c r="A471" s="20" t="s">
        <v>1409</v>
      </c>
      <c r="B471" s="20" t="s">
        <v>1410</v>
      </c>
      <c r="C471" s="20" t="s">
        <v>1411</v>
      </c>
      <c r="D471" s="21">
        <v>1</v>
      </c>
      <c r="E471" s="11">
        <f t="shared" si="14"/>
        <v>0.5</v>
      </c>
      <c r="F471" s="21">
        <v>2</v>
      </c>
      <c r="G471" s="21">
        <v>1</v>
      </c>
      <c r="H471" s="21">
        <f t="shared" si="15"/>
        <v>0</v>
      </c>
    </row>
    <row r="472" spans="1:8">
      <c r="A472" s="20" t="s">
        <v>1412</v>
      </c>
      <c r="B472" s="20" t="s">
        <v>1413</v>
      </c>
      <c r="C472" s="20" t="s">
        <v>1414</v>
      </c>
      <c r="D472" s="21">
        <v>1</v>
      </c>
      <c r="E472" s="11">
        <f t="shared" si="14"/>
        <v>0.5</v>
      </c>
      <c r="F472" s="21">
        <v>2</v>
      </c>
      <c r="G472" s="21">
        <v>1</v>
      </c>
      <c r="H472" s="21">
        <f t="shared" si="15"/>
        <v>0</v>
      </c>
    </row>
    <row r="473" spans="1:8">
      <c r="A473" s="20" t="s">
        <v>1415</v>
      </c>
      <c r="B473" s="20" t="s">
        <v>1416</v>
      </c>
      <c r="C473" s="20" t="s">
        <v>1417</v>
      </c>
      <c r="D473" s="21">
        <v>1</v>
      </c>
      <c r="E473" s="11">
        <f t="shared" si="14"/>
        <v>0.5</v>
      </c>
      <c r="F473" s="21">
        <v>2</v>
      </c>
      <c r="G473" s="21">
        <v>1</v>
      </c>
      <c r="H473" s="21">
        <f t="shared" si="15"/>
        <v>0</v>
      </c>
    </row>
    <row r="474" spans="1:8">
      <c r="A474" s="20" t="s">
        <v>1418</v>
      </c>
      <c r="B474" s="20" t="s">
        <v>1419</v>
      </c>
      <c r="C474" s="20" t="s">
        <v>1420</v>
      </c>
      <c r="D474" s="21">
        <v>1</v>
      </c>
      <c r="E474" s="11">
        <f t="shared" si="14"/>
        <v>0.5</v>
      </c>
      <c r="F474" s="21">
        <v>2</v>
      </c>
      <c r="G474" s="21">
        <v>1</v>
      </c>
      <c r="H474" s="21">
        <f t="shared" si="15"/>
        <v>0</v>
      </c>
    </row>
    <row r="475" spans="1:8">
      <c r="A475" s="20" t="s">
        <v>1421</v>
      </c>
      <c r="B475" s="20" t="s">
        <v>1422</v>
      </c>
      <c r="C475" s="20" t="s">
        <v>1423</v>
      </c>
      <c r="D475" s="21">
        <v>1</v>
      </c>
      <c r="E475" s="11">
        <f t="shared" si="14"/>
        <v>0.5</v>
      </c>
      <c r="F475" s="21">
        <v>2</v>
      </c>
      <c r="G475" s="21">
        <v>1</v>
      </c>
      <c r="H475" s="21">
        <f t="shared" si="15"/>
        <v>0</v>
      </c>
    </row>
    <row r="476" spans="1:8">
      <c r="A476" s="20" t="s">
        <v>1424</v>
      </c>
      <c r="B476" s="20" t="s">
        <v>1425</v>
      </c>
      <c r="C476" s="20" t="s">
        <v>1426</v>
      </c>
      <c r="D476" s="21">
        <v>1</v>
      </c>
      <c r="E476" s="11">
        <f t="shared" si="14"/>
        <v>0.5</v>
      </c>
      <c r="F476" s="21">
        <v>2</v>
      </c>
      <c r="G476" s="21">
        <v>1</v>
      </c>
      <c r="H476" s="21">
        <f t="shared" si="15"/>
        <v>0</v>
      </c>
    </row>
    <row r="477" spans="1:8">
      <c r="A477" s="20" t="s">
        <v>1427</v>
      </c>
      <c r="B477" s="20" t="s">
        <v>1428</v>
      </c>
      <c r="C477" s="20" t="s">
        <v>1429</v>
      </c>
      <c r="D477" s="21">
        <v>1</v>
      </c>
      <c r="E477" s="11">
        <f t="shared" si="14"/>
        <v>0.5</v>
      </c>
      <c r="F477" s="21">
        <v>2</v>
      </c>
      <c r="G477" s="21">
        <v>1</v>
      </c>
      <c r="H477" s="21">
        <f t="shared" si="15"/>
        <v>0</v>
      </c>
    </row>
    <row r="478" spans="1:8">
      <c r="A478" s="20" t="s">
        <v>1430</v>
      </c>
      <c r="B478" s="20" t="s">
        <v>1431</v>
      </c>
      <c r="C478" s="20" t="s">
        <v>1432</v>
      </c>
      <c r="D478" s="21">
        <v>1</v>
      </c>
      <c r="E478" s="11">
        <f t="shared" si="14"/>
        <v>0.5</v>
      </c>
      <c r="F478" s="21">
        <v>2</v>
      </c>
      <c r="G478" s="21">
        <v>1</v>
      </c>
      <c r="H478" s="21">
        <f t="shared" si="15"/>
        <v>0</v>
      </c>
    </row>
    <row r="479" spans="1:8">
      <c r="A479" s="20" t="s">
        <v>1433</v>
      </c>
      <c r="B479" s="20" t="s">
        <v>1434</v>
      </c>
      <c r="C479" s="20" t="s">
        <v>1435</v>
      </c>
      <c r="D479" s="21">
        <v>1</v>
      </c>
      <c r="E479" s="11">
        <f t="shared" si="14"/>
        <v>0.5</v>
      </c>
      <c r="F479" s="21">
        <v>2</v>
      </c>
      <c r="G479" s="21">
        <v>1</v>
      </c>
      <c r="H479" s="21">
        <f t="shared" si="15"/>
        <v>0</v>
      </c>
    </row>
    <row r="480" spans="1:8">
      <c r="A480" s="20" t="s">
        <v>1436</v>
      </c>
      <c r="B480" s="20" t="s">
        <v>1437</v>
      </c>
      <c r="C480" s="20" t="s">
        <v>1438</v>
      </c>
      <c r="D480" s="21">
        <v>1</v>
      </c>
      <c r="E480" s="11">
        <f t="shared" si="14"/>
        <v>0.5</v>
      </c>
      <c r="F480" s="21">
        <v>2</v>
      </c>
      <c r="G480" s="21">
        <v>1</v>
      </c>
      <c r="H480" s="21">
        <f t="shared" si="15"/>
        <v>0</v>
      </c>
    </row>
    <row r="481" spans="1:8">
      <c r="A481" s="20" t="s">
        <v>1439</v>
      </c>
      <c r="B481" s="20" t="s">
        <v>1440</v>
      </c>
      <c r="C481" s="20" t="s">
        <v>1441</v>
      </c>
      <c r="D481" s="21">
        <v>1</v>
      </c>
      <c r="E481" s="11">
        <f t="shared" si="14"/>
        <v>0.5</v>
      </c>
      <c r="F481" s="21">
        <v>2</v>
      </c>
      <c r="G481" s="21">
        <v>1</v>
      </c>
      <c r="H481" s="21">
        <f t="shared" si="15"/>
        <v>0</v>
      </c>
    </row>
    <row r="482" spans="1:8">
      <c r="A482" s="20" t="s">
        <v>1442</v>
      </c>
      <c r="B482" s="20" t="s">
        <v>1443</v>
      </c>
      <c r="C482" s="20" t="s">
        <v>1444</v>
      </c>
      <c r="D482" s="21">
        <v>1</v>
      </c>
      <c r="E482" s="11">
        <f t="shared" si="14"/>
        <v>0.5</v>
      </c>
      <c r="F482" s="21">
        <v>2</v>
      </c>
      <c r="G482" s="21">
        <v>1</v>
      </c>
      <c r="H482" s="21">
        <f t="shared" si="15"/>
        <v>0</v>
      </c>
    </row>
    <row r="483" spans="1:8">
      <c r="A483" s="20" t="s">
        <v>1445</v>
      </c>
      <c r="B483" s="20" t="s">
        <v>1446</v>
      </c>
      <c r="C483" s="20" t="s">
        <v>1447</v>
      </c>
      <c r="D483" s="21">
        <v>1</v>
      </c>
      <c r="E483" s="11">
        <f t="shared" si="14"/>
        <v>0.5</v>
      </c>
      <c r="F483" s="21">
        <v>2</v>
      </c>
      <c r="G483" s="21">
        <v>1</v>
      </c>
      <c r="H483" s="21">
        <f t="shared" si="15"/>
        <v>0</v>
      </c>
    </row>
    <row r="484" spans="1:8">
      <c r="A484" s="20" t="s">
        <v>1448</v>
      </c>
      <c r="B484" s="20" t="s">
        <v>1449</v>
      </c>
      <c r="C484" s="20" t="s">
        <v>1450</v>
      </c>
      <c r="D484" s="21">
        <v>1</v>
      </c>
      <c r="E484" s="11">
        <f t="shared" si="14"/>
        <v>0.5</v>
      </c>
      <c r="F484" s="21">
        <v>2</v>
      </c>
      <c r="G484" s="21">
        <v>1</v>
      </c>
      <c r="H484" s="21">
        <f t="shared" si="15"/>
        <v>0</v>
      </c>
    </row>
    <row r="485" spans="1:8">
      <c r="A485" s="20" t="s">
        <v>1451</v>
      </c>
      <c r="B485" s="20" t="s">
        <v>1452</v>
      </c>
      <c r="C485" s="20" t="s">
        <v>1453</v>
      </c>
      <c r="D485" s="21">
        <v>1</v>
      </c>
      <c r="E485" s="11">
        <f t="shared" si="14"/>
        <v>0.5</v>
      </c>
      <c r="F485" s="21">
        <v>2</v>
      </c>
      <c r="G485" s="21">
        <v>1</v>
      </c>
      <c r="H485" s="21">
        <f t="shared" si="15"/>
        <v>0</v>
      </c>
    </row>
    <row r="486" spans="1:8">
      <c r="A486" s="20" t="s">
        <v>1454</v>
      </c>
      <c r="B486" s="20" t="s">
        <v>1455</v>
      </c>
      <c r="C486" s="20" t="s">
        <v>1456</v>
      </c>
      <c r="D486" s="21">
        <v>1</v>
      </c>
      <c r="E486" s="11">
        <f t="shared" si="14"/>
        <v>0.5</v>
      </c>
      <c r="F486" s="21">
        <v>2</v>
      </c>
      <c r="G486" s="21">
        <v>1</v>
      </c>
      <c r="H486" s="21">
        <f t="shared" si="15"/>
        <v>0</v>
      </c>
    </row>
    <row r="487" spans="1:8">
      <c r="A487" s="20" t="s">
        <v>1457</v>
      </c>
      <c r="B487" s="20" t="s">
        <v>1458</v>
      </c>
      <c r="C487" s="20" t="s">
        <v>1459</v>
      </c>
      <c r="D487" s="21">
        <v>1</v>
      </c>
      <c r="E487" s="11">
        <f t="shared" si="14"/>
        <v>0.5</v>
      </c>
      <c r="F487" s="21">
        <v>2</v>
      </c>
      <c r="G487" s="21">
        <v>1</v>
      </c>
      <c r="H487" s="21">
        <f t="shared" si="15"/>
        <v>0</v>
      </c>
    </row>
    <row r="488" spans="1:8">
      <c r="A488" s="20" t="s">
        <v>1460</v>
      </c>
      <c r="B488" s="20" t="s">
        <v>1461</v>
      </c>
      <c r="C488" s="20" t="s">
        <v>1462</v>
      </c>
      <c r="D488" s="21">
        <v>1</v>
      </c>
      <c r="E488" s="11">
        <f t="shared" si="14"/>
        <v>0.5</v>
      </c>
      <c r="F488" s="21">
        <v>2</v>
      </c>
      <c r="G488" s="21">
        <v>1</v>
      </c>
      <c r="H488" s="21">
        <f t="shared" si="15"/>
        <v>0</v>
      </c>
    </row>
    <row r="489" spans="1:8">
      <c r="A489" s="20" t="s">
        <v>1463</v>
      </c>
      <c r="B489" s="20" t="s">
        <v>1464</v>
      </c>
      <c r="C489" s="20" t="s">
        <v>1465</v>
      </c>
      <c r="D489" s="21">
        <v>1</v>
      </c>
      <c r="E489" s="11">
        <f t="shared" si="14"/>
        <v>0.5</v>
      </c>
      <c r="F489" s="21">
        <v>2</v>
      </c>
      <c r="G489" s="21">
        <v>1</v>
      </c>
      <c r="H489" s="21">
        <f t="shared" si="15"/>
        <v>0</v>
      </c>
    </row>
    <row r="490" spans="1:8">
      <c r="A490" s="20" t="s">
        <v>1466</v>
      </c>
      <c r="B490" s="20" t="s">
        <v>1467</v>
      </c>
      <c r="C490" s="20" t="s">
        <v>1468</v>
      </c>
      <c r="D490" s="21">
        <v>1</v>
      </c>
      <c r="E490" s="11">
        <f t="shared" si="14"/>
        <v>0.5</v>
      </c>
      <c r="F490" s="21">
        <v>2</v>
      </c>
      <c r="G490" s="21">
        <v>1</v>
      </c>
      <c r="H490" s="21">
        <f t="shared" si="15"/>
        <v>0</v>
      </c>
    </row>
    <row r="491" spans="1:8">
      <c r="A491" s="20" t="s">
        <v>1469</v>
      </c>
      <c r="B491" s="20" t="s">
        <v>1470</v>
      </c>
      <c r="C491" s="20" t="s">
        <v>1471</v>
      </c>
      <c r="D491" s="21">
        <v>1</v>
      </c>
      <c r="E491" s="11">
        <f t="shared" si="14"/>
        <v>0.5</v>
      </c>
      <c r="F491" s="21">
        <v>2</v>
      </c>
      <c r="G491" s="21">
        <v>1</v>
      </c>
      <c r="H491" s="21">
        <f t="shared" si="15"/>
        <v>0</v>
      </c>
    </row>
    <row r="492" spans="1:8">
      <c r="A492" s="20" t="s">
        <v>1472</v>
      </c>
      <c r="B492" s="20" t="s">
        <v>1473</v>
      </c>
      <c r="C492" s="20" t="s">
        <v>1474</v>
      </c>
      <c r="D492" s="21">
        <v>1</v>
      </c>
      <c r="E492" s="11">
        <f t="shared" si="14"/>
        <v>0.5</v>
      </c>
      <c r="F492" s="21">
        <v>2</v>
      </c>
      <c r="G492" s="21">
        <v>1</v>
      </c>
      <c r="H492" s="21">
        <f t="shared" si="15"/>
        <v>0</v>
      </c>
    </row>
    <row r="493" spans="1:8">
      <c r="A493" s="20" t="s">
        <v>1475</v>
      </c>
      <c r="B493" s="20" t="s">
        <v>1476</v>
      </c>
      <c r="C493" s="20" t="s">
        <v>1477</v>
      </c>
      <c r="D493" s="21">
        <v>1</v>
      </c>
      <c r="E493" s="11">
        <f t="shared" si="14"/>
        <v>0.5</v>
      </c>
      <c r="F493" s="21">
        <v>2</v>
      </c>
      <c r="G493" s="21">
        <v>1</v>
      </c>
      <c r="H493" s="21">
        <f t="shared" si="15"/>
        <v>0</v>
      </c>
    </row>
    <row r="494" spans="1:8">
      <c r="A494" s="20" t="s">
        <v>1478</v>
      </c>
      <c r="B494" s="20" t="s">
        <v>1479</v>
      </c>
      <c r="C494" s="20" t="s">
        <v>1480</v>
      </c>
      <c r="D494" s="21">
        <v>1</v>
      </c>
      <c r="E494" s="11">
        <f t="shared" si="14"/>
        <v>0.5</v>
      </c>
      <c r="F494" s="21">
        <v>2</v>
      </c>
      <c r="G494" s="21">
        <v>1</v>
      </c>
      <c r="H494" s="21">
        <f t="shared" si="15"/>
        <v>0</v>
      </c>
    </row>
    <row r="495" spans="1:8">
      <c r="A495" s="20" t="s">
        <v>1481</v>
      </c>
      <c r="B495" s="20" t="s">
        <v>1482</v>
      </c>
      <c r="C495" s="20" t="s">
        <v>1483</v>
      </c>
      <c r="D495" s="21">
        <v>1</v>
      </c>
      <c r="E495" s="11">
        <f t="shared" si="14"/>
        <v>0.5</v>
      </c>
      <c r="F495" s="21">
        <v>2</v>
      </c>
      <c r="G495" s="21">
        <v>1</v>
      </c>
      <c r="H495" s="21">
        <f t="shared" si="15"/>
        <v>0</v>
      </c>
    </row>
    <row r="496" spans="1:8">
      <c r="A496" s="20" t="s">
        <v>1484</v>
      </c>
      <c r="B496" s="20" t="s">
        <v>1485</v>
      </c>
      <c r="C496" s="20" t="s">
        <v>1486</v>
      </c>
      <c r="D496" s="21">
        <v>1</v>
      </c>
      <c r="E496" s="11">
        <f t="shared" si="14"/>
        <v>0.5</v>
      </c>
      <c r="F496" s="21">
        <v>2</v>
      </c>
      <c r="G496" s="21">
        <v>1</v>
      </c>
      <c r="H496" s="21">
        <f t="shared" si="15"/>
        <v>0</v>
      </c>
    </row>
    <row r="497" spans="1:8">
      <c r="A497" s="20" t="s">
        <v>1487</v>
      </c>
      <c r="B497" s="20" t="s">
        <v>1488</v>
      </c>
      <c r="C497" s="20" t="s">
        <v>1489</v>
      </c>
      <c r="D497" s="21">
        <v>1</v>
      </c>
      <c r="E497" s="11">
        <f t="shared" si="14"/>
        <v>0.5</v>
      </c>
      <c r="F497" s="21">
        <v>2</v>
      </c>
      <c r="G497" s="21">
        <v>1</v>
      </c>
      <c r="H497" s="21">
        <f t="shared" si="15"/>
        <v>0</v>
      </c>
    </row>
    <row r="498" spans="1:8">
      <c r="A498" s="20" t="s">
        <v>1490</v>
      </c>
      <c r="B498" s="20" t="s">
        <v>1491</v>
      </c>
      <c r="C498" s="20" t="s">
        <v>1492</v>
      </c>
      <c r="D498" s="21">
        <v>1</v>
      </c>
      <c r="E498" s="11">
        <f t="shared" si="14"/>
        <v>0.5</v>
      </c>
      <c r="F498" s="21">
        <v>2</v>
      </c>
      <c r="G498" s="21">
        <v>1</v>
      </c>
      <c r="H498" s="21">
        <f t="shared" si="15"/>
        <v>0</v>
      </c>
    </row>
    <row r="499" spans="1:8">
      <c r="A499" s="20" t="s">
        <v>1493</v>
      </c>
      <c r="B499" s="20" t="s">
        <v>1494</v>
      </c>
      <c r="C499" s="20" t="s">
        <v>1495</v>
      </c>
      <c r="D499" s="21">
        <v>1</v>
      </c>
      <c r="E499" s="11">
        <f t="shared" si="14"/>
        <v>0.5</v>
      </c>
      <c r="F499" s="21">
        <v>2</v>
      </c>
      <c r="G499" s="21">
        <v>1</v>
      </c>
      <c r="H499" s="21">
        <f t="shared" si="15"/>
        <v>0</v>
      </c>
    </row>
    <row r="500" spans="1:8">
      <c r="A500" s="20" t="s">
        <v>1496</v>
      </c>
      <c r="B500" s="20" t="s">
        <v>1497</v>
      </c>
      <c r="C500" s="20" t="s">
        <v>1498</v>
      </c>
      <c r="D500" s="21">
        <v>1</v>
      </c>
      <c r="E500" s="11">
        <f t="shared" si="14"/>
        <v>0.5</v>
      </c>
      <c r="F500" s="21">
        <v>2</v>
      </c>
      <c r="G500" s="21">
        <v>1</v>
      </c>
      <c r="H500" s="21">
        <f t="shared" si="15"/>
        <v>0</v>
      </c>
    </row>
    <row r="501" spans="1:8">
      <c r="A501" s="20" t="s">
        <v>1499</v>
      </c>
      <c r="B501" s="20" t="s">
        <v>1500</v>
      </c>
      <c r="C501" s="20" t="s">
        <v>1501</v>
      </c>
      <c r="D501" s="21">
        <v>1</v>
      </c>
      <c r="E501" s="11">
        <f t="shared" si="14"/>
        <v>0.5</v>
      </c>
      <c r="F501" s="21">
        <v>2</v>
      </c>
      <c r="G501" s="21">
        <v>1</v>
      </c>
      <c r="H501" s="21">
        <f t="shared" si="15"/>
        <v>0</v>
      </c>
    </row>
    <row r="502" spans="1:8">
      <c r="A502" s="20" t="s">
        <v>1502</v>
      </c>
      <c r="B502" s="20" t="s">
        <v>1503</v>
      </c>
      <c r="C502" s="20" t="s">
        <v>1504</v>
      </c>
      <c r="D502" s="21">
        <v>1</v>
      </c>
      <c r="E502" s="11">
        <f t="shared" si="14"/>
        <v>0.5</v>
      </c>
      <c r="F502" s="21">
        <v>2</v>
      </c>
      <c r="G502" s="21">
        <v>1</v>
      </c>
      <c r="H502" s="21">
        <f t="shared" si="15"/>
        <v>0</v>
      </c>
    </row>
    <row r="503" spans="1:8">
      <c r="A503" s="20" t="s">
        <v>1505</v>
      </c>
      <c r="B503" s="20" t="s">
        <v>1506</v>
      </c>
      <c r="C503" s="20" t="s">
        <v>1507</v>
      </c>
      <c r="D503" s="21">
        <v>1</v>
      </c>
      <c r="E503" s="11">
        <f t="shared" si="14"/>
        <v>0.5</v>
      </c>
      <c r="F503" s="21">
        <v>2</v>
      </c>
      <c r="G503" s="21">
        <v>1</v>
      </c>
      <c r="H503" s="21">
        <f t="shared" si="15"/>
        <v>0</v>
      </c>
    </row>
    <row r="504" spans="1:8">
      <c r="A504" s="20" t="s">
        <v>1508</v>
      </c>
      <c r="B504" s="20" t="s">
        <v>1509</v>
      </c>
      <c r="C504" s="20" t="s">
        <v>1510</v>
      </c>
      <c r="D504" s="21">
        <v>1</v>
      </c>
      <c r="E504" s="11">
        <f t="shared" si="14"/>
        <v>0.5</v>
      </c>
      <c r="F504" s="21">
        <v>2</v>
      </c>
      <c r="G504" s="21">
        <v>1</v>
      </c>
      <c r="H504" s="21">
        <f t="shared" si="15"/>
        <v>0</v>
      </c>
    </row>
    <row r="505" spans="1:8">
      <c r="A505" s="20" t="s">
        <v>1511</v>
      </c>
      <c r="B505" s="20" t="s">
        <v>1512</v>
      </c>
      <c r="C505" s="20" t="s">
        <v>1513</v>
      </c>
      <c r="D505" s="21">
        <v>1</v>
      </c>
      <c r="E505" s="11">
        <f t="shared" si="14"/>
        <v>0.5</v>
      </c>
      <c r="F505" s="21">
        <v>2</v>
      </c>
      <c r="G505" s="21">
        <v>1</v>
      </c>
      <c r="H505" s="21">
        <f t="shared" si="15"/>
        <v>0</v>
      </c>
    </row>
    <row r="506" spans="1:8">
      <c r="A506" s="20" t="s">
        <v>1514</v>
      </c>
      <c r="B506" s="20" t="s">
        <v>1515</v>
      </c>
      <c r="C506" s="20" t="s">
        <v>1516</v>
      </c>
      <c r="D506" s="21">
        <v>1</v>
      </c>
      <c r="E506" s="11">
        <f t="shared" si="14"/>
        <v>0.5</v>
      </c>
      <c r="F506" s="21">
        <v>2</v>
      </c>
      <c r="G506" s="21">
        <v>1</v>
      </c>
      <c r="H506" s="21">
        <f t="shared" si="15"/>
        <v>0</v>
      </c>
    </row>
    <row r="507" spans="1:8">
      <c r="A507" s="20" t="s">
        <v>1517</v>
      </c>
      <c r="B507" s="20" t="s">
        <v>1518</v>
      </c>
      <c r="C507" s="20" t="s">
        <v>1519</v>
      </c>
      <c r="D507" s="21">
        <v>1</v>
      </c>
      <c r="E507" s="11">
        <f t="shared" si="14"/>
        <v>0.5</v>
      </c>
      <c r="F507" s="21">
        <v>2</v>
      </c>
      <c r="G507" s="21">
        <v>1</v>
      </c>
      <c r="H507" s="21">
        <f t="shared" si="15"/>
        <v>0</v>
      </c>
    </row>
    <row r="508" spans="1:8">
      <c r="A508" s="20" t="s">
        <v>1520</v>
      </c>
      <c r="B508" s="20" t="s">
        <v>1521</v>
      </c>
      <c r="C508" s="20" t="s">
        <v>1522</v>
      </c>
      <c r="D508" s="21">
        <v>1</v>
      </c>
      <c r="E508" s="11">
        <f t="shared" si="14"/>
        <v>0.5</v>
      </c>
      <c r="F508" s="21">
        <v>2</v>
      </c>
      <c r="G508" s="21">
        <v>1</v>
      </c>
      <c r="H508" s="21">
        <f t="shared" si="15"/>
        <v>0</v>
      </c>
    </row>
    <row r="509" spans="1:8">
      <c r="A509" s="20" t="s">
        <v>1523</v>
      </c>
      <c r="B509" s="20" t="s">
        <v>1524</v>
      </c>
      <c r="C509" s="20" t="s">
        <v>1525</v>
      </c>
      <c r="D509" s="21">
        <v>1</v>
      </c>
      <c r="E509" s="11">
        <f t="shared" si="14"/>
        <v>0.5</v>
      </c>
      <c r="F509" s="21">
        <v>2</v>
      </c>
      <c r="G509" s="21">
        <v>1</v>
      </c>
      <c r="H509" s="21">
        <f t="shared" si="15"/>
        <v>0</v>
      </c>
    </row>
    <row r="510" spans="1:8">
      <c r="A510" s="20" t="s">
        <v>1526</v>
      </c>
      <c r="B510" s="20" t="s">
        <v>1527</v>
      </c>
      <c r="C510" s="20" t="s">
        <v>1528</v>
      </c>
      <c r="D510" s="21">
        <v>1</v>
      </c>
      <c r="E510" s="11">
        <f t="shared" si="14"/>
        <v>0.5</v>
      </c>
      <c r="F510" s="21">
        <v>2</v>
      </c>
      <c r="G510" s="21">
        <v>1</v>
      </c>
      <c r="H510" s="21">
        <f t="shared" si="15"/>
        <v>0</v>
      </c>
    </row>
    <row r="511" spans="1:8">
      <c r="A511" s="20" t="s">
        <v>1529</v>
      </c>
      <c r="B511" s="20" t="s">
        <v>1530</v>
      </c>
      <c r="C511" s="20" t="s">
        <v>1531</v>
      </c>
      <c r="D511" s="21">
        <v>1</v>
      </c>
      <c r="E511" s="11">
        <f t="shared" si="14"/>
        <v>0.5</v>
      </c>
      <c r="F511" s="21">
        <v>2</v>
      </c>
      <c r="G511" s="21">
        <v>1</v>
      </c>
      <c r="H511" s="21">
        <f t="shared" si="15"/>
        <v>0</v>
      </c>
    </row>
    <row r="512" spans="1:8">
      <c r="A512" s="20" t="s">
        <v>1532</v>
      </c>
      <c r="B512" s="20" t="s">
        <v>1533</v>
      </c>
      <c r="C512" s="20" t="s">
        <v>1534</v>
      </c>
      <c r="D512" s="21">
        <v>1</v>
      </c>
      <c r="E512" s="11">
        <f t="shared" si="14"/>
        <v>0.5</v>
      </c>
      <c r="F512" s="21">
        <v>2</v>
      </c>
      <c r="G512" s="21">
        <v>1</v>
      </c>
      <c r="H512" s="21">
        <f t="shared" si="15"/>
        <v>0</v>
      </c>
    </row>
    <row r="513" spans="1:8">
      <c r="A513" s="20" t="s">
        <v>1535</v>
      </c>
      <c r="B513" s="20" t="s">
        <v>1536</v>
      </c>
      <c r="C513" s="20" t="s">
        <v>1537</v>
      </c>
      <c r="D513" s="21">
        <v>1</v>
      </c>
      <c r="E513" s="11">
        <f t="shared" si="14"/>
        <v>0.5</v>
      </c>
      <c r="F513" s="21">
        <v>2</v>
      </c>
      <c r="G513" s="21">
        <v>1</v>
      </c>
      <c r="H513" s="21">
        <f t="shared" si="15"/>
        <v>0</v>
      </c>
    </row>
    <row r="514" spans="1:8">
      <c r="A514" s="20" t="s">
        <v>1538</v>
      </c>
      <c r="B514" s="20" t="s">
        <v>1539</v>
      </c>
      <c r="C514" s="20" t="s">
        <v>1540</v>
      </c>
      <c r="D514" s="21">
        <v>1</v>
      </c>
      <c r="E514" s="11">
        <f t="shared" ref="E514:E577" si="16">D514/F514</f>
        <v>0.5</v>
      </c>
      <c r="F514" s="21">
        <v>2</v>
      </c>
      <c r="G514" s="21">
        <v>1</v>
      </c>
      <c r="H514" s="21">
        <f t="shared" ref="H514:H577" si="17">LOG(D514,2)</f>
        <v>0</v>
      </c>
    </row>
    <row r="515" spans="1:8">
      <c r="A515" s="20" t="s">
        <v>1541</v>
      </c>
      <c r="B515" s="20" t="s">
        <v>1542</v>
      </c>
      <c r="C515" s="20" t="s">
        <v>1543</v>
      </c>
      <c r="D515" s="21">
        <v>1</v>
      </c>
      <c r="E515" s="11">
        <f t="shared" si="16"/>
        <v>0.5</v>
      </c>
      <c r="F515" s="21">
        <v>2</v>
      </c>
      <c r="G515" s="21">
        <v>1</v>
      </c>
      <c r="H515" s="21">
        <f t="shared" si="17"/>
        <v>0</v>
      </c>
    </row>
    <row r="516" spans="1:8">
      <c r="A516" s="20" t="s">
        <v>1544</v>
      </c>
      <c r="B516" s="20" t="s">
        <v>1545</v>
      </c>
      <c r="C516" s="20" t="s">
        <v>1546</v>
      </c>
      <c r="D516" s="21">
        <v>1</v>
      </c>
      <c r="E516" s="11">
        <f t="shared" si="16"/>
        <v>0.5</v>
      </c>
      <c r="F516" s="21">
        <v>2</v>
      </c>
      <c r="G516" s="21">
        <v>1</v>
      </c>
      <c r="H516" s="21">
        <f t="shared" si="17"/>
        <v>0</v>
      </c>
    </row>
    <row r="517" spans="1:8">
      <c r="A517" s="20" t="s">
        <v>1547</v>
      </c>
      <c r="B517" s="20" t="s">
        <v>1548</v>
      </c>
      <c r="C517" s="20" t="s">
        <v>1549</v>
      </c>
      <c r="D517" s="21">
        <v>1</v>
      </c>
      <c r="E517" s="11">
        <f t="shared" si="16"/>
        <v>0.5</v>
      </c>
      <c r="F517" s="21">
        <v>2</v>
      </c>
      <c r="G517" s="21">
        <v>1</v>
      </c>
      <c r="H517" s="21">
        <f t="shared" si="17"/>
        <v>0</v>
      </c>
    </row>
    <row r="518" spans="1:8">
      <c r="A518" s="20" t="s">
        <v>1550</v>
      </c>
      <c r="B518" s="20" t="s">
        <v>1551</v>
      </c>
      <c r="C518" s="20" t="s">
        <v>1552</v>
      </c>
      <c r="D518" s="21">
        <v>1</v>
      </c>
      <c r="E518" s="11">
        <f t="shared" si="16"/>
        <v>0.5</v>
      </c>
      <c r="F518" s="21">
        <v>2</v>
      </c>
      <c r="G518" s="21">
        <v>1</v>
      </c>
      <c r="H518" s="21">
        <f t="shared" si="17"/>
        <v>0</v>
      </c>
    </row>
    <row r="519" spans="1:8">
      <c r="A519" s="20" t="s">
        <v>1553</v>
      </c>
      <c r="B519" s="20" t="s">
        <v>1554</v>
      </c>
      <c r="C519" s="20" t="s">
        <v>1555</v>
      </c>
      <c r="D519" s="21">
        <v>1</v>
      </c>
      <c r="E519" s="11">
        <f t="shared" si="16"/>
        <v>0.5</v>
      </c>
      <c r="F519" s="21">
        <v>2</v>
      </c>
      <c r="G519" s="21">
        <v>1</v>
      </c>
      <c r="H519" s="21">
        <f t="shared" si="17"/>
        <v>0</v>
      </c>
    </row>
    <row r="520" spans="1:8">
      <c r="A520" s="20" t="s">
        <v>1556</v>
      </c>
      <c r="B520" s="20" t="s">
        <v>1557</v>
      </c>
      <c r="C520" s="20" t="s">
        <v>1558</v>
      </c>
      <c r="D520" s="21">
        <v>1</v>
      </c>
      <c r="E520" s="11">
        <f t="shared" si="16"/>
        <v>0.5</v>
      </c>
      <c r="F520" s="21">
        <v>2</v>
      </c>
      <c r="G520" s="21">
        <v>1</v>
      </c>
      <c r="H520" s="21">
        <f t="shared" si="17"/>
        <v>0</v>
      </c>
    </row>
    <row r="521" spans="1:8">
      <c r="A521" s="20" t="s">
        <v>1559</v>
      </c>
      <c r="B521" s="20" t="s">
        <v>1560</v>
      </c>
      <c r="C521" s="20" t="s">
        <v>1561</v>
      </c>
      <c r="D521" s="21">
        <v>1</v>
      </c>
      <c r="E521" s="11">
        <f t="shared" si="16"/>
        <v>0.5</v>
      </c>
      <c r="F521" s="21">
        <v>2</v>
      </c>
      <c r="G521" s="21">
        <v>1</v>
      </c>
      <c r="H521" s="21">
        <f t="shared" si="17"/>
        <v>0</v>
      </c>
    </row>
    <row r="522" spans="1:8">
      <c r="A522" s="20" t="s">
        <v>1562</v>
      </c>
      <c r="B522" s="20" t="s">
        <v>1563</v>
      </c>
      <c r="C522" s="20" t="s">
        <v>1564</v>
      </c>
      <c r="D522" s="21">
        <v>1</v>
      </c>
      <c r="E522" s="11">
        <f t="shared" si="16"/>
        <v>0.5</v>
      </c>
      <c r="F522" s="21">
        <v>2</v>
      </c>
      <c r="G522" s="21">
        <v>1</v>
      </c>
      <c r="H522" s="21">
        <f t="shared" si="17"/>
        <v>0</v>
      </c>
    </row>
    <row r="523" spans="1:8">
      <c r="A523" s="20" t="s">
        <v>1565</v>
      </c>
      <c r="B523" s="20" t="s">
        <v>1566</v>
      </c>
      <c r="C523" s="20" t="s">
        <v>1567</v>
      </c>
      <c r="D523" s="21">
        <v>1</v>
      </c>
      <c r="E523" s="11">
        <f t="shared" si="16"/>
        <v>0.5</v>
      </c>
      <c r="F523" s="21">
        <v>2</v>
      </c>
      <c r="G523" s="21">
        <v>1</v>
      </c>
      <c r="H523" s="21">
        <f t="shared" si="17"/>
        <v>0</v>
      </c>
    </row>
    <row r="524" spans="1:8">
      <c r="A524" s="20" t="s">
        <v>1568</v>
      </c>
      <c r="B524" s="20" t="s">
        <v>1569</v>
      </c>
      <c r="C524" s="20" t="s">
        <v>1570</v>
      </c>
      <c r="D524" s="21">
        <v>1</v>
      </c>
      <c r="E524" s="11">
        <f t="shared" si="16"/>
        <v>0.5</v>
      </c>
      <c r="F524" s="21">
        <v>2</v>
      </c>
      <c r="G524" s="21">
        <v>1</v>
      </c>
      <c r="H524" s="21">
        <f t="shared" si="17"/>
        <v>0</v>
      </c>
    </row>
    <row r="525" spans="1:8">
      <c r="A525" s="20" t="s">
        <v>1571</v>
      </c>
      <c r="B525" s="20" t="s">
        <v>1572</v>
      </c>
      <c r="C525" s="20" t="s">
        <v>1573</v>
      </c>
      <c r="D525" s="21">
        <v>1</v>
      </c>
      <c r="E525" s="11">
        <f t="shared" si="16"/>
        <v>0.5</v>
      </c>
      <c r="F525" s="21">
        <v>2</v>
      </c>
      <c r="G525" s="21">
        <v>1</v>
      </c>
      <c r="H525" s="21">
        <f t="shared" si="17"/>
        <v>0</v>
      </c>
    </row>
    <row r="526" spans="1:8">
      <c r="A526" s="20" t="s">
        <v>1574</v>
      </c>
      <c r="B526" s="20" t="s">
        <v>1575</v>
      </c>
      <c r="C526" s="20" t="s">
        <v>1576</v>
      </c>
      <c r="D526" s="21">
        <v>1</v>
      </c>
      <c r="E526" s="11">
        <f t="shared" si="16"/>
        <v>0.5</v>
      </c>
      <c r="F526" s="21">
        <v>2</v>
      </c>
      <c r="G526" s="21">
        <v>1</v>
      </c>
      <c r="H526" s="21">
        <f t="shared" si="17"/>
        <v>0</v>
      </c>
    </row>
    <row r="527" spans="1:8">
      <c r="A527" s="20" t="s">
        <v>1577</v>
      </c>
      <c r="B527" s="20" t="s">
        <v>1578</v>
      </c>
      <c r="C527" s="20" t="s">
        <v>1579</v>
      </c>
      <c r="D527" s="21">
        <v>1</v>
      </c>
      <c r="E527" s="11">
        <f t="shared" si="16"/>
        <v>0.5</v>
      </c>
      <c r="F527" s="21">
        <v>2</v>
      </c>
      <c r="G527" s="21">
        <v>1</v>
      </c>
      <c r="H527" s="21">
        <f t="shared" si="17"/>
        <v>0</v>
      </c>
    </row>
    <row r="528" spans="1:8">
      <c r="A528" s="20" t="s">
        <v>1580</v>
      </c>
      <c r="B528" s="20" t="s">
        <v>1581</v>
      </c>
      <c r="C528" s="20" t="s">
        <v>1582</v>
      </c>
      <c r="D528" s="21">
        <v>1</v>
      </c>
      <c r="E528" s="11">
        <f t="shared" si="16"/>
        <v>0.5</v>
      </c>
      <c r="F528" s="21">
        <v>2</v>
      </c>
      <c r="G528" s="21">
        <v>1</v>
      </c>
      <c r="H528" s="21">
        <f t="shared" si="17"/>
        <v>0</v>
      </c>
    </row>
    <row r="529" spans="1:8">
      <c r="A529" s="20" t="s">
        <v>1583</v>
      </c>
      <c r="B529" s="20" t="s">
        <v>1584</v>
      </c>
      <c r="C529" s="20" t="s">
        <v>1585</v>
      </c>
      <c r="D529" s="21">
        <v>1</v>
      </c>
      <c r="E529" s="11">
        <f t="shared" si="16"/>
        <v>0.5</v>
      </c>
      <c r="F529" s="21">
        <v>2</v>
      </c>
      <c r="G529" s="21">
        <v>1</v>
      </c>
      <c r="H529" s="21">
        <f t="shared" si="17"/>
        <v>0</v>
      </c>
    </row>
    <row r="530" spans="1:8">
      <c r="A530" s="20" t="s">
        <v>1586</v>
      </c>
      <c r="B530" s="20" t="s">
        <v>1587</v>
      </c>
      <c r="C530" s="20" t="s">
        <v>1588</v>
      </c>
      <c r="D530" s="21">
        <v>1</v>
      </c>
      <c r="E530" s="11">
        <f t="shared" si="16"/>
        <v>0.5</v>
      </c>
      <c r="F530" s="21">
        <v>2</v>
      </c>
      <c r="G530" s="21">
        <v>1</v>
      </c>
      <c r="H530" s="21">
        <f t="shared" si="17"/>
        <v>0</v>
      </c>
    </row>
    <row r="531" spans="1:8">
      <c r="A531" s="20" t="s">
        <v>1589</v>
      </c>
      <c r="B531" s="20" t="s">
        <v>1590</v>
      </c>
      <c r="C531" s="20" t="s">
        <v>1591</v>
      </c>
      <c r="D531" s="21">
        <v>1</v>
      </c>
      <c r="E531" s="11">
        <f t="shared" si="16"/>
        <v>0.5</v>
      </c>
      <c r="F531" s="21">
        <v>2</v>
      </c>
      <c r="G531" s="21">
        <v>1</v>
      </c>
      <c r="H531" s="21">
        <f t="shared" si="17"/>
        <v>0</v>
      </c>
    </row>
    <row r="532" spans="1:8">
      <c r="A532" s="20" t="s">
        <v>1592</v>
      </c>
      <c r="B532" s="20" t="s">
        <v>1593</v>
      </c>
      <c r="C532" s="20" t="s">
        <v>1594</v>
      </c>
      <c r="D532" s="21">
        <v>1</v>
      </c>
      <c r="E532" s="11">
        <f t="shared" si="16"/>
        <v>0.5</v>
      </c>
      <c r="F532" s="21">
        <v>2</v>
      </c>
      <c r="G532" s="21">
        <v>1</v>
      </c>
      <c r="H532" s="21">
        <f t="shared" si="17"/>
        <v>0</v>
      </c>
    </row>
    <row r="533" spans="1:8">
      <c r="A533" s="20" t="s">
        <v>1595</v>
      </c>
      <c r="B533" s="20" t="s">
        <v>1596</v>
      </c>
      <c r="C533" s="20" t="s">
        <v>1597</v>
      </c>
      <c r="D533" s="21">
        <v>1</v>
      </c>
      <c r="E533" s="11">
        <f t="shared" si="16"/>
        <v>0.5</v>
      </c>
      <c r="F533" s="21">
        <v>2</v>
      </c>
      <c r="G533" s="21">
        <v>1</v>
      </c>
      <c r="H533" s="21">
        <f t="shared" si="17"/>
        <v>0</v>
      </c>
    </row>
    <row r="534" spans="1:8">
      <c r="A534" s="20" t="s">
        <v>1598</v>
      </c>
      <c r="B534" s="20" t="s">
        <v>1599</v>
      </c>
      <c r="C534" s="20" t="s">
        <v>1600</v>
      </c>
      <c r="D534" s="21">
        <v>1</v>
      </c>
      <c r="E534" s="11">
        <f t="shared" si="16"/>
        <v>0.5</v>
      </c>
      <c r="F534" s="21">
        <v>2</v>
      </c>
      <c r="G534" s="21">
        <v>1</v>
      </c>
      <c r="H534" s="21">
        <f t="shared" si="17"/>
        <v>0</v>
      </c>
    </row>
    <row r="535" spans="1:8">
      <c r="A535" s="20" t="s">
        <v>1601</v>
      </c>
      <c r="B535" s="20" t="s">
        <v>1602</v>
      </c>
      <c r="C535" s="20" t="s">
        <v>1603</v>
      </c>
      <c r="D535" s="21">
        <v>1</v>
      </c>
      <c r="E535" s="11">
        <f t="shared" si="16"/>
        <v>0.5</v>
      </c>
      <c r="F535" s="21">
        <v>2</v>
      </c>
      <c r="G535" s="21">
        <v>1</v>
      </c>
      <c r="H535" s="21">
        <f t="shared" si="17"/>
        <v>0</v>
      </c>
    </row>
    <row r="536" spans="1:8">
      <c r="A536" s="20" t="s">
        <v>1604</v>
      </c>
      <c r="B536" s="20" t="s">
        <v>1605</v>
      </c>
      <c r="C536" s="20" t="s">
        <v>1606</v>
      </c>
      <c r="D536" s="21">
        <v>1</v>
      </c>
      <c r="E536" s="11">
        <f t="shared" si="16"/>
        <v>0.5</v>
      </c>
      <c r="F536" s="21">
        <v>2</v>
      </c>
      <c r="G536" s="21">
        <v>1</v>
      </c>
      <c r="H536" s="21">
        <f t="shared" si="17"/>
        <v>0</v>
      </c>
    </row>
    <row r="537" spans="1:8">
      <c r="A537" s="20" t="s">
        <v>1607</v>
      </c>
      <c r="B537" s="20" t="s">
        <v>1608</v>
      </c>
      <c r="C537" s="20" t="s">
        <v>1609</v>
      </c>
      <c r="D537" s="21">
        <v>1</v>
      </c>
      <c r="E537" s="11">
        <f t="shared" si="16"/>
        <v>0.5</v>
      </c>
      <c r="F537" s="21">
        <v>2</v>
      </c>
      <c r="G537" s="21">
        <v>1</v>
      </c>
      <c r="H537" s="21">
        <f t="shared" si="17"/>
        <v>0</v>
      </c>
    </row>
    <row r="538" spans="1:8">
      <c r="A538" s="20" t="s">
        <v>1610</v>
      </c>
      <c r="B538" s="20" t="s">
        <v>1611</v>
      </c>
      <c r="C538" s="20" t="s">
        <v>1612</v>
      </c>
      <c r="D538" s="21">
        <v>1</v>
      </c>
      <c r="E538" s="11">
        <f t="shared" si="16"/>
        <v>0.5</v>
      </c>
      <c r="F538" s="21">
        <v>2</v>
      </c>
      <c r="G538" s="21">
        <v>1</v>
      </c>
      <c r="H538" s="21">
        <f t="shared" si="17"/>
        <v>0</v>
      </c>
    </row>
    <row r="539" spans="1:8">
      <c r="A539" s="20" t="s">
        <v>1613</v>
      </c>
      <c r="B539" s="20" t="s">
        <v>1614</v>
      </c>
      <c r="C539" s="20" t="s">
        <v>1615</v>
      </c>
      <c r="D539" s="21">
        <v>1</v>
      </c>
      <c r="E539" s="11">
        <f t="shared" si="16"/>
        <v>0.5</v>
      </c>
      <c r="F539" s="21">
        <v>2</v>
      </c>
      <c r="G539" s="21">
        <v>1</v>
      </c>
      <c r="H539" s="21">
        <f t="shared" si="17"/>
        <v>0</v>
      </c>
    </row>
    <row r="540" spans="1:8">
      <c r="A540" s="20" t="s">
        <v>1616</v>
      </c>
      <c r="B540" s="20" t="s">
        <v>1617</v>
      </c>
      <c r="C540" s="20" t="s">
        <v>1618</v>
      </c>
      <c r="D540" s="21">
        <v>1</v>
      </c>
      <c r="E540" s="11">
        <f t="shared" si="16"/>
        <v>0.5</v>
      </c>
      <c r="F540" s="21">
        <v>2</v>
      </c>
      <c r="G540" s="21">
        <v>1</v>
      </c>
      <c r="H540" s="21">
        <f t="shared" si="17"/>
        <v>0</v>
      </c>
    </row>
    <row r="541" spans="1:8">
      <c r="A541" s="20" t="s">
        <v>1619</v>
      </c>
      <c r="B541" s="20" t="s">
        <v>1620</v>
      </c>
      <c r="C541" s="20" t="s">
        <v>1621</v>
      </c>
      <c r="D541" s="21">
        <v>1</v>
      </c>
      <c r="E541" s="11">
        <f t="shared" si="16"/>
        <v>0.5</v>
      </c>
      <c r="F541" s="21">
        <v>2</v>
      </c>
      <c r="G541" s="21">
        <v>1</v>
      </c>
      <c r="H541" s="21">
        <f t="shared" si="17"/>
        <v>0</v>
      </c>
    </row>
    <row r="542" spans="1:8">
      <c r="A542" s="20" t="s">
        <v>1622</v>
      </c>
      <c r="B542" s="20" t="s">
        <v>1623</v>
      </c>
      <c r="C542" s="20" t="s">
        <v>1624</v>
      </c>
      <c r="D542" s="21">
        <v>1</v>
      </c>
      <c r="E542" s="11">
        <f t="shared" si="16"/>
        <v>0.5</v>
      </c>
      <c r="F542" s="21">
        <v>2</v>
      </c>
      <c r="G542" s="21">
        <v>1</v>
      </c>
      <c r="H542" s="21">
        <f t="shared" si="17"/>
        <v>0</v>
      </c>
    </row>
    <row r="543" spans="1:8">
      <c r="A543" s="20" t="s">
        <v>1625</v>
      </c>
      <c r="B543" s="20" t="s">
        <v>1626</v>
      </c>
      <c r="C543" s="20" t="s">
        <v>1627</v>
      </c>
      <c r="D543" s="21">
        <v>1</v>
      </c>
      <c r="E543" s="11">
        <f t="shared" si="16"/>
        <v>0.5</v>
      </c>
      <c r="F543" s="21">
        <v>2</v>
      </c>
      <c r="G543" s="21">
        <v>1</v>
      </c>
      <c r="H543" s="21">
        <f t="shared" si="17"/>
        <v>0</v>
      </c>
    </row>
    <row r="544" spans="1:8">
      <c r="A544" s="20" t="s">
        <v>1628</v>
      </c>
      <c r="B544" s="20" t="s">
        <v>1629</v>
      </c>
      <c r="C544" s="20" t="s">
        <v>1630</v>
      </c>
      <c r="D544" s="21">
        <v>1</v>
      </c>
      <c r="E544" s="11">
        <f t="shared" si="16"/>
        <v>0.5</v>
      </c>
      <c r="F544" s="21">
        <v>2</v>
      </c>
      <c r="G544" s="21">
        <v>1</v>
      </c>
      <c r="H544" s="21">
        <f t="shared" si="17"/>
        <v>0</v>
      </c>
    </row>
    <row r="545" spans="1:8">
      <c r="A545" s="20" t="s">
        <v>1631</v>
      </c>
      <c r="B545" s="20" t="s">
        <v>1632</v>
      </c>
      <c r="C545" s="20" t="s">
        <v>1633</v>
      </c>
      <c r="D545" s="21">
        <v>1</v>
      </c>
      <c r="E545" s="11">
        <f t="shared" si="16"/>
        <v>0.5</v>
      </c>
      <c r="F545" s="21">
        <v>2</v>
      </c>
      <c r="G545" s="21">
        <v>1</v>
      </c>
      <c r="H545" s="21">
        <f t="shared" si="17"/>
        <v>0</v>
      </c>
    </row>
    <row r="546" spans="1:8">
      <c r="A546" s="20" t="s">
        <v>1634</v>
      </c>
      <c r="B546" s="20" t="s">
        <v>1635</v>
      </c>
      <c r="C546" s="20" t="s">
        <v>1636</v>
      </c>
      <c r="D546" s="21">
        <v>1</v>
      </c>
      <c r="E546" s="11">
        <f t="shared" si="16"/>
        <v>0.5</v>
      </c>
      <c r="F546" s="21">
        <v>2</v>
      </c>
      <c r="G546" s="21">
        <v>1</v>
      </c>
      <c r="H546" s="21">
        <f t="shared" si="17"/>
        <v>0</v>
      </c>
    </row>
    <row r="547" spans="1:8">
      <c r="A547" s="20" t="s">
        <v>1637</v>
      </c>
      <c r="B547" s="20" t="s">
        <v>1638</v>
      </c>
      <c r="C547" s="20" t="s">
        <v>1639</v>
      </c>
      <c r="D547" s="21">
        <v>1</v>
      </c>
      <c r="E547" s="11">
        <f t="shared" si="16"/>
        <v>0.5</v>
      </c>
      <c r="F547" s="21">
        <v>2</v>
      </c>
      <c r="G547" s="21">
        <v>1</v>
      </c>
      <c r="H547" s="21">
        <f t="shared" si="17"/>
        <v>0</v>
      </c>
    </row>
    <row r="548" spans="1:8">
      <c r="A548" s="20" t="s">
        <v>1640</v>
      </c>
      <c r="B548" s="20" t="s">
        <v>1641</v>
      </c>
      <c r="C548" s="20" t="s">
        <v>1642</v>
      </c>
      <c r="D548" s="21">
        <v>1</v>
      </c>
      <c r="E548" s="11">
        <f t="shared" si="16"/>
        <v>0.5</v>
      </c>
      <c r="F548" s="21">
        <v>2</v>
      </c>
      <c r="G548" s="21">
        <v>1</v>
      </c>
      <c r="H548" s="21">
        <f t="shared" si="17"/>
        <v>0</v>
      </c>
    </row>
    <row r="549" spans="1:8">
      <c r="A549" s="20" t="s">
        <v>1643</v>
      </c>
      <c r="B549" s="20" t="s">
        <v>1644</v>
      </c>
      <c r="C549" s="20" t="s">
        <v>1645</v>
      </c>
      <c r="D549" s="21">
        <v>1</v>
      </c>
      <c r="E549" s="11">
        <f t="shared" si="16"/>
        <v>0.5</v>
      </c>
      <c r="F549" s="21">
        <v>2</v>
      </c>
      <c r="G549" s="21">
        <v>1</v>
      </c>
      <c r="H549" s="21">
        <f t="shared" si="17"/>
        <v>0</v>
      </c>
    </row>
    <row r="550" spans="1:8">
      <c r="A550" s="20" t="s">
        <v>1646</v>
      </c>
      <c r="B550" s="20" t="s">
        <v>1647</v>
      </c>
      <c r="C550" s="20" t="s">
        <v>1648</v>
      </c>
      <c r="D550" s="21">
        <v>1</v>
      </c>
      <c r="E550" s="11">
        <f t="shared" si="16"/>
        <v>0.5</v>
      </c>
      <c r="F550" s="21">
        <v>2</v>
      </c>
      <c r="G550" s="21">
        <v>1</v>
      </c>
      <c r="H550" s="21">
        <f t="shared" si="17"/>
        <v>0</v>
      </c>
    </row>
    <row r="551" spans="1:8">
      <c r="A551" s="20" t="s">
        <v>1649</v>
      </c>
      <c r="B551" s="20" t="s">
        <v>1650</v>
      </c>
      <c r="C551" s="20" t="s">
        <v>1651</v>
      </c>
      <c r="D551" s="21">
        <v>1</v>
      </c>
      <c r="E551" s="11">
        <f t="shared" si="16"/>
        <v>0.5</v>
      </c>
      <c r="F551" s="21">
        <v>2</v>
      </c>
      <c r="G551" s="21">
        <v>1</v>
      </c>
      <c r="H551" s="21">
        <f t="shared" si="17"/>
        <v>0</v>
      </c>
    </row>
    <row r="552" spans="1:8">
      <c r="A552" s="20" t="s">
        <v>1652</v>
      </c>
      <c r="B552" s="20" t="s">
        <v>1653</v>
      </c>
      <c r="C552" s="20" t="s">
        <v>1654</v>
      </c>
      <c r="D552" s="21">
        <v>1</v>
      </c>
      <c r="E552" s="11">
        <f t="shared" si="16"/>
        <v>0.5</v>
      </c>
      <c r="F552" s="21">
        <v>2</v>
      </c>
      <c r="G552" s="21">
        <v>1</v>
      </c>
      <c r="H552" s="21">
        <f t="shared" si="17"/>
        <v>0</v>
      </c>
    </row>
    <row r="553" spans="1:8">
      <c r="A553" s="20" t="s">
        <v>1655</v>
      </c>
      <c r="B553" s="20" t="s">
        <v>1656</v>
      </c>
      <c r="C553" s="20" t="s">
        <v>1657</v>
      </c>
      <c r="D553" s="21">
        <v>1</v>
      </c>
      <c r="E553" s="11">
        <f t="shared" si="16"/>
        <v>0.5</v>
      </c>
      <c r="F553" s="21">
        <v>2</v>
      </c>
      <c r="G553" s="21">
        <v>1</v>
      </c>
      <c r="H553" s="21">
        <f t="shared" si="17"/>
        <v>0</v>
      </c>
    </row>
    <row r="554" spans="1:8">
      <c r="A554" s="20" t="s">
        <v>1658</v>
      </c>
      <c r="B554" s="20" t="s">
        <v>1659</v>
      </c>
      <c r="C554" s="20" t="s">
        <v>1660</v>
      </c>
      <c r="D554" s="21">
        <v>1</v>
      </c>
      <c r="E554" s="11">
        <f t="shared" si="16"/>
        <v>0.5</v>
      </c>
      <c r="F554" s="21">
        <v>2</v>
      </c>
      <c r="G554" s="21">
        <v>1</v>
      </c>
      <c r="H554" s="21">
        <f t="shared" si="17"/>
        <v>0</v>
      </c>
    </row>
    <row r="555" spans="1:8">
      <c r="A555" s="20" t="s">
        <v>1661</v>
      </c>
      <c r="B555" s="20" t="s">
        <v>1662</v>
      </c>
      <c r="C555" s="20" t="s">
        <v>1663</v>
      </c>
      <c r="D555" s="21">
        <v>1</v>
      </c>
      <c r="E555" s="11">
        <f t="shared" si="16"/>
        <v>0.5</v>
      </c>
      <c r="F555" s="21">
        <v>2</v>
      </c>
      <c r="G555" s="21">
        <v>1</v>
      </c>
      <c r="H555" s="21">
        <f t="shared" si="17"/>
        <v>0</v>
      </c>
    </row>
    <row r="556" spans="1:8">
      <c r="A556" s="20" t="s">
        <v>1664</v>
      </c>
      <c r="B556" s="20" t="s">
        <v>1665</v>
      </c>
      <c r="C556" s="20" t="s">
        <v>1666</v>
      </c>
      <c r="D556" s="21">
        <v>1</v>
      </c>
      <c r="E556" s="11">
        <f t="shared" si="16"/>
        <v>0.5</v>
      </c>
      <c r="F556" s="21">
        <v>2</v>
      </c>
      <c r="G556" s="21">
        <v>1</v>
      </c>
      <c r="H556" s="21">
        <f t="shared" si="17"/>
        <v>0</v>
      </c>
    </row>
    <row r="557" spans="1:8">
      <c r="A557" s="20" t="s">
        <v>1667</v>
      </c>
      <c r="B557" s="20" t="s">
        <v>1668</v>
      </c>
      <c r="C557" s="20" t="s">
        <v>1669</v>
      </c>
      <c r="D557" s="21">
        <v>1</v>
      </c>
      <c r="E557" s="11">
        <f t="shared" si="16"/>
        <v>0.5</v>
      </c>
      <c r="F557" s="21">
        <v>2</v>
      </c>
      <c r="G557" s="21">
        <v>1</v>
      </c>
      <c r="H557" s="21">
        <f t="shared" si="17"/>
        <v>0</v>
      </c>
    </row>
    <row r="558" spans="1:8">
      <c r="A558" s="20" t="s">
        <v>1670</v>
      </c>
      <c r="B558" s="20" t="s">
        <v>1671</v>
      </c>
      <c r="C558" s="20" t="s">
        <v>1672</v>
      </c>
      <c r="D558" s="21">
        <v>1</v>
      </c>
      <c r="E558" s="11">
        <f t="shared" si="16"/>
        <v>0.5</v>
      </c>
      <c r="F558" s="21">
        <v>2</v>
      </c>
      <c r="G558" s="21">
        <v>1</v>
      </c>
      <c r="H558" s="21">
        <f t="shared" si="17"/>
        <v>0</v>
      </c>
    </row>
    <row r="559" spans="1:8">
      <c r="A559" s="20" t="s">
        <v>1673</v>
      </c>
      <c r="B559" s="20" t="s">
        <v>1674</v>
      </c>
      <c r="C559" s="20" t="s">
        <v>1675</v>
      </c>
      <c r="D559" s="21">
        <v>1</v>
      </c>
      <c r="E559" s="11">
        <f t="shared" si="16"/>
        <v>0.5</v>
      </c>
      <c r="F559" s="21">
        <v>2</v>
      </c>
      <c r="G559" s="21">
        <v>1</v>
      </c>
      <c r="H559" s="21">
        <f t="shared" si="17"/>
        <v>0</v>
      </c>
    </row>
    <row r="560" spans="1:8">
      <c r="A560" s="20" t="s">
        <v>1676</v>
      </c>
      <c r="B560" s="20" t="s">
        <v>1677</v>
      </c>
      <c r="C560" s="20" t="s">
        <v>1678</v>
      </c>
      <c r="D560" s="21">
        <v>1</v>
      </c>
      <c r="E560" s="11">
        <f t="shared" si="16"/>
        <v>0.5</v>
      </c>
      <c r="F560" s="21">
        <v>2</v>
      </c>
      <c r="G560" s="21">
        <v>1</v>
      </c>
      <c r="H560" s="21">
        <f t="shared" si="17"/>
        <v>0</v>
      </c>
    </row>
    <row r="561" spans="1:8">
      <c r="A561" s="20" t="s">
        <v>1679</v>
      </c>
      <c r="B561" s="20" t="s">
        <v>1680</v>
      </c>
      <c r="C561" s="20" t="s">
        <v>1681</v>
      </c>
      <c r="D561" s="21">
        <v>1</v>
      </c>
      <c r="E561" s="11">
        <f t="shared" si="16"/>
        <v>0.5</v>
      </c>
      <c r="F561" s="21">
        <v>2</v>
      </c>
      <c r="G561" s="21">
        <v>1</v>
      </c>
      <c r="H561" s="21">
        <f t="shared" si="17"/>
        <v>0</v>
      </c>
    </row>
    <row r="562" spans="1:8">
      <c r="A562" s="20" t="s">
        <v>1682</v>
      </c>
      <c r="B562" s="20" t="s">
        <v>1683</v>
      </c>
      <c r="C562" s="20" t="s">
        <v>1684</v>
      </c>
      <c r="D562" s="21">
        <v>1</v>
      </c>
      <c r="E562" s="11">
        <f t="shared" si="16"/>
        <v>0.5</v>
      </c>
      <c r="F562" s="21">
        <v>2</v>
      </c>
      <c r="G562" s="21">
        <v>1</v>
      </c>
      <c r="H562" s="21">
        <f t="shared" si="17"/>
        <v>0</v>
      </c>
    </row>
    <row r="563" spans="1:8">
      <c r="A563" s="20" t="s">
        <v>1685</v>
      </c>
      <c r="B563" s="20" t="s">
        <v>1686</v>
      </c>
      <c r="C563" s="20" t="s">
        <v>1687</v>
      </c>
      <c r="D563" s="21">
        <v>1</v>
      </c>
      <c r="E563" s="11">
        <f t="shared" si="16"/>
        <v>0.5</v>
      </c>
      <c r="F563" s="21">
        <v>2</v>
      </c>
      <c r="G563" s="21">
        <v>1</v>
      </c>
      <c r="H563" s="21">
        <f t="shared" si="17"/>
        <v>0</v>
      </c>
    </row>
    <row r="564" spans="1:8">
      <c r="A564" s="20" t="s">
        <v>1688</v>
      </c>
      <c r="B564" s="20" t="s">
        <v>1689</v>
      </c>
      <c r="C564" s="20" t="s">
        <v>1690</v>
      </c>
      <c r="D564" s="21">
        <v>1</v>
      </c>
      <c r="E564" s="11">
        <f t="shared" si="16"/>
        <v>0.5</v>
      </c>
      <c r="F564" s="21">
        <v>2</v>
      </c>
      <c r="G564" s="21">
        <v>1</v>
      </c>
      <c r="H564" s="21">
        <f t="shared" si="17"/>
        <v>0</v>
      </c>
    </row>
    <row r="565" spans="1:8">
      <c r="A565" s="20" t="s">
        <v>1691</v>
      </c>
      <c r="B565" s="20" t="s">
        <v>1692</v>
      </c>
      <c r="C565" s="20" t="s">
        <v>1693</v>
      </c>
      <c r="D565" s="21">
        <v>1</v>
      </c>
      <c r="E565" s="11">
        <f t="shared" si="16"/>
        <v>0.5</v>
      </c>
      <c r="F565" s="21">
        <v>2</v>
      </c>
      <c r="G565" s="21">
        <v>1</v>
      </c>
      <c r="H565" s="21">
        <f t="shared" si="17"/>
        <v>0</v>
      </c>
    </row>
    <row r="566" spans="1:8">
      <c r="A566" s="20" t="s">
        <v>1694</v>
      </c>
      <c r="B566" s="20" t="s">
        <v>1695</v>
      </c>
      <c r="C566" s="20" t="s">
        <v>1696</v>
      </c>
      <c r="D566" s="21">
        <v>1</v>
      </c>
      <c r="E566" s="11">
        <f t="shared" si="16"/>
        <v>0.5</v>
      </c>
      <c r="F566" s="21">
        <v>2</v>
      </c>
      <c r="G566" s="21">
        <v>1</v>
      </c>
      <c r="H566" s="21">
        <f t="shared" si="17"/>
        <v>0</v>
      </c>
    </row>
    <row r="567" spans="1:8">
      <c r="A567" s="20" t="s">
        <v>1697</v>
      </c>
      <c r="B567" s="20" t="s">
        <v>1698</v>
      </c>
      <c r="C567" s="20" t="s">
        <v>1699</v>
      </c>
      <c r="D567" s="21">
        <v>1</v>
      </c>
      <c r="E567" s="11">
        <f t="shared" si="16"/>
        <v>0.5</v>
      </c>
      <c r="F567" s="21">
        <v>2</v>
      </c>
      <c r="G567" s="21">
        <v>1</v>
      </c>
      <c r="H567" s="21">
        <f t="shared" si="17"/>
        <v>0</v>
      </c>
    </row>
    <row r="568" spans="1:8">
      <c r="A568" s="20" t="s">
        <v>1700</v>
      </c>
      <c r="B568" s="20" t="s">
        <v>1701</v>
      </c>
      <c r="C568" s="20" t="s">
        <v>1702</v>
      </c>
      <c r="D568" s="21">
        <v>1</v>
      </c>
      <c r="E568" s="11">
        <f t="shared" si="16"/>
        <v>0.5</v>
      </c>
      <c r="F568" s="21">
        <v>2</v>
      </c>
      <c r="G568" s="21">
        <v>1</v>
      </c>
      <c r="H568" s="21">
        <f t="shared" si="17"/>
        <v>0</v>
      </c>
    </row>
    <row r="569" spans="1:8">
      <c r="A569" s="20" t="s">
        <v>1703</v>
      </c>
      <c r="B569" s="20" t="s">
        <v>1704</v>
      </c>
      <c r="C569" s="20" t="s">
        <v>1705</v>
      </c>
      <c r="D569" s="21">
        <v>1</v>
      </c>
      <c r="E569" s="11">
        <f t="shared" si="16"/>
        <v>0.5</v>
      </c>
      <c r="F569" s="21">
        <v>2</v>
      </c>
      <c r="G569" s="21">
        <v>1</v>
      </c>
      <c r="H569" s="21">
        <f t="shared" si="17"/>
        <v>0</v>
      </c>
    </row>
    <row r="570" spans="1:8">
      <c r="A570" s="20" t="s">
        <v>1706</v>
      </c>
      <c r="B570" s="20" t="s">
        <v>1707</v>
      </c>
      <c r="C570" s="20" t="s">
        <v>1708</v>
      </c>
      <c r="D570" s="21">
        <v>1</v>
      </c>
      <c r="E570" s="11">
        <f t="shared" si="16"/>
        <v>0.5</v>
      </c>
      <c r="F570" s="21">
        <v>2</v>
      </c>
      <c r="G570" s="21">
        <v>1</v>
      </c>
      <c r="H570" s="21">
        <f t="shared" si="17"/>
        <v>0</v>
      </c>
    </row>
    <row r="571" spans="1:8">
      <c r="A571" s="20" t="s">
        <v>1709</v>
      </c>
      <c r="B571" s="20" t="s">
        <v>1710</v>
      </c>
      <c r="C571" s="20" t="s">
        <v>1711</v>
      </c>
      <c r="D571" s="21">
        <v>1</v>
      </c>
      <c r="E571" s="11">
        <f t="shared" si="16"/>
        <v>0.5</v>
      </c>
      <c r="F571" s="21">
        <v>2</v>
      </c>
      <c r="G571" s="21">
        <v>1</v>
      </c>
      <c r="H571" s="21">
        <f t="shared" si="17"/>
        <v>0</v>
      </c>
    </row>
    <row r="572" spans="1:8">
      <c r="A572" s="20" t="s">
        <v>1712</v>
      </c>
      <c r="B572" s="20" t="s">
        <v>1713</v>
      </c>
      <c r="C572" s="20" t="s">
        <v>1714</v>
      </c>
      <c r="D572" s="21">
        <v>1</v>
      </c>
      <c r="E572" s="11">
        <f t="shared" si="16"/>
        <v>0.5</v>
      </c>
      <c r="F572" s="21">
        <v>2</v>
      </c>
      <c r="G572" s="21">
        <v>1</v>
      </c>
      <c r="H572" s="21">
        <f t="shared" si="17"/>
        <v>0</v>
      </c>
    </row>
    <row r="573" spans="1:8">
      <c r="A573" s="20" t="s">
        <v>1715</v>
      </c>
      <c r="B573" s="20" t="s">
        <v>1716</v>
      </c>
      <c r="C573" s="20" t="s">
        <v>1717</v>
      </c>
      <c r="D573" s="21">
        <v>1</v>
      </c>
      <c r="E573" s="11">
        <f t="shared" si="16"/>
        <v>0.5</v>
      </c>
      <c r="F573" s="21">
        <v>2</v>
      </c>
      <c r="G573" s="21">
        <v>1</v>
      </c>
      <c r="H573" s="21">
        <f t="shared" si="17"/>
        <v>0</v>
      </c>
    </row>
    <row r="574" spans="1:8">
      <c r="A574" s="20" t="s">
        <v>1718</v>
      </c>
      <c r="B574" s="20" t="s">
        <v>1719</v>
      </c>
      <c r="C574" s="20" t="s">
        <v>1720</v>
      </c>
      <c r="D574" s="21">
        <v>1</v>
      </c>
      <c r="E574" s="11">
        <f t="shared" si="16"/>
        <v>0.5</v>
      </c>
      <c r="F574" s="21">
        <v>2</v>
      </c>
      <c r="G574" s="21">
        <v>1</v>
      </c>
      <c r="H574" s="21">
        <f t="shared" si="17"/>
        <v>0</v>
      </c>
    </row>
    <row r="575" spans="1:8">
      <c r="A575" s="20" t="s">
        <v>1721</v>
      </c>
      <c r="B575" s="20" t="s">
        <v>1722</v>
      </c>
      <c r="C575" s="20" t="s">
        <v>1723</v>
      </c>
      <c r="D575" s="21">
        <v>1</v>
      </c>
      <c r="E575" s="11">
        <f t="shared" si="16"/>
        <v>0.5</v>
      </c>
      <c r="F575" s="21">
        <v>2</v>
      </c>
      <c r="G575" s="21">
        <v>1</v>
      </c>
      <c r="H575" s="21">
        <f t="shared" si="17"/>
        <v>0</v>
      </c>
    </row>
    <row r="576" spans="1:8">
      <c r="A576" s="20" t="s">
        <v>1724</v>
      </c>
      <c r="B576" s="20" t="s">
        <v>1725</v>
      </c>
      <c r="C576" s="20" t="s">
        <v>1726</v>
      </c>
      <c r="D576" s="21">
        <v>1</v>
      </c>
      <c r="E576" s="11">
        <f t="shared" si="16"/>
        <v>0.5</v>
      </c>
      <c r="F576" s="21">
        <v>2</v>
      </c>
      <c r="G576" s="21">
        <v>1</v>
      </c>
      <c r="H576" s="21">
        <f t="shared" si="17"/>
        <v>0</v>
      </c>
    </row>
    <row r="577" spans="1:8">
      <c r="A577" s="20" t="s">
        <v>1727</v>
      </c>
      <c r="B577" s="20" t="s">
        <v>1728</v>
      </c>
      <c r="C577" s="20" t="s">
        <v>1729</v>
      </c>
      <c r="D577" s="21">
        <v>1</v>
      </c>
      <c r="E577" s="11">
        <f t="shared" si="16"/>
        <v>0.5</v>
      </c>
      <c r="F577" s="21">
        <v>2</v>
      </c>
      <c r="G577" s="21">
        <v>1</v>
      </c>
      <c r="H577" s="21">
        <f t="shared" si="17"/>
        <v>0</v>
      </c>
    </row>
    <row r="578" spans="1:8">
      <c r="A578" s="20" t="s">
        <v>1730</v>
      </c>
      <c r="B578" s="20" t="s">
        <v>1731</v>
      </c>
      <c r="C578" s="20" t="s">
        <v>1732</v>
      </c>
      <c r="D578" s="21">
        <v>1</v>
      </c>
      <c r="E578" s="11">
        <f t="shared" ref="E578:E641" si="18">D578/F578</f>
        <v>0.5</v>
      </c>
      <c r="F578" s="21">
        <v>2</v>
      </c>
      <c r="G578" s="21">
        <v>1</v>
      </c>
      <c r="H578" s="21">
        <f t="shared" ref="H578:H641" si="19">LOG(D578,2)</f>
        <v>0</v>
      </c>
    </row>
    <row r="579" spans="1:8">
      <c r="A579" s="20" t="s">
        <v>1733</v>
      </c>
      <c r="B579" s="20" t="s">
        <v>1734</v>
      </c>
      <c r="C579" s="20" t="s">
        <v>1735</v>
      </c>
      <c r="D579" s="21">
        <v>1</v>
      </c>
      <c r="E579" s="11">
        <f t="shared" si="18"/>
        <v>0.5</v>
      </c>
      <c r="F579" s="21">
        <v>2</v>
      </c>
      <c r="G579" s="21">
        <v>1</v>
      </c>
      <c r="H579" s="21">
        <f t="shared" si="19"/>
        <v>0</v>
      </c>
    </row>
    <row r="580" spans="1:8">
      <c r="A580" s="20" t="s">
        <v>1736</v>
      </c>
      <c r="B580" s="20" t="s">
        <v>1737</v>
      </c>
      <c r="C580" s="20" t="s">
        <v>1738</v>
      </c>
      <c r="D580" s="21">
        <v>1</v>
      </c>
      <c r="E580" s="11">
        <f t="shared" si="18"/>
        <v>0.5</v>
      </c>
      <c r="F580" s="21">
        <v>2</v>
      </c>
      <c r="G580" s="21">
        <v>1</v>
      </c>
      <c r="H580" s="21">
        <f t="shared" si="19"/>
        <v>0</v>
      </c>
    </row>
    <row r="581" spans="1:8">
      <c r="A581" s="20" t="s">
        <v>1739</v>
      </c>
      <c r="B581" s="20" t="s">
        <v>1740</v>
      </c>
      <c r="C581" s="20" t="s">
        <v>1741</v>
      </c>
      <c r="D581" s="21">
        <v>1</v>
      </c>
      <c r="E581" s="11">
        <f t="shared" si="18"/>
        <v>0.5</v>
      </c>
      <c r="F581" s="21">
        <v>2</v>
      </c>
      <c r="G581" s="21">
        <v>1</v>
      </c>
      <c r="H581" s="21">
        <f t="shared" si="19"/>
        <v>0</v>
      </c>
    </row>
    <row r="582" spans="1:8">
      <c r="A582" s="20" t="s">
        <v>1742</v>
      </c>
      <c r="B582" s="20" t="s">
        <v>1743</v>
      </c>
      <c r="C582" s="20" t="s">
        <v>1744</v>
      </c>
      <c r="D582" s="21">
        <v>1</v>
      </c>
      <c r="E582" s="11">
        <f t="shared" si="18"/>
        <v>0.5</v>
      </c>
      <c r="F582" s="21">
        <v>2</v>
      </c>
      <c r="G582" s="21">
        <v>1</v>
      </c>
      <c r="H582" s="21">
        <f t="shared" si="19"/>
        <v>0</v>
      </c>
    </row>
    <row r="583" spans="1:8">
      <c r="A583" s="20" t="s">
        <v>1745</v>
      </c>
      <c r="B583" s="20" t="s">
        <v>1746</v>
      </c>
      <c r="C583" s="20" t="s">
        <v>1747</v>
      </c>
      <c r="D583" s="21">
        <v>1</v>
      </c>
      <c r="E583" s="11">
        <f t="shared" si="18"/>
        <v>0.5</v>
      </c>
      <c r="F583" s="21">
        <v>2</v>
      </c>
      <c r="G583" s="21">
        <v>1</v>
      </c>
      <c r="H583" s="21">
        <f t="shared" si="19"/>
        <v>0</v>
      </c>
    </row>
    <row r="584" spans="1:8">
      <c r="A584" s="20" t="s">
        <v>1748</v>
      </c>
      <c r="B584" s="20" t="s">
        <v>1749</v>
      </c>
      <c r="C584" s="20" t="s">
        <v>1750</v>
      </c>
      <c r="D584" s="21">
        <v>1</v>
      </c>
      <c r="E584" s="11">
        <f t="shared" si="18"/>
        <v>0.5</v>
      </c>
      <c r="F584" s="21">
        <v>2</v>
      </c>
      <c r="G584" s="21">
        <v>1</v>
      </c>
      <c r="H584" s="21">
        <f t="shared" si="19"/>
        <v>0</v>
      </c>
    </row>
    <row r="585" spans="1:8">
      <c r="A585" s="20" t="s">
        <v>1751</v>
      </c>
      <c r="B585" s="20" t="s">
        <v>1752</v>
      </c>
      <c r="C585" s="20" t="s">
        <v>1753</v>
      </c>
      <c r="D585" s="21">
        <v>1</v>
      </c>
      <c r="E585" s="11">
        <f t="shared" si="18"/>
        <v>0.5</v>
      </c>
      <c r="F585" s="21">
        <v>2</v>
      </c>
      <c r="G585" s="21">
        <v>1</v>
      </c>
      <c r="H585" s="21">
        <f t="shared" si="19"/>
        <v>0</v>
      </c>
    </row>
    <row r="586" spans="1:8">
      <c r="A586" s="20" t="s">
        <v>1754</v>
      </c>
      <c r="B586" s="20" t="s">
        <v>1755</v>
      </c>
      <c r="C586" s="20" t="s">
        <v>1756</v>
      </c>
      <c r="D586" s="21">
        <v>1</v>
      </c>
      <c r="E586" s="11">
        <f t="shared" si="18"/>
        <v>0.5</v>
      </c>
      <c r="F586" s="21">
        <v>2</v>
      </c>
      <c r="G586" s="21">
        <v>1</v>
      </c>
      <c r="H586" s="21">
        <f t="shared" si="19"/>
        <v>0</v>
      </c>
    </row>
    <row r="587" spans="1:8">
      <c r="A587" s="20" t="s">
        <v>1757</v>
      </c>
      <c r="B587" s="20" t="s">
        <v>1758</v>
      </c>
      <c r="C587" s="20" t="s">
        <v>1759</v>
      </c>
      <c r="D587" s="21">
        <v>1</v>
      </c>
      <c r="E587" s="11">
        <f t="shared" si="18"/>
        <v>0.5</v>
      </c>
      <c r="F587" s="21">
        <v>2</v>
      </c>
      <c r="G587" s="21">
        <v>1</v>
      </c>
      <c r="H587" s="21">
        <f t="shared" si="19"/>
        <v>0</v>
      </c>
    </row>
    <row r="588" spans="1:8">
      <c r="A588" s="20" t="s">
        <v>1760</v>
      </c>
      <c r="B588" s="20" t="s">
        <v>1761</v>
      </c>
      <c r="C588" s="20" t="s">
        <v>1762</v>
      </c>
      <c r="D588" s="21">
        <v>1</v>
      </c>
      <c r="E588" s="11">
        <f t="shared" si="18"/>
        <v>0.5</v>
      </c>
      <c r="F588" s="21">
        <v>2</v>
      </c>
      <c r="G588" s="21">
        <v>1</v>
      </c>
      <c r="H588" s="21">
        <f t="shared" si="19"/>
        <v>0</v>
      </c>
    </row>
    <row r="589" spans="1:8">
      <c r="A589" s="20" t="s">
        <v>1763</v>
      </c>
      <c r="B589" s="20" t="s">
        <v>1764</v>
      </c>
      <c r="C589" s="20" t="s">
        <v>1765</v>
      </c>
      <c r="D589" s="21">
        <v>1</v>
      </c>
      <c r="E589" s="11">
        <f t="shared" si="18"/>
        <v>0.5</v>
      </c>
      <c r="F589" s="21">
        <v>2</v>
      </c>
      <c r="G589" s="21">
        <v>1</v>
      </c>
      <c r="H589" s="21">
        <f t="shared" si="19"/>
        <v>0</v>
      </c>
    </row>
    <row r="590" spans="1:8">
      <c r="A590" s="20" t="s">
        <v>1766</v>
      </c>
      <c r="B590" s="20" t="s">
        <v>1767</v>
      </c>
      <c r="C590" s="20" t="s">
        <v>1768</v>
      </c>
      <c r="D590" s="21">
        <v>1</v>
      </c>
      <c r="E590" s="11">
        <f t="shared" si="18"/>
        <v>0.5</v>
      </c>
      <c r="F590" s="21">
        <v>2</v>
      </c>
      <c r="G590" s="21">
        <v>1</v>
      </c>
      <c r="H590" s="21">
        <f t="shared" si="19"/>
        <v>0</v>
      </c>
    </row>
    <row r="591" spans="1:8">
      <c r="A591" s="20" t="s">
        <v>1769</v>
      </c>
      <c r="B591" s="20" t="s">
        <v>1770</v>
      </c>
      <c r="C591" s="20" t="s">
        <v>1771</v>
      </c>
      <c r="D591" s="21">
        <v>1</v>
      </c>
      <c r="E591" s="11">
        <f t="shared" si="18"/>
        <v>0.5</v>
      </c>
      <c r="F591" s="21">
        <v>2</v>
      </c>
      <c r="G591" s="21">
        <v>1</v>
      </c>
      <c r="H591" s="21">
        <f t="shared" si="19"/>
        <v>0</v>
      </c>
    </row>
    <row r="592" spans="1:8">
      <c r="A592" s="20" t="s">
        <v>1772</v>
      </c>
      <c r="B592" s="20" t="s">
        <v>1773</v>
      </c>
      <c r="C592" s="20" t="s">
        <v>1774</v>
      </c>
      <c r="D592" s="21">
        <v>1</v>
      </c>
      <c r="E592" s="11">
        <f t="shared" si="18"/>
        <v>0.5</v>
      </c>
      <c r="F592" s="21">
        <v>2</v>
      </c>
      <c r="G592" s="21">
        <v>1</v>
      </c>
      <c r="H592" s="21">
        <f t="shared" si="19"/>
        <v>0</v>
      </c>
    </row>
    <row r="593" spans="1:8">
      <c r="A593" s="20" t="s">
        <v>1775</v>
      </c>
      <c r="B593" s="20" t="s">
        <v>1776</v>
      </c>
      <c r="C593" s="20" t="s">
        <v>1777</v>
      </c>
      <c r="D593" s="21">
        <v>1</v>
      </c>
      <c r="E593" s="11">
        <f t="shared" si="18"/>
        <v>0.5</v>
      </c>
      <c r="F593" s="21">
        <v>2</v>
      </c>
      <c r="G593" s="21">
        <v>1</v>
      </c>
      <c r="H593" s="21">
        <f t="shared" si="19"/>
        <v>0</v>
      </c>
    </row>
    <row r="594" spans="1:8">
      <c r="A594" s="20" t="s">
        <v>1778</v>
      </c>
      <c r="B594" s="20" t="s">
        <v>1779</v>
      </c>
      <c r="C594" s="20" t="s">
        <v>1780</v>
      </c>
      <c r="D594" s="21">
        <v>1</v>
      </c>
      <c r="E594" s="11">
        <f t="shared" si="18"/>
        <v>0.5</v>
      </c>
      <c r="F594" s="21">
        <v>2</v>
      </c>
      <c r="G594" s="21">
        <v>1</v>
      </c>
      <c r="H594" s="21">
        <f t="shared" si="19"/>
        <v>0</v>
      </c>
    </row>
    <row r="595" spans="1:8">
      <c r="A595" s="20" t="s">
        <v>1781</v>
      </c>
      <c r="B595" s="20" t="s">
        <v>1782</v>
      </c>
      <c r="C595" s="20" t="s">
        <v>1783</v>
      </c>
      <c r="D595" s="21">
        <v>1</v>
      </c>
      <c r="E595" s="11">
        <f t="shared" si="18"/>
        <v>0.5</v>
      </c>
      <c r="F595" s="21">
        <v>2</v>
      </c>
      <c r="G595" s="21">
        <v>1</v>
      </c>
      <c r="H595" s="21">
        <f t="shared" si="19"/>
        <v>0</v>
      </c>
    </row>
    <row r="596" spans="1:8">
      <c r="A596" s="20" t="s">
        <v>1784</v>
      </c>
      <c r="B596" s="20" t="s">
        <v>1785</v>
      </c>
      <c r="C596" s="20" t="s">
        <v>1786</v>
      </c>
      <c r="D596" s="21">
        <v>1</v>
      </c>
      <c r="E596" s="11">
        <f t="shared" si="18"/>
        <v>0.5</v>
      </c>
      <c r="F596" s="21">
        <v>2</v>
      </c>
      <c r="G596" s="21">
        <v>1</v>
      </c>
      <c r="H596" s="21">
        <f t="shared" si="19"/>
        <v>0</v>
      </c>
    </row>
    <row r="597" spans="1:8">
      <c r="A597" s="20" t="s">
        <v>1787</v>
      </c>
      <c r="B597" s="20" t="s">
        <v>1788</v>
      </c>
      <c r="C597" s="20" t="s">
        <v>1789</v>
      </c>
      <c r="D597" s="21">
        <v>1</v>
      </c>
      <c r="E597" s="11">
        <f t="shared" si="18"/>
        <v>0.5</v>
      </c>
      <c r="F597" s="21">
        <v>2</v>
      </c>
      <c r="G597" s="21">
        <v>1</v>
      </c>
      <c r="H597" s="21">
        <f t="shared" si="19"/>
        <v>0</v>
      </c>
    </row>
    <row r="598" spans="1:8">
      <c r="A598" s="20" t="s">
        <v>1790</v>
      </c>
      <c r="B598" s="20" t="s">
        <v>1791</v>
      </c>
      <c r="C598" s="20" t="s">
        <v>1792</v>
      </c>
      <c r="D598" s="21">
        <v>1</v>
      </c>
      <c r="E598" s="11">
        <f t="shared" si="18"/>
        <v>0.5</v>
      </c>
      <c r="F598" s="21">
        <v>2</v>
      </c>
      <c r="G598" s="21">
        <v>1</v>
      </c>
      <c r="H598" s="21">
        <f t="shared" si="19"/>
        <v>0</v>
      </c>
    </row>
    <row r="599" spans="1:8">
      <c r="A599" s="20" t="s">
        <v>1793</v>
      </c>
      <c r="B599" s="20" t="s">
        <v>1794</v>
      </c>
      <c r="C599" s="20" t="s">
        <v>1795</v>
      </c>
      <c r="D599" s="21">
        <v>1</v>
      </c>
      <c r="E599" s="11">
        <f t="shared" si="18"/>
        <v>0.5</v>
      </c>
      <c r="F599" s="21">
        <v>2</v>
      </c>
      <c r="G599" s="21">
        <v>1</v>
      </c>
      <c r="H599" s="21">
        <f t="shared" si="19"/>
        <v>0</v>
      </c>
    </row>
    <row r="600" spans="1:8">
      <c r="A600" s="20" t="s">
        <v>1796</v>
      </c>
      <c r="B600" s="20" t="s">
        <v>1797</v>
      </c>
      <c r="C600" s="20" t="s">
        <v>1798</v>
      </c>
      <c r="D600" s="21">
        <v>13</v>
      </c>
      <c r="E600" s="11">
        <f t="shared" si="18"/>
        <v>7</v>
      </c>
      <c r="F600" s="21">
        <v>1.8571428571428572</v>
      </c>
      <c r="G600" s="21">
        <v>0.89308479608348823</v>
      </c>
      <c r="H600" s="21">
        <f t="shared" si="19"/>
        <v>3.7004397181410922</v>
      </c>
    </row>
    <row r="601" spans="1:8">
      <c r="A601" s="20" t="s">
        <v>1799</v>
      </c>
      <c r="B601" s="20" t="s">
        <v>1800</v>
      </c>
      <c r="C601" s="20" t="s">
        <v>1801</v>
      </c>
      <c r="D601" s="21">
        <v>18</v>
      </c>
      <c r="E601" s="11">
        <f t="shared" si="18"/>
        <v>10</v>
      </c>
      <c r="F601" s="21">
        <v>1.8</v>
      </c>
      <c r="G601" s="21">
        <v>0.84799690655495008</v>
      </c>
      <c r="H601" s="21">
        <f t="shared" si="19"/>
        <v>4.1699250014423122</v>
      </c>
    </row>
    <row r="602" spans="1:8">
      <c r="A602" s="20" t="s">
        <v>1802</v>
      </c>
      <c r="B602" s="20" t="s">
        <v>1803</v>
      </c>
      <c r="C602" s="20" t="s">
        <v>1804</v>
      </c>
      <c r="D602" s="21">
        <v>28</v>
      </c>
      <c r="E602" s="11">
        <f t="shared" si="18"/>
        <v>16</v>
      </c>
      <c r="F602" s="21">
        <v>1.75</v>
      </c>
      <c r="G602" s="21">
        <v>0.80735492205760406</v>
      </c>
      <c r="H602" s="21">
        <f t="shared" si="19"/>
        <v>4.8073549220576037</v>
      </c>
    </row>
    <row r="603" spans="1:8">
      <c r="A603" s="20" t="s">
        <v>1805</v>
      </c>
      <c r="B603" s="20" t="s">
        <v>1806</v>
      </c>
      <c r="C603" s="20" t="s">
        <v>1807</v>
      </c>
      <c r="D603" s="21">
        <v>77</v>
      </c>
      <c r="E603" s="11">
        <f t="shared" si="18"/>
        <v>44</v>
      </c>
      <c r="F603" s="21">
        <v>1.75</v>
      </c>
      <c r="G603" s="21">
        <v>0.80735492205760406</v>
      </c>
      <c r="H603" s="21">
        <f t="shared" si="19"/>
        <v>6.2667865406949019</v>
      </c>
    </row>
    <row r="604" spans="1:8">
      <c r="A604" s="20" t="s">
        <v>1808</v>
      </c>
      <c r="B604" s="20" t="s">
        <v>1809</v>
      </c>
      <c r="C604" s="20" t="s">
        <v>1810</v>
      </c>
      <c r="D604" s="21">
        <v>31</v>
      </c>
      <c r="E604" s="11">
        <f t="shared" si="18"/>
        <v>18</v>
      </c>
      <c r="F604" s="21">
        <v>1.7222222222222223</v>
      </c>
      <c r="G604" s="21">
        <v>0.78427130894456298</v>
      </c>
      <c r="H604" s="21">
        <f t="shared" si="19"/>
        <v>4.9541963103868758</v>
      </c>
    </row>
    <row r="605" spans="1:8">
      <c r="A605" s="20" t="s">
        <v>1811</v>
      </c>
      <c r="B605" s="20" t="s">
        <v>1812</v>
      </c>
      <c r="C605" s="20" t="s">
        <v>1813</v>
      </c>
      <c r="D605" s="21">
        <v>13</v>
      </c>
      <c r="E605" s="11">
        <f t="shared" si="18"/>
        <v>8</v>
      </c>
      <c r="F605" s="21">
        <v>1.625</v>
      </c>
      <c r="G605" s="21">
        <v>0.70043971814109218</v>
      </c>
      <c r="H605" s="21">
        <f t="shared" si="19"/>
        <v>3.7004397181410922</v>
      </c>
    </row>
    <row r="606" spans="1:8">
      <c r="A606" s="20" t="s">
        <v>1814</v>
      </c>
      <c r="B606" s="20" t="s">
        <v>1815</v>
      </c>
      <c r="C606" s="20" t="s">
        <v>1816</v>
      </c>
      <c r="D606" s="21">
        <v>8</v>
      </c>
      <c r="E606" s="11">
        <f t="shared" si="18"/>
        <v>5</v>
      </c>
      <c r="F606" s="21">
        <v>1.6</v>
      </c>
      <c r="G606" s="21">
        <v>0.67807190511263782</v>
      </c>
      <c r="H606" s="21">
        <f t="shared" si="19"/>
        <v>3</v>
      </c>
    </row>
    <row r="607" spans="1:8">
      <c r="A607" s="20" t="s">
        <v>1817</v>
      </c>
      <c r="B607" s="20" t="s">
        <v>1818</v>
      </c>
      <c r="C607" s="20" t="s">
        <v>1819</v>
      </c>
      <c r="D607" s="21">
        <v>11</v>
      </c>
      <c r="E607" s="11">
        <f t="shared" si="18"/>
        <v>7</v>
      </c>
      <c r="F607" s="21">
        <v>1.5714285714285714</v>
      </c>
      <c r="G607" s="21">
        <v>0.65207669657969314</v>
      </c>
      <c r="H607" s="21">
        <f t="shared" si="19"/>
        <v>3.4594316186372978</v>
      </c>
    </row>
    <row r="608" spans="1:8">
      <c r="A608" s="20" t="s">
        <v>1820</v>
      </c>
      <c r="B608" s="20" t="s">
        <v>1821</v>
      </c>
      <c r="C608" s="20" t="s">
        <v>1822</v>
      </c>
      <c r="D608" s="21">
        <v>26</v>
      </c>
      <c r="E608" s="11">
        <f t="shared" si="18"/>
        <v>17</v>
      </c>
      <c r="F608" s="21">
        <v>1.5294117647058822</v>
      </c>
      <c r="G608" s="21">
        <v>0.61297687689075275</v>
      </c>
      <c r="H608" s="21">
        <f t="shared" si="19"/>
        <v>4.7004397181410926</v>
      </c>
    </row>
    <row r="609" spans="1:8">
      <c r="A609" s="20" t="s">
        <v>1823</v>
      </c>
      <c r="B609" s="20" t="s">
        <v>1824</v>
      </c>
      <c r="C609" s="20" t="s">
        <v>1825</v>
      </c>
      <c r="D609" s="21">
        <v>6</v>
      </c>
      <c r="E609" s="11">
        <f t="shared" si="18"/>
        <v>4</v>
      </c>
      <c r="F609" s="21">
        <v>1.5</v>
      </c>
      <c r="G609" s="21">
        <v>0.58496250072115619</v>
      </c>
      <c r="H609" s="21">
        <f t="shared" si="19"/>
        <v>2.5849625007211561</v>
      </c>
    </row>
    <row r="610" spans="1:8">
      <c r="A610" s="20" t="s">
        <v>1826</v>
      </c>
      <c r="B610" s="20" t="s">
        <v>1827</v>
      </c>
      <c r="C610" s="20" t="s">
        <v>1828</v>
      </c>
      <c r="D610" s="21">
        <v>6</v>
      </c>
      <c r="E610" s="11">
        <f t="shared" si="18"/>
        <v>4</v>
      </c>
      <c r="F610" s="21">
        <v>1.5</v>
      </c>
      <c r="G610" s="21">
        <v>0.58496250072115619</v>
      </c>
      <c r="H610" s="21">
        <f t="shared" si="19"/>
        <v>2.5849625007211561</v>
      </c>
    </row>
    <row r="611" spans="1:8">
      <c r="A611" s="20" t="s">
        <v>1829</v>
      </c>
      <c r="B611" s="20" t="s">
        <v>1830</v>
      </c>
      <c r="C611" s="20" t="s">
        <v>1831</v>
      </c>
      <c r="D611" s="21">
        <v>6</v>
      </c>
      <c r="E611" s="11">
        <f t="shared" si="18"/>
        <v>4</v>
      </c>
      <c r="F611" s="21">
        <v>1.5</v>
      </c>
      <c r="G611" s="21">
        <v>0.58496250072115619</v>
      </c>
      <c r="H611" s="21">
        <f t="shared" si="19"/>
        <v>2.5849625007211561</v>
      </c>
    </row>
    <row r="612" spans="1:8">
      <c r="A612" s="20" t="s">
        <v>1832</v>
      </c>
      <c r="B612" s="20" t="s">
        <v>1833</v>
      </c>
      <c r="C612" s="20" t="s">
        <v>1834</v>
      </c>
      <c r="D612" s="21">
        <v>6</v>
      </c>
      <c r="E612" s="11">
        <f t="shared" si="18"/>
        <v>4</v>
      </c>
      <c r="F612" s="21">
        <v>1.5</v>
      </c>
      <c r="G612" s="21">
        <v>0.58496250072115619</v>
      </c>
      <c r="H612" s="21">
        <f t="shared" si="19"/>
        <v>2.5849625007211561</v>
      </c>
    </row>
    <row r="613" spans="1:8">
      <c r="A613" s="20" t="s">
        <v>1835</v>
      </c>
      <c r="B613" s="20" t="s">
        <v>1836</v>
      </c>
      <c r="C613" s="20" t="s">
        <v>1837</v>
      </c>
      <c r="D613" s="21">
        <v>6</v>
      </c>
      <c r="E613" s="11">
        <f t="shared" si="18"/>
        <v>4</v>
      </c>
      <c r="F613" s="21">
        <v>1.5</v>
      </c>
      <c r="G613" s="21">
        <v>0.58496250072115619</v>
      </c>
      <c r="H613" s="21">
        <f t="shared" si="19"/>
        <v>2.5849625007211561</v>
      </c>
    </row>
    <row r="614" spans="1:8">
      <c r="A614" s="20" t="s">
        <v>1838</v>
      </c>
      <c r="B614" s="20" t="s">
        <v>1839</v>
      </c>
      <c r="C614" s="20" t="s">
        <v>1840</v>
      </c>
      <c r="D614" s="21">
        <v>9</v>
      </c>
      <c r="E614" s="11">
        <f t="shared" si="18"/>
        <v>6</v>
      </c>
      <c r="F614" s="21">
        <v>1.5</v>
      </c>
      <c r="G614" s="21">
        <v>0.58496250072115619</v>
      </c>
      <c r="H614" s="21">
        <f t="shared" si="19"/>
        <v>3.1699250014423126</v>
      </c>
    </row>
    <row r="615" spans="1:8">
      <c r="A615" s="20" t="s">
        <v>1841</v>
      </c>
      <c r="B615" s="20" t="s">
        <v>1842</v>
      </c>
      <c r="C615" s="20" t="s">
        <v>1843</v>
      </c>
      <c r="D615" s="21">
        <v>32</v>
      </c>
      <c r="E615" s="11">
        <f t="shared" si="18"/>
        <v>22</v>
      </c>
      <c r="F615" s="21">
        <v>1.4545454545454546</v>
      </c>
      <c r="G615" s="21">
        <v>0.5405683813627028</v>
      </c>
      <c r="H615" s="21">
        <f t="shared" si="19"/>
        <v>5</v>
      </c>
    </row>
    <row r="616" spans="1:8">
      <c r="A616" s="20" t="s">
        <v>1844</v>
      </c>
      <c r="B616" s="20" t="s">
        <v>1845</v>
      </c>
      <c r="C616" s="20" t="s">
        <v>1846</v>
      </c>
      <c r="D616" s="21">
        <v>13</v>
      </c>
      <c r="E616" s="11">
        <f t="shared" si="18"/>
        <v>9</v>
      </c>
      <c r="F616" s="21">
        <v>1.4444444444444444</v>
      </c>
      <c r="G616" s="21">
        <v>0.53051471669877981</v>
      </c>
      <c r="H616" s="21">
        <f t="shared" si="19"/>
        <v>3.7004397181410922</v>
      </c>
    </row>
    <row r="617" spans="1:8">
      <c r="A617" s="20" t="s">
        <v>1847</v>
      </c>
      <c r="B617" s="20" t="s">
        <v>1848</v>
      </c>
      <c r="C617" s="20" t="s">
        <v>1849</v>
      </c>
      <c r="D617" s="21">
        <v>21</v>
      </c>
      <c r="E617" s="11">
        <f t="shared" si="18"/>
        <v>15.000000000000002</v>
      </c>
      <c r="F617" s="21">
        <v>1.4</v>
      </c>
      <c r="G617" s="21">
        <v>0.48542682717024171</v>
      </c>
      <c r="H617" s="21">
        <f t="shared" si="19"/>
        <v>4.3923174227787607</v>
      </c>
    </row>
    <row r="618" spans="1:8">
      <c r="A618" s="20" t="s">
        <v>1850</v>
      </c>
      <c r="B618" s="20" t="s">
        <v>1851</v>
      </c>
      <c r="C618" s="20" t="s">
        <v>1852</v>
      </c>
      <c r="D618" s="21">
        <v>7</v>
      </c>
      <c r="E618" s="11">
        <f t="shared" si="18"/>
        <v>5</v>
      </c>
      <c r="F618" s="21">
        <v>1.4</v>
      </c>
      <c r="G618" s="21">
        <v>0.48542682717024171</v>
      </c>
      <c r="H618" s="21">
        <f t="shared" si="19"/>
        <v>2.8073549220576042</v>
      </c>
    </row>
    <row r="619" spans="1:8">
      <c r="A619" s="20" t="s">
        <v>1853</v>
      </c>
      <c r="B619" s="20" t="s">
        <v>1854</v>
      </c>
      <c r="C619" s="20" t="s">
        <v>1855</v>
      </c>
      <c r="D619" s="21">
        <v>11</v>
      </c>
      <c r="E619" s="11">
        <f t="shared" si="18"/>
        <v>8</v>
      </c>
      <c r="F619" s="21">
        <v>1.375</v>
      </c>
      <c r="G619" s="21">
        <v>0.45943161863729726</v>
      </c>
      <c r="H619" s="21">
        <f t="shared" si="19"/>
        <v>3.4594316186372978</v>
      </c>
    </row>
    <row r="620" spans="1:8">
      <c r="A620" s="20" t="s">
        <v>1856</v>
      </c>
      <c r="B620" s="20" t="s">
        <v>1857</v>
      </c>
      <c r="C620" s="20" t="s">
        <v>1858</v>
      </c>
      <c r="D620" s="21">
        <v>4</v>
      </c>
      <c r="E620" s="11">
        <f t="shared" si="18"/>
        <v>3</v>
      </c>
      <c r="F620" s="21">
        <v>1.3333333333333333</v>
      </c>
      <c r="G620" s="21">
        <v>0.4150374992788437</v>
      </c>
      <c r="H620" s="21">
        <f t="shared" si="19"/>
        <v>2</v>
      </c>
    </row>
    <row r="621" spans="1:8">
      <c r="A621" s="20" t="s">
        <v>1859</v>
      </c>
      <c r="B621" s="20" t="s">
        <v>1860</v>
      </c>
      <c r="C621" s="20" t="s">
        <v>1861</v>
      </c>
      <c r="D621" s="21">
        <v>4</v>
      </c>
      <c r="E621" s="11">
        <f t="shared" si="18"/>
        <v>3</v>
      </c>
      <c r="F621" s="21">
        <v>1.3333333333333333</v>
      </c>
      <c r="G621" s="21">
        <v>0.4150374992788437</v>
      </c>
      <c r="H621" s="21">
        <f t="shared" si="19"/>
        <v>2</v>
      </c>
    </row>
    <row r="622" spans="1:8">
      <c r="A622" s="20" t="s">
        <v>1862</v>
      </c>
      <c r="B622" s="20" t="s">
        <v>1863</v>
      </c>
      <c r="C622" s="20" t="s">
        <v>1864</v>
      </c>
      <c r="D622" s="21">
        <v>8</v>
      </c>
      <c r="E622" s="11">
        <f t="shared" si="18"/>
        <v>6</v>
      </c>
      <c r="F622" s="21">
        <v>1.3333333333333333</v>
      </c>
      <c r="G622" s="21">
        <v>0.4150374992788437</v>
      </c>
      <c r="H622" s="21">
        <f t="shared" si="19"/>
        <v>3</v>
      </c>
    </row>
    <row r="623" spans="1:8">
      <c r="A623" s="20" t="s">
        <v>1865</v>
      </c>
      <c r="B623" s="20" t="s">
        <v>1866</v>
      </c>
      <c r="C623" s="20" t="s">
        <v>1867</v>
      </c>
      <c r="D623" s="21">
        <v>13</v>
      </c>
      <c r="E623" s="11">
        <f t="shared" si="18"/>
        <v>10</v>
      </c>
      <c r="F623" s="21">
        <v>1.3</v>
      </c>
      <c r="G623" s="21">
        <v>0.37851162325372983</v>
      </c>
      <c r="H623" s="21">
        <f t="shared" si="19"/>
        <v>3.7004397181410922</v>
      </c>
    </row>
    <row r="624" spans="1:8">
      <c r="A624" s="20" t="s">
        <v>1868</v>
      </c>
      <c r="B624" s="20" t="s">
        <v>1869</v>
      </c>
      <c r="C624" s="20" t="s">
        <v>1870</v>
      </c>
      <c r="D624" s="21">
        <v>5</v>
      </c>
      <c r="E624" s="11">
        <f t="shared" si="18"/>
        <v>4</v>
      </c>
      <c r="F624" s="21">
        <v>1.25</v>
      </c>
      <c r="G624" s="21">
        <v>0.32192809488736235</v>
      </c>
      <c r="H624" s="21">
        <f t="shared" si="19"/>
        <v>2.3219280948873622</v>
      </c>
    </row>
    <row r="625" spans="1:8">
      <c r="A625" s="20" t="s">
        <v>1871</v>
      </c>
      <c r="B625" s="20" t="s">
        <v>1872</v>
      </c>
      <c r="C625" s="20" t="s">
        <v>1873</v>
      </c>
      <c r="D625" s="21">
        <v>107</v>
      </c>
      <c r="E625" s="11">
        <f t="shared" si="18"/>
        <v>86</v>
      </c>
      <c r="F625" s="21">
        <v>1.2441860465116279</v>
      </c>
      <c r="G625" s="21">
        <v>0.31520223169904904</v>
      </c>
      <c r="H625" s="21">
        <f t="shared" si="19"/>
        <v>6.7414669864011465</v>
      </c>
    </row>
    <row r="626" spans="1:8">
      <c r="A626" s="20" t="s">
        <v>1874</v>
      </c>
      <c r="B626" s="20" t="s">
        <v>1875</v>
      </c>
      <c r="C626" s="20" t="s">
        <v>1876</v>
      </c>
      <c r="D626" s="21">
        <v>60</v>
      </c>
      <c r="E626" s="11">
        <f t="shared" si="18"/>
        <v>52.000000000000007</v>
      </c>
      <c r="F626" s="21">
        <v>1.1538461538461537</v>
      </c>
      <c r="G626" s="21">
        <v>0.20645087746742624</v>
      </c>
      <c r="H626" s="21">
        <f t="shared" si="19"/>
        <v>5.9068905956085187</v>
      </c>
    </row>
    <row r="627" spans="1:8">
      <c r="A627" s="20" t="s">
        <v>1877</v>
      </c>
      <c r="B627" s="20" t="s">
        <v>1878</v>
      </c>
      <c r="C627" s="20" t="s">
        <v>1879</v>
      </c>
      <c r="D627" s="21">
        <v>2</v>
      </c>
      <c r="E627" s="11">
        <f t="shared" si="18"/>
        <v>2</v>
      </c>
      <c r="F627" s="21">
        <v>1</v>
      </c>
      <c r="G627" s="21">
        <v>0</v>
      </c>
      <c r="H627" s="21">
        <f t="shared" si="19"/>
        <v>1</v>
      </c>
    </row>
    <row r="628" spans="1:8">
      <c r="A628" s="20" t="s">
        <v>1880</v>
      </c>
      <c r="B628" s="20" t="s">
        <v>1881</v>
      </c>
      <c r="C628" s="20" t="s">
        <v>1882</v>
      </c>
      <c r="D628" s="21">
        <v>1</v>
      </c>
      <c r="E628" s="11">
        <f t="shared" si="18"/>
        <v>1</v>
      </c>
      <c r="F628" s="21">
        <v>1</v>
      </c>
      <c r="G628" s="21">
        <v>0</v>
      </c>
      <c r="H628" s="21">
        <f t="shared" si="19"/>
        <v>0</v>
      </c>
    </row>
    <row r="629" spans="1:8">
      <c r="A629" s="20" t="s">
        <v>1883</v>
      </c>
      <c r="B629" s="20" t="s">
        <v>1884</v>
      </c>
      <c r="C629" s="20" t="s">
        <v>1885</v>
      </c>
      <c r="D629" s="21">
        <v>2</v>
      </c>
      <c r="E629" s="11">
        <f t="shared" si="18"/>
        <v>2</v>
      </c>
      <c r="F629" s="21">
        <v>1</v>
      </c>
      <c r="G629" s="21">
        <v>0</v>
      </c>
      <c r="H629" s="21">
        <f t="shared" si="19"/>
        <v>1</v>
      </c>
    </row>
    <row r="630" spans="1:8">
      <c r="A630" s="20" t="s">
        <v>1886</v>
      </c>
      <c r="B630" s="20" t="s">
        <v>1887</v>
      </c>
      <c r="C630" s="20" t="s">
        <v>1888</v>
      </c>
      <c r="D630" s="21">
        <v>1</v>
      </c>
      <c r="E630" s="11">
        <f t="shared" si="18"/>
        <v>1</v>
      </c>
      <c r="F630" s="21">
        <v>1</v>
      </c>
      <c r="G630" s="21">
        <v>0</v>
      </c>
      <c r="H630" s="21">
        <f t="shared" si="19"/>
        <v>0</v>
      </c>
    </row>
    <row r="631" spans="1:8">
      <c r="A631" s="20" t="s">
        <v>1889</v>
      </c>
      <c r="B631" s="20" t="s">
        <v>1890</v>
      </c>
      <c r="C631" s="20" t="s">
        <v>1891</v>
      </c>
      <c r="D631" s="21">
        <v>1</v>
      </c>
      <c r="E631" s="11">
        <f t="shared" si="18"/>
        <v>1</v>
      </c>
      <c r="F631" s="21">
        <v>1</v>
      </c>
      <c r="G631" s="21">
        <v>0</v>
      </c>
      <c r="H631" s="21">
        <f t="shared" si="19"/>
        <v>0</v>
      </c>
    </row>
    <row r="632" spans="1:8">
      <c r="A632" s="20" t="s">
        <v>1892</v>
      </c>
      <c r="B632" s="20" t="s">
        <v>1893</v>
      </c>
      <c r="C632" s="20" t="s">
        <v>1894</v>
      </c>
      <c r="D632" s="21">
        <v>2</v>
      </c>
      <c r="E632" s="11">
        <f t="shared" si="18"/>
        <v>2</v>
      </c>
      <c r="F632" s="21">
        <v>1</v>
      </c>
      <c r="G632" s="21">
        <v>0</v>
      </c>
      <c r="H632" s="21">
        <f t="shared" si="19"/>
        <v>1</v>
      </c>
    </row>
    <row r="633" spans="1:8">
      <c r="A633" s="20" t="s">
        <v>1895</v>
      </c>
      <c r="B633" s="20" t="s">
        <v>1896</v>
      </c>
      <c r="C633" s="20" t="s">
        <v>1897</v>
      </c>
      <c r="D633" s="21">
        <v>3</v>
      </c>
      <c r="E633" s="11">
        <f t="shared" si="18"/>
        <v>3</v>
      </c>
      <c r="F633" s="21">
        <v>1</v>
      </c>
      <c r="G633" s="21">
        <v>0</v>
      </c>
      <c r="H633" s="21">
        <f t="shared" si="19"/>
        <v>1.5849625007211563</v>
      </c>
    </row>
    <row r="634" spans="1:8">
      <c r="A634" s="20" t="s">
        <v>1898</v>
      </c>
      <c r="B634" s="20" t="s">
        <v>1899</v>
      </c>
      <c r="C634" s="20" t="s">
        <v>1900</v>
      </c>
      <c r="D634" s="21">
        <v>2</v>
      </c>
      <c r="E634" s="11">
        <f t="shared" si="18"/>
        <v>2</v>
      </c>
      <c r="F634" s="21">
        <v>1</v>
      </c>
      <c r="G634" s="21">
        <v>0</v>
      </c>
      <c r="H634" s="21">
        <f t="shared" si="19"/>
        <v>1</v>
      </c>
    </row>
    <row r="635" spans="1:8">
      <c r="A635" s="20" t="s">
        <v>1901</v>
      </c>
      <c r="B635" s="20" t="s">
        <v>1902</v>
      </c>
      <c r="C635" s="20" t="s">
        <v>1903</v>
      </c>
      <c r="D635" s="21">
        <v>2</v>
      </c>
      <c r="E635" s="11">
        <f t="shared" si="18"/>
        <v>2</v>
      </c>
      <c r="F635" s="21">
        <v>1</v>
      </c>
      <c r="G635" s="21">
        <v>0</v>
      </c>
      <c r="H635" s="21">
        <f t="shared" si="19"/>
        <v>1</v>
      </c>
    </row>
    <row r="636" spans="1:8">
      <c r="A636" s="20" t="s">
        <v>1904</v>
      </c>
      <c r="B636" s="20" t="s">
        <v>1905</v>
      </c>
      <c r="C636" s="20" t="s">
        <v>1906</v>
      </c>
      <c r="D636" s="21">
        <v>33</v>
      </c>
      <c r="E636" s="11">
        <f t="shared" si="18"/>
        <v>33</v>
      </c>
      <c r="F636" s="21">
        <v>1</v>
      </c>
      <c r="G636" s="21">
        <v>0</v>
      </c>
      <c r="H636" s="21">
        <f t="shared" si="19"/>
        <v>5.0443941193584534</v>
      </c>
    </row>
    <row r="637" spans="1:8">
      <c r="A637" s="20" t="s">
        <v>1907</v>
      </c>
      <c r="B637" s="20" t="s">
        <v>1908</v>
      </c>
      <c r="C637" s="20" t="s">
        <v>1909</v>
      </c>
      <c r="D637" s="21">
        <v>1</v>
      </c>
      <c r="E637" s="11">
        <f t="shared" si="18"/>
        <v>1</v>
      </c>
      <c r="F637" s="21">
        <v>1</v>
      </c>
      <c r="G637" s="21">
        <v>0</v>
      </c>
      <c r="H637" s="21">
        <f t="shared" si="19"/>
        <v>0</v>
      </c>
    </row>
    <row r="638" spans="1:8">
      <c r="A638" s="20" t="s">
        <v>1910</v>
      </c>
      <c r="B638" s="20" t="s">
        <v>1911</v>
      </c>
      <c r="C638" s="20" t="s">
        <v>1912</v>
      </c>
      <c r="D638" s="21">
        <v>2</v>
      </c>
      <c r="E638" s="11">
        <f t="shared" si="18"/>
        <v>2</v>
      </c>
      <c r="F638" s="21">
        <v>1</v>
      </c>
      <c r="G638" s="21">
        <v>0</v>
      </c>
      <c r="H638" s="21">
        <f t="shared" si="19"/>
        <v>1</v>
      </c>
    </row>
    <row r="639" spans="1:8">
      <c r="A639" s="20" t="s">
        <v>1913</v>
      </c>
      <c r="B639" s="20" t="s">
        <v>1914</v>
      </c>
      <c r="C639" s="20" t="s">
        <v>1915</v>
      </c>
      <c r="D639" s="21">
        <v>1</v>
      </c>
      <c r="E639" s="11">
        <f t="shared" si="18"/>
        <v>1</v>
      </c>
      <c r="F639" s="21">
        <v>1</v>
      </c>
      <c r="G639" s="21">
        <v>0</v>
      </c>
      <c r="H639" s="21">
        <f t="shared" si="19"/>
        <v>0</v>
      </c>
    </row>
    <row r="640" spans="1:8">
      <c r="A640" s="20" t="s">
        <v>1916</v>
      </c>
      <c r="B640" s="20" t="s">
        <v>1917</v>
      </c>
      <c r="C640" s="20" t="s">
        <v>1918</v>
      </c>
      <c r="D640" s="21">
        <v>1</v>
      </c>
      <c r="E640" s="11">
        <f t="shared" si="18"/>
        <v>1</v>
      </c>
      <c r="F640" s="21">
        <v>1</v>
      </c>
      <c r="G640" s="21">
        <v>0</v>
      </c>
      <c r="H640" s="21">
        <f t="shared" si="19"/>
        <v>0</v>
      </c>
    </row>
    <row r="641" spans="1:8">
      <c r="A641" s="20" t="s">
        <v>1919</v>
      </c>
      <c r="B641" s="20" t="s">
        <v>1920</v>
      </c>
      <c r="C641" s="20" t="s">
        <v>1921</v>
      </c>
      <c r="D641" s="21">
        <v>1</v>
      </c>
      <c r="E641" s="11">
        <f t="shared" si="18"/>
        <v>1</v>
      </c>
      <c r="F641" s="21">
        <v>1</v>
      </c>
      <c r="G641" s="21">
        <v>0</v>
      </c>
      <c r="H641" s="21">
        <f t="shared" si="19"/>
        <v>0</v>
      </c>
    </row>
    <row r="642" spans="1:8">
      <c r="A642" s="20" t="s">
        <v>1922</v>
      </c>
      <c r="B642" s="20" t="s">
        <v>1923</v>
      </c>
      <c r="C642" s="20" t="s">
        <v>1924</v>
      </c>
      <c r="D642" s="21">
        <v>173</v>
      </c>
      <c r="E642" s="11">
        <f t="shared" ref="E642:E672" si="20">D642/F642</f>
        <v>194</v>
      </c>
      <c r="F642" s="21">
        <v>0.89175257731958768</v>
      </c>
      <c r="G642" s="21">
        <v>-0.16528461455040297</v>
      </c>
      <c r="H642" s="21">
        <f t="shared" ref="H642:H672" si="21">LOG(D642,2)</f>
        <v>7.4346282276367255</v>
      </c>
    </row>
    <row r="643" spans="1:8">
      <c r="A643" s="20" t="s">
        <v>1925</v>
      </c>
      <c r="B643" s="20" t="s">
        <v>1926</v>
      </c>
      <c r="C643" s="20" t="s">
        <v>1927</v>
      </c>
      <c r="D643" s="21">
        <v>146</v>
      </c>
      <c r="E643" s="11">
        <f t="shared" si="20"/>
        <v>170</v>
      </c>
      <c r="F643" s="21">
        <v>0.85882352941176465</v>
      </c>
      <c r="G643" s="21">
        <v>-0.21956637725768463</v>
      </c>
      <c r="H643" s="21">
        <f t="shared" si="21"/>
        <v>7.1898245588800176</v>
      </c>
    </row>
    <row r="644" spans="1:8">
      <c r="A644" s="20" t="s">
        <v>1928</v>
      </c>
      <c r="B644" s="20" t="s">
        <v>1929</v>
      </c>
      <c r="C644" s="20" t="s">
        <v>1930</v>
      </c>
      <c r="D644" s="21">
        <v>6</v>
      </c>
      <c r="E644" s="11">
        <f t="shared" si="20"/>
        <v>7</v>
      </c>
      <c r="F644" s="21">
        <v>0.8571428571428571</v>
      </c>
      <c r="G644" s="21">
        <v>-0.22239242133644802</v>
      </c>
      <c r="H644" s="21">
        <f t="shared" si="21"/>
        <v>2.5849625007211561</v>
      </c>
    </row>
    <row r="645" spans="1:8">
      <c r="A645" s="20" t="s">
        <v>1931</v>
      </c>
      <c r="B645" s="20" t="s">
        <v>1932</v>
      </c>
      <c r="C645" s="20" t="s">
        <v>1933</v>
      </c>
      <c r="D645" s="21">
        <v>4</v>
      </c>
      <c r="E645" s="11">
        <f t="shared" si="20"/>
        <v>5</v>
      </c>
      <c r="F645" s="21">
        <v>0.8</v>
      </c>
      <c r="G645" s="21">
        <v>-0.32192809488736229</v>
      </c>
      <c r="H645" s="21">
        <f t="shared" si="21"/>
        <v>2</v>
      </c>
    </row>
    <row r="646" spans="1:8">
      <c r="A646" s="20" t="s">
        <v>1934</v>
      </c>
      <c r="B646" s="20" t="s">
        <v>1935</v>
      </c>
      <c r="C646" s="20" t="s">
        <v>1936</v>
      </c>
      <c r="D646" s="21">
        <v>16</v>
      </c>
      <c r="E646" s="11">
        <f t="shared" si="20"/>
        <v>21</v>
      </c>
      <c r="F646" s="21">
        <v>0.76190476190476186</v>
      </c>
      <c r="G646" s="21">
        <v>-0.39231742277876036</v>
      </c>
      <c r="H646" s="21">
        <f t="shared" si="21"/>
        <v>4</v>
      </c>
    </row>
    <row r="647" spans="1:8">
      <c r="A647" s="20" t="s">
        <v>1937</v>
      </c>
      <c r="B647" s="20" t="s">
        <v>1938</v>
      </c>
      <c r="C647" s="20" t="s">
        <v>1939</v>
      </c>
      <c r="D647" s="21">
        <v>3</v>
      </c>
      <c r="E647" s="11">
        <f t="shared" si="20"/>
        <v>4</v>
      </c>
      <c r="F647" s="21">
        <v>0.75</v>
      </c>
      <c r="G647" s="21">
        <v>-0.41503749927884381</v>
      </c>
      <c r="H647" s="21">
        <f t="shared" si="21"/>
        <v>1.5849625007211563</v>
      </c>
    </row>
    <row r="648" spans="1:8">
      <c r="A648" s="20" t="s">
        <v>1940</v>
      </c>
      <c r="B648" s="20" t="s">
        <v>1941</v>
      </c>
      <c r="C648" s="20" t="s">
        <v>1942</v>
      </c>
      <c r="D648" s="21">
        <v>30</v>
      </c>
      <c r="E648" s="11">
        <f t="shared" si="20"/>
        <v>43</v>
      </c>
      <c r="F648" s="21">
        <v>0.69767441860465118</v>
      </c>
      <c r="G648" s="21">
        <v>-0.51937415909357942</v>
      </c>
      <c r="H648" s="21">
        <f t="shared" si="21"/>
        <v>4.9068905956085187</v>
      </c>
    </row>
    <row r="649" spans="1:8">
      <c r="A649" s="20" t="s">
        <v>1943</v>
      </c>
      <c r="B649" s="20" t="s">
        <v>1944</v>
      </c>
      <c r="C649" s="20" t="s">
        <v>1945</v>
      </c>
      <c r="D649" s="21">
        <v>35</v>
      </c>
      <c r="E649" s="11">
        <f t="shared" si="20"/>
        <v>51.999999999999993</v>
      </c>
      <c r="F649" s="21">
        <v>0.67307692307692313</v>
      </c>
      <c r="G649" s="21">
        <v>-0.5711567011961256</v>
      </c>
      <c r="H649" s="21">
        <f t="shared" si="21"/>
        <v>5.1292830169449664</v>
      </c>
    </row>
    <row r="650" spans="1:8">
      <c r="A650" s="20" t="s">
        <v>1946</v>
      </c>
      <c r="B650" s="20" t="s">
        <v>1947</v>
      </c>
      <c r="C650" s="20" t="s">
        <v>1948</v>
      </c>
      <c r="D650" s="21">
        <v>2</v>
      </c>
      <c r="E650" s="11">
        <f t="shared" si="20"/>
        <v>3</v>
      </c>
      <c r="F650" s="21">
        <v>0.66666666666666663</v>
      </c>
      <c r="G650" s="21">
        <v>-0.5849625007211563</v>
      </c>
      <c r="H650" s="21">
        <f t="shared" si="21"/>
        <v>1</v>
      </c>
    </row>
    <row r="651" spans="1:8">
      <c r="A651" s="20" t="s">
        <v>1949</v>
      </c>
      <c r="B651" s="20" t="s">
        <v>1950</v>
      </c>
      <c r="C651" s="20" t="s">
        <v>1951</v>
      </c>
      <c r="D651" s="21">
        <v>29</v>
      </c>
      <c r="E651" s="11">
        <f t="shared" si="20"/>
        <v>45</v>
      </c>
      <c r="F651" s="21">
        <v>0.64444444444444449</v>
      </c>
      <c r="G651" s="21">
        <v>-0.63387210120210247</v>
      </c>
      <c r="H651" s="21">
        <f t="shared" si="21"/>
        <v>4.8579809951275728</v>
      </c>
    </row>
    <row r="652" spans="1:8">
      <c r="A652" s="20" t="s">
        <v>1952</v>
      </c>
      <c r="B652" s="20" t="s">
        <v>1953</v>
      </c>
      <c r="C652" s="20" t="s">
        <v>1954</v>
      </c>
      <c r="D652" s="21">
        <v>96</v>
      </c>
      <c r="E652" s="11">
        <f t="shared" si="20"/>
        <v>157</v>
      </c>
      <c r="F652" s="21">
        <v>0.61146496815286622</v>
      </c>
      <c r="G652" s="21">
        <v>-0.70965824817047096</v>
      </c>
      <c r="H652" s="21">
        <f t="shared" si="21"/>
        <v>6.5849625007211561</v>
      </c>
    </row>
    <row r="653" spans="1:8">
      <c r="A653" s="20" t="s">
        <v>1955</v>
      </c>
      <c r="B653" s="20" t="s">
        <v>1956</v>
      </c>
      <c r="C653" s="20" t="s">
        <v>1957</v>
      </c>
      <c r="D653" s="21">
        <v>24</v>
      </c>
      <c r="E653" s="11">
        <f t="shared" si="20"/>
        <v>40</v>
      </c>
      <c r="F653" s="21">
        <v>0.6</v>
      </c>
      <c r="G653" s="21">
        <v>-0.73696559416620622</v>
      </c>
      <c r="H653" s="21">
        <f t="shared" si="21"/>
        <v>4.584962500721157</v>
      </c>
    </row>
    <row r="654" spans="1:8">
      <c r="A654" s="20" t="s">
        <v>1958</v>
      </c>
      <c r="B654" s="20" t="s">
        <v>1959</v>
      </c>
      <c r="C654" s="20" t="s">
        <v>1960</v>
      </c>
      <c r="D654" s="21">
        <v>3</v>
      </c>
      <c r="E654" s="11">
        <f t="shared" si="20"/>
        <v>5</v>
      </c>
      <c r="F654" s="21">
        <v>0.6</v>
      </c>
      <c r="G654" s="21">
        <v>-0.73696559416620622</v>
      </c>
      <c r="H654" s="21">
        <f t="shared" si="21"/>
        <v>1.5849625007211563</v>
      </c>
    </row>
    <row r="655" spans="1:8">
      <c r="A655" s="20" t="s">
        <v>1961</v>
      </c>
      <c r="B655" s="20" t="s">
        <v>1962</v>
      </c>
      <c r="C655" s="20" t="s">
        <v>1963</v>
      </c>
      <c r="D655" s="21">
        <v>0.5</v>
      </c>
      <c r="E655" s="11">
        <f t="shared" si="20"/>
        <v>1</v>
      </c>
      <c r="F655" s="21">
        <v>0.5</v>
      </c>
      <c r="G655" s="21">
        <v>-1</v>
      </c>
      <c r="H655" s="21">
        <f t="shared" si="21"/>
        <v>-1</v>
      </c>
    </row>
    <row r="656" spans="1:8">
      <c r="A656" s="20" t="s">
        <v>1964</v>
      </c>
      <c r="B656" s="20" t="s">
        <v>1965</v>
      </c>
      <c r="C656" s="20" t="s">
        <v>1966</v>
      </c>
      <c r="D656" s="21">
        <v>0.5</v>
      </c>
      <c r="E656" s="11">
        <f t="shared" si="20"/>
        <v>1</v>
      </c>
      <c r="F656" s="21">
        <v>0.5</v>
      </c>
      <c r="G656" s="21">
        <v>-1</v>
      </c>
      <c r="H656" s="21">
        <f t="shared" si="21"/>
        <v>-1</v>
      </c>
    </row>
    <row r="657" spans="1:8">
      <c r="A657" s="20" t="s">
        <v>1967</v>
      </c>
      <c r="B657" s="20" t="s">
        <v>1968</v>
      </c>
      <c r="C657" s="20" t="s">
        <v>1969</v>
      </c>
      <c r="D657" s="21">
        <v>0.5</v>
      </c>
      <c r="E657" s="11">
        <f t="shared" si="20"/>
        <v>1</v>
      </c>
      <c r="F657" s="21">
        <v>0.5</v>
      </c>
      <c r="G657" s="21">
        <v>-1</v>
      </c>
      <c r="H657" s="21">
        <f t="shared" si="21"/>
        <v>-1</v>
      </c>
    </row>
    <row r="658" spans="1:8">
      <c r="A658" s="20" t="s">
        <v>1970</v>
      </c>
      <c r="B658" s="20" t="s">
        <v>1971</v>
      </c>
      <c r="C658" s="20" t="s">
        <v>1972</v>
      </c>
      <c r="D658" s="21">
        <v>0.5</v>
      </c>
      <c r="E658" s="11">
        <f t="shared" si="20"/>
        <v>1</v>
      </c>
      <c r="F658" s="21">
        <v>0.5</v>
      </c>
      <c r="G658" s="21">
        <v>-1</v>
      </c>
      <c r="H658" s="21">
        <f t="shared" si="21"/>
        <v>-1</v>
      </c>
    </row>
    <row r="659" spans="1:8">
      <c r="A659" s="20" t="s">
        <v>1973</v>
      </c>
      <c r="B659" s="20" t="s">
        <v>1974</v>
      </c>
      <c r="C659" s="20" t="s">
        <v>1975</v>
      </c>
      <c r="D659" s="21">
        <v>2</v>
      </c>
      <c r="E659" s="11">
        <f t="shared" si="20"/>
        <v>4</v>
      </c>
      <c r="F659" s="21">
        <v>0.5</v>
      </c>
      <c r="G659" s="21">
        <v>-1</v>
      </c>
      <c r="H659" s="21">
        <f t="shared" si="21"/>
        <v>1</v>
      </c>
    </row>
    <row r="660" spans="1:8">
      <c r="A660" s="20" t="s">
        <v>1976</v>
      </c>
      <c r="B660" s="20" t="s">
        <v>1977</v>
      </c>
      <c r="C660" s="20" t="s">
        <v>1978</v>
      </c>
      <c r="D660" s="21">
        <v>0.5</v>
      </c>
      <c r="E660" s="11">
        <f t="shared" si="20"/>
        <v>1</v>
      </c>
      <c r="F660" s="21">
        <v>0.5</v>
      </c>
      <c r="G660" s="21">
        <v>-1</v>
      </c>
      <c r="H660" s="21">
        <f t="shared" si="21"/>
        <v>-1</v>
      </c>
    </row>
    <row r="661" spans="1:8">
      <c r="A661" s="20" t="s">
        <v>1979</v>
      </c>
      <c r="B661" s="20" t="s">
        <v>1980</v>
      </c>
      <c r="C661" s="20" t="s">
        <v>1981</v>
      </c>
      <c r="D661" s="21">
        <v>0.5</v>
      </c>
      <c r="E661" s="11">
        <f t="shared" si="20"/>
        <v>1</v>
      </c>
      <c r="F661" s="21">
        <v>0.5</v>
      </c>
      <c r="G661" s="21">
        <v>-1</v>
      </c>
      <c r="H661" s="21">
        <f t="shared" si="21"/>
        <v>-1</v>
      </c>
    </row>
    <row r="662" spans="1:8">
      <c r="A662" s="20" t="s">
        <v>1982</v>
      </c>
      <c r="B662" s="20" t="s">
        <v>1983</v>
      </c>
      <c r="C662" s="20" t="s">
        <v>1984</v>
      </c>
      <c r="D662" s="21">
        <v>8</v>
      </c>
      <c r="E662" s="11">
        <f t="shared" si="20"/>
        <v>17</v>
      </c>
      <c r="F662" s="21">
        <v>0.47058823529411764</v>
      </c>
      <c r="G662" s="21">
        <v>-1.0874628412503395</v>
      </c>
      <c r="H662" s="21">
        <f t="shared" si="21"/>
        <v>3</v>
      </c>
    </row>
    <row r="663" spans="1:8">
      <c r="A663" s="20" t="s">
        <v>1985</v>
      </c>
      <c r="B663" s="20" t="s">
        <v>1986</v>
      </c>
      <c r="C663" s="20" t="s">
        <v>1987</v>
      </c>
      <c r="D663" s="21">
        <v>1</v>
      </c>
      <c r="E663" s="11">
        <f t="shared" si="20"/>
        <v>3</v>
      </c>
      <c r="F663" s="21">
        <v>0.33333333333333331</v>
      </c>
      <c r="G663" s="21">
        <v>-1.5849625007211563</v>
      </c>
      <c r="H663" s="21">
        <f t="shared" si="21"/>
        <v>0</v>
      </c>
    </row>
    <row r="664" spans="1:8">
      <c r="A664" s="20" t="s">
        <v>1988</v>
      </c>
      <c r="B664" s="20" t="s">
        <v>1989</v>
      </c>
      <c r="C664" s="20" t="s">
        <v>1990</v>
      </c>
      <c r="D664" s="21">
        <v>0.5</v>
      </c>
      <c r="E664" s="11">
        <f t="shared" si="20"/>
        <v>2</v>
      </c>
      <c r="F664" s="21">
        <v>0.25</v>
      </c>
      <c r="G664" s="21">
        <v>-2</v>
      </c>
      <c r="H664" s="21">
        <f t="shared" si="21"/>
        <v>-1</v>
      </c>
    </row>
    <row r="665" spans="1:8">
      <c r="A665" s="20" t="s">
        <v>1991</v>
      </c>
      <c r="B665" s="20" t="s">
        <v>1992</v>
      </c>
      <c r="C665" s="20" t="s">
        <v>1993</v>
      </c>
      <c r="D665" s="21">
        <v>0.5</v>
      </c>
      <c r="E665" s="11">
        <f t="shared" si="20"/>
        <v>2</v>
      </c>
      <c r="F665" s="21">
        <v>0.25</v>
      </c>
      <c r="G665" s="21">
        <v>-2</v>
      </c>
      <c r="H665" s="21">
        <f t="shared" si="21"/>
        <v>-1</v>
      </c>
    </row>
    <row r="666" spans="1:8">
      <c r="A666" s="20" t="s">
        <v>1994</v>
      </c>
      <c r="B666" s="20" t="s">
        <v>1995</v>
      </c>
      <c r="C666" s="20" t="s">
        <v>1996</v>
      </c>
      <c r="D666" s="21">
        <v>0.5</v>
      </c>
      <c r="E666" s="11">
        <f t="shared" si="20"/>
        <v>3</v>
      </c>
      <c r="F666" s="21">
        <v>0.16666666666666666</v>
      </c>
      <c r="G666" s="21">
        <v>-2.5849625007211561</v>
      </c>
      <c r="H666" s="21">
        <f t="shared" si="21"/>
        <v>-1</v>
      </c>
    </row>
    <row r="667" spans="1:8">
      <c r="A667" s="20" t="s">
        <v>1997</v>
      </c>
      <c r="B667" s="20" t="s">
        <v>1998</v>
      </c>
      <c r="C667" s="20" t="s">
        <v>1999</v>
      </c>
      <c r="D667" s="21">
        <v>1</v>
      </c>
      <c r="E667" s="11">
        <f t="shared" si="20"/>
        <v>6</v>
      </c>
      <c r="F667" s="21">
        <v>0.16666666666666666</v>
      </c>
      <c r="G667" s="21">
        <v>-2.5849625007211561</v>
      </c>
      <c r="H667" s="21">
        <f t="shared" si="21"/>
        <v>0</v>
      </c>
    </row>
    <row r="668" spans="1:8">
      <c r="A668" s="20" t="s">
        <v>2000</v>
      </c>
      <c r="B668" s="20" t="s">
        <v>2001</v>
      </c>
      <c r="C668" s="20" t="s">
        <v>2002</v>
      </c>
      <c r="D668" s="21">
        <v>0.5</v>
      </c>
      <c r="E668" s="11">
        <f t="shared" si="20"/>
        <v>6</v>
      </c>
      <c r="F668" s="21">
        <v>8.3333333333333329E-2</v>
      </c>
      <c r="G668" s="21">
        <v>-3.5849625007211565</v>
      </c>
      <c r="H668" s="21">
        <f t="shared" si="21"/>
        <v>-1</v>
      </c>
    </row>
    <row r="669" spans="1:8">
      <c r="A669" s="20" t="s">
        <v>2003</v>
      </c>
      <c r="B669" s="20" t="s">
        <v>2004</v>
      </c>
      <c r="C669" s="20" t="s">
        <v>2005</v>
      </c>
      <c r="D669" s="21">
        <v>0.5</v>
      </c>
      <c r="E669" s="11">
        <f t="shared" si="20"/>
        <v>12</v>
      </c>
      <c r="F669" s="21">
        <v>4.1666666666666664E-2</v>
      </c>
      <c r="G669" s="21">
        <v>-4.584962500721157</v>
      </c>
      <c r="H669" s="21">
        <f t="shared" si="21"/>
        <v>-1</v>
      </c>
    </row>
    <row r="670" spans="1:8">
      <c r="A670" s="20" t="s">
        <v>2006</v>
      </c>
      <c r="B670" s="20" t="s">
        <v>2007</v>
      </c>
      <c r="C670" s="20" t="s">
        <v>2008</v>
      </c>
      <c r="D670" s="21">
        <v>0.5</v>
      </c>
      <c r="E670" s="11">
        <f t="shared" si="20"/>
        <v>16</v>
      </c>
      <c r="F670" s="21">
        <v>3.125E-2</v>
      </c>
      <c r="G670" s="21">
        <v>-5</v>
      </c>
      <c r="H670" s="21">
        <f t="shared" si="21"/>
        <v>-1</v>
      </c>
    </row>
    <row r="671" spans="1:8">
      <c r="A671" s="20" t="s">
        <v>2009</v>
      </c>
      <c r="B671" s="20" t="s">
        <v>2010</v>
      </c>
      <c r="C671" s="20" t="s">
        <v>2011</v>
      </c>
      <c r="D671" s="21">
        <v>0.5</v>
      </c>
      <c r="E671" s="11">
        <f t="shared" si="20"/>
        <v>19</v>
      </c>
      <c r="F671" s="21">
        <v>2.6315789473684209E-2</v>
      </c>
      <c r="G671" s="21">
        <v>-5.2479275134435852</v>
      </c>
      <c r="H671" s="21">
        <f t="shared" si="21"/>
        <v>-1</v>
      </c>
    </row>
    <row r="672" spans="1:8">
      <c r="A672" s="20" t="s">
        <v>2012</v>
      </c>
      <c r="B672" s="20" t="s">
        <v>2013</v>
      </c>
      <c r="C672" s="20" t="s">
        <v>2014</v>
      </c>
      <c r="D672" s="21">
        <v>0.5</v>
      </c>
      <c r="E672" s="11">
        <f t="shared" si="20"/>
        <v>60</v>
      </c>
      <c r="F672" s="21">
        <v>8.3333333333333332E-3</v>
      </c>
      <c r="G672" s="21">
        <v>-6.9068905956085187</v>
      </c>
      <c r="H672" s="21">
        <f t="shared" si="21"/>
        <v>-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4"/>
  <sheetViews>
    <sheetView zoomScale="55" zoomScaleNormal="55" workbookViewId="0">
      <selection activeCell="R7" sqref="R7"/>
    </sheetView>
  </sheetViews>
  <sheetFormatPr defaultRowHeight="13.8"/>
  <cols>
    <col min="1" max="1" width="8.88671875" style="7"/>
    <col min="2" max="2" width="15.88671875" customWidth="1"/>
    <col min="3" max="3" width="25.5546875" customWidth="1"/>
    <col min="4" max="4" width="11.88671875" style="1" customWidth="1"/>
    <col min="5" max="5" width="15" style="1" customWidth="1"/>
    <col min="6" max="6" width="14" style="1" customWidth="1"/>
    <col min="10" max="10" width="13" customWidth="1"/>
    <col min="11" max="11" width="28.21875" customWidth="1"/>
    <col min="12" max="12" width="9.77734375" style="1" customWidth="1"/>
    <col min="13" max="13" width="14.21875" style="1" customWidth="1"/>
    <col min="14" max="14" width="14.88671875" style="1" customWidth="1"/>
    <col min="18" max="18" width="10.77734375" customWidth="1"/>
    <col min="19" max="19" width="30.33203125" customWidth="1"/>
    <col min="20" max="22" width="14.6640625" style="1" customWidth="1"/>
  </cols>
  <sheetData>
    <row r="1" spans="1:22">
      <c r="A1" s="57" t="s">
        <v>2144</v>
      </c>
      <c r="B1" s="57"/>
      <c r="C1" s="15"/>
      <c r="D1" s="14"/>
      <c r="E1" s="14"/>
      <c r="F1" s="14"/>
      <c r="I1" s="57" t="s">
        <v>2596</v>
      </c>
      <c r="J1" s="57"/>
      <c r="K1" s="15"/>
      <c r="L1" s="14"/>
      <c r="M1" s="14"/>
      <c r="N1" s="14"/>
      <c r="Q1" s="57" t="s">
        <v>2804</v>
      </c>
      <c r="R1" s="57"/>
      <c r="S1" s="15"/>
      <c r="T1" s="14"/>
      <c r="U1" s="14"/>
      <c r="V1" s="14"/>
    </row>
    <row r="2" spans="1:22">
      <c r="A2" s="16" t="s">
        <v>2</v>
      </c>
      <c r="B2" s="16" t="s">
        <v>3</v>
      </c>
      <c r="C2" s="16" t="s">
        <v>4</v>
      </c>
      <c r="D2" s="11" t="s">
        <v>2597</v>
      </c>
      <c r="E2" s="11" t="s">
        <v>6</v>
      </c>
      <c r="F2" s="11" t="s">
        <v>2599</v>
      </c>
      <c r="I2" s="15" t="s">
        <v>2145</v>
      </c>
      <c r="J2" s="15" t="s">
        <v>2146</v>
      </c>
      <c r="K2" s="15" t="s">
        <v>2147</v>
      </c>
      <c r="L2" s="11" t="s">
        <v>2597</v>
      </c>
      <c r="M2" s="14" t="s">
        <v>2598</v>
      </c>
      <c r="N2" s="11" t="s">
        <v>2599</v>
      </c>
      <c r="Q2" s="15" t="s">
        <v>2145</v>
      </c>
      <c r="R2" s="15" t="s">
        <v>2146</v>
      </c>
      <c r="S2" s="15" t="s">
        <v>2147</v>
      </c>
      <c r="T2" s="11" t="s">
        <v>2597</v>
      </c>
      <c r="U2" s="14" t="s">
        <v>2598</v>
      </c>
      <c r="V2" s="11" t="s">
        <v>2599</v>
      </c>
    </row>
    <row r="3" spans="1:22">
      <c r="A3" s="16" t="s">
        <v>10</v>
      </c>
      <c r="B3" s="16" t="s">
        <v>11</v>
      </c>
      <c r="C3" s="16" t="s">
        <v>12</v>
      </c>
      <c r="D3" s="11">
        <v>96</v>
      </c>
      <c r="E3" s="11">
        <f>D3/F3</f>
        <v>0.5</v>
      </c>
      <c r="F3" s="11">
        <v>192</v>
      </c>
      <c r="I3" s="15" t="s">
        <v>2157</v>
      </c>
      <c r="J3" s="15" t="s">
        <v>2158</v>
      </c>
      <c r="K3" s="15" t="s">
        <v>2159</v>
      </c>
      <c r="L3" s="14">
        <v>52</v>
      </c>
      <c r="M3" s="14">
        <v>0.5</v>
      </c>
      <c r="N3" s="14">
        <f t="shared" ref="N3:N34" si="0">L3/M3</f>
        <v>104</v>
      </c>
      <c r="Q3" s="22" t="s">
        <v>2672</v>
      </c>
      <c r="R3" s="22" t="s">
        <v>2673</v>
      </c>
      <c r="S3" s="22" t="s">
        <v>2674</v>
      </c>
      <c r="T3" s="21">
        <v>205</v>
      </c>
      <c r="U3" s="21">
        <v>0.5</v>
      </c>
      <c r="V3" s="14">
        <f t="shared" ref="V3:V34" si="1">T3/U3</f>
        <v>410</v>
      </c>
    </row>
    <row r="4" spans="1:22">
      <c r="A4" s="16" t="s">
        <v>13</v>
      </c>
      <c r="B4" s="16" t="s">
        <v>14</v>
      </c>
      <c r="C4" s="16" t="s">
        <v>15</v>
      </c>
      <c r="D4" s="11">
        <v>80</v>
      </c>
      <c r="E4" s="11">
        <f t="shared" ref="E4:E67" si="2">D4/F4</f>
        <v>0.5</v>
      </c>
      <c r="F4" s="11">
        <v>160</v>
      </c>
      <c r="I4" s="15" t="s">
        <v>2181</v>
      </c>
      <c r="J4" s="15" t="s">
        <v>2182</v>
      </c>
      <c r="K4" s="15" t="s">
        <v>2183</v>
      </c>
      <c r="L4" s="14">
        <v>37</v>
      </c>
      <c r="M4" s="14">
        <v>1</v>
      </c>
      <c r="N4" s="14">
        <f t="shared" si="0"/>
        <v>37</v>
      </c>
      <c r="Q4" s="22" t="s">
        <v>2681</v>
      </c>
      <c r="R4" s="22" t="s">
        <v>2682</v>
      </c>
      <c r="S4" s="22" t="s">
        <v>2683</v>
      </c>
      <c r="T4" s="21">
        <v>96</v>
      </c>
      <c r="U4" s="21">
        <v>0.5</v>
      </c>
      <c r="V4" s="14">
        <f t="shared" si="1"/>
        <v>192</v>
      </c>
    </row>
    <row r="5" spans="1:22">
      <c r="A5" s="16" t="s">
        <v>16</v>
      </c>
      <c r="B5" s="16" t="s">
        <v>17</v>
      </c>
      <c r="C5" s="16" t="s">
        <v>18</v>
      </c>
      <c r="D5" s="11">
        <v>76</v>
      </c>
      <c r="E5" s="11">
        <f t="shared" si="2"/>
        <v>0.5</v>
      </c>
      <c r="F5" s="11">
        <v>152</v>
      </c>
      <c r="I5" s="15" t="s">
        <v>2426</v>
      </c>
      <c r="J5" s="15" t="s">
        <v>2427</v>
      </c>
      <c r="K5" s="15" t="s">
        <v>2428</v>
      </c>
      <c r="L5" s="14">
        <v>67</v>
      </c>
      <c r="M5" s="14">
        <v>2</v>
      </c>
      <c r="N5" s="14">
        <f t="shared" si="0"/>
        <v>33.5</v>
      </c>
      <c r="Q5" s="22" t="s">
        <v>2306</v>
      </c>
      <c r="R5" s="22" t="s">
        <v>2307</v>
      </c>
      <c r="S5" s="22" t="s">
        <v>2308</v>
      </c>
      <c r="T5" s="21">
        <v>93</v>
      </c>
      <c r="U5" s="21">
        <v>0.5</v>
      </c>
      <c r="V5" s="14">
        <f t="shared" si="1"/>
        <v>186</v>
      </c>
    </row>
    <row r="6" spans="1:22">
      <c r="A6" s="16" t="s">
        <v>19</v>
      </c>
      <c r="B6" s="16" t="s">
        <v>20</v>
      </c>
      <c r="C6" s="16" t="s">
        <v>21</v>
      </c>
      <c r="D6" s="11">
        <v>76</v>
      </c>
      <c r="E6" s="11">
        <f t="shared" si="2"/>
        <v>0.5</v>
      </c>
      <c r="F6" s="11">
        <v>152</v>
      </c>
      <c r="I6" s="15" t="s">
        <v>2163</v>
      </c>
      <c r="J6" s="15" t="s">
        <v>2164</v>
      </c>
      <c r="K6" s="15" t="s">
        <v>2165</v>
      </c>
      <c r="L6" s="14">
        <v>88</v>
      </c>
      <c r="M6" s="14">
        <v>3</v>
      </c>
      <c r="N6" s="14">
        <f t="shared" si="0"/>
        <v>29.333333333333332</v>
      </c>
      <c r="Q6" s="22" t="s">
        <v>2603</v>
      </c>
      <c r="R6" s="22" t="s">
        <v>2604</v>
      </c>
      <c r="S6" s="22" t="s">
        <v>2605</v>
      </c>
      <c r="T6" s="21">
        <v>85</v>
      </c>
      <c r="U6" s="21">
        <v>0.5</v>
      </c>
      <c r="V6" s="14">
        <f t="shared" si="1"/>
        <v>170</v>
      </c>
    </row>
    <row r="7" spans="1:22">
      <c r="A7" s="16" t="s">
        <v>22</v>
      </c>
      <c r="B7" s="16" t="s">
        <v>23</v>
      </c>
      <c r="C7" s="16" t="s">
        <v>24</v>
      </c>
      <c r="D7" s="11">
        <v>63</v>
      </c>
      <c r="E7" s="11">
        <f t="shared" si="2"/>
        <v>0.5</v>
      </c>
      <c r="F7" s="11">
        <v>126</v>
      </c>
      <c r="I7" s="15" t="s">
        <v>2166</v>
      </c>
      <c r="J7" s="15" t="s">
        <v>2167</v>
      </c>
      <c r="K7" s="15" t="s">
        <v>2168</v>
      </c>
      <c r="L7" s="14">
        <v>29</v>
      </c>
      <c r="M7" s="14">
        <v>1</v>
      </c>
      <c r="N7" s="14">
        <f t="shared" si="0"/>
        <v>29</v>
      </c>
      <c r="Q7" s="22" t="s">
        <v>2235</v>
      </c>
      <c r="R7" s="22" t="s">
        <v>2236</v>
      </c>
      <c r="S7" s="22" t="s">
        <v>2237</v>
      </c>
      <c r="T7" s="21">
        <v>80</v>
      </c>
      <c r="U7" s="21">
        <v>0.5</v>
      </c>
      <c r="V7" s="14">
        <f t="shared" si="1"/>
        <v>160</v>
      </c>
    </row>
    <row r="8" spans="1:22">
      <c r="A8" s="16" t="s">
        <v>25</v>
      </c>
      <c r="B8" s="16" t="s">
        <v>26</v>
      </c>
      <c r="C8" s="16" t="s">
        <v>27</v>
      </c>
      <c r="D8" s="11">
        <v>62</v>
      </c>
      <c r="E8" s="11">
        <f t="shared" si="2"/>
        <v>0.5</v>
      </c>
      <c r="F8" s="11">
        <v>124</v>
      </c>
      <c r="I8" s="15" t="s">
        <v>2169</v>
      </c>
      <c r="J8" s="15" t="s">
        <v>2170</v>
      </c>
      <c r="K8" s="15" t="s">
        <v>2171</v>
      </c>
      <c r="L8" s="14">
        <v>58</v>
      </c>
      <c r="M8" s="14">
        <v>2</v>
      </c>
      <c r="N8" s="14">
        <f t="shared" si="0"/>
        <v>29</v>
      </c>
      <c r="Q8" s="22" t="s">
        <v>2621</v>
      </c>
      <c r="R8" s="22" t="s">
        <v>2622</v>
      </c>
      <c r="S8" s="22" t="s">
        <v>2623</v>
      </c>
      <c r="T8" s="21">
        <v>74</v>
      </c>
      <c r="U8" s="21">
        <v>0.5</v>
      </c>
      <c r="V8" s="14">
        <f t="shared" si="1"/>
        <v>148</v>
      </c>
    </row>
    <row r="9" spans="1:22">
      <c r="A9" s="16" t="s">
        <v>28</v>
      </c>
      <c r="B9" s="16" t="s">
        <v>29</v>
      </c>
      <c r="C9" s="16" t="s">
        <v>30</v>
      </c>
      <c r="D9" s="11">
        <v>57</v>
      </c>
      <c r="E9" s="11">
        <f t="shared" si="2"/>
        <v>0.5</v>
      </c>
      <c r="F9" s="11">
        <v>114</v>
      </c>
      <c r="I9" s="15" t="s">
        <v>2279</v>
      </c>
      <c r="J9" s="15" t="s">
        <v>2280</v>
      </c>
      <c r="K9" s="15" t="s">
        <v>2281</v>
      </c>
      <c r="L9" s="14">
        <v>29</v>
      </c>
      <c r="M9" s="14">
        <v>1</v>
      </c>
      <c r="N9" s="14">
        <f t="shared" si="0"/>
        <v>29</v>
      </c>
      <c r="Q9" s="22" t="s">
        <v>2453</v>
      </c>
      <c r="R9" s="22" t="s">
        <v>2454</v>
      </c>
      <c r="S9" s="22" t="s">
        <v>2455</v>
      </c>
      <c r="T9" s="21">
        <v>74</v>
      </c>
      <c r="U9" s="21">
        <v>0.5</v>
      </c>
      <c r="V9" s="14">
        <f t="shared" si="1"/>
        <v>148</v>
      </c>
    </row>
    <row r="10" spans="1:22">
      <c r="A10" s="16" t="s">
        <v>31</v>
      </c>
      <c r="B10" s="16" t="s">
        <v>32</v>
      </c>
      <c r="C10" s="16" t="s">
        <v>33</v>
      </c>
      <c r="D10" s="11">
        <v>54</v>
      </c>
      <c r="E10" s="11">
        <f t="shared" si="2"/>
        <v>0.5</v>
      </c>
      <c r="F10" s="11">
        <v>108</v>
      </c>
      <c r="I10" s="15" t="s">
        <v>2579</v>
      </c>
      <c r="J10" s="15" t="s">
        <v>2580</v>
      </c>
      <c r="K10" s="15" t="s">
        <v>2581</v>
      </c>
      <c r="L10" s="14">
        <v>57</v>
      </c>
      <c r="M10" s="14">
        <v>2</v>
      </c>
      <c r="N10" s="14">
        <f t="shared" si="0"/>
        <v>28.5</v>
      </c>
      <c r="Q10" s="22" t="s">
        <v>2429</v>
      </c>
      <c r="R10" s="22" t="s">
        <v>2430</v>
      </c>
      <c r="S10" s="22" t="s">
        <v>2431</v>
      </c>
      <c r="T10" s="21">
        <v>69</v>
      </c>
      <c r="U10" s="21">
        <v>0.5</v>
      </c>
      <c r="V10" s="14">
        <f t="shared" si="1"/>
        <v>138</v>
      </c>
    </row>
    <row r="11" spans="1:22">
      <c r="A11" s="16" t="s">
        <v>34</v>
      </c>
      <c r="B11" s="16" t="s">
        <v>35</v>
      </c>
      <c r="C11" s="16" t="s">
        <v>36</v>
      </c>
      <c r="D11" s="11">
        <v>48</v>
      </c>
      <c r="E11" s="11">
        <f t="shared" si="2"/>
        <v>0.5</v>
      </c>
      <c r="F11" s="11">
        <v>96</v>
      </c>
      <c r="I11" s="15" t="s">
        <v>2160</v>
      </c>
      <c r="J11" s="15" t="s">
        <v>2161</v>
      </c>
      <c r="K11" s="15" t="s">
        <v>2162</v>
      </c>
      <c r="L11" s="14">
        <v>28</v>
      </c>
      <c r="M11" s="14">
        <v>1</v>
      </c>
      <c r="N11" s="14">
        <f t="shared" si="0"/>
        <v>28</v>
      </c>
      <c r="Q11" s="22" t="s">
        <v>2666</v>
      </c>
      <c r="R11" s="22" t="s">
        <v>2667</v>
      </c>
      <c r="S11" s="22" t="s">
        <v>2668</v>
      </c>
      <c r="T11" s="21">
        <v>67</v>
      </c>
      <c r="U11" s="21">
        <v>0.5</v>
      </c>
      <c r="V11" s="14">
        <f t="shared" si="1"/>
        <v>134</v>
      </c>
    </row>
    <row r="12" spans="1:22">
      <c r="A12" s="16" t="s">
        <v>37</v>
      </c>
      <c r="B12" s="16" t="s">
        <v>38</v>
      </c>
      <c r="C12" s="16" t="s">
        <v>39</v>
      </c>
      <c r="D12" s="11">
        <v>40</v>
      </c>
      <c r="E12" s="11">
        <f t="shared" si="2"/>
        <v>0.5</v>
      </c>
      <c r="F12" s="11">
        <v>80</v>
      </c>
      <c r="I12" s="15" t="s">
        <v>2387</v>
      </c>
      <c r="J12" s="15" t="s">
        <v>2388</v>
      </c>
      <c r="K12" s="15" t="s">
        <v>2389</v>
      </c>
      <c r="L12" s="14">
        <v>12</v>
      </c>
      <c r="M12" s="14">
        <v>0.5</v>
      </c>
      <c r="N12" s="14">
        <f t="shared" si="0"/>
        <v>24</v>
      </c>
      <c r="Q12" s="22" t="s">
        <v>2690</v>
      </c>
      <c r="R12" s="22" t="s">
        <v>2691</v>
      </c>
      <c r="S12" s="22" t="s">
        <v>2692</v>
      </c>
      <c r="T12" s="21">
        <v>65</v>
      </c>
      <c r="U12" s="21">
        <v>0.5</v>
      </c>
      <c r="V12" s="14">
        <f t="shared" si="1"/>
        <v>130</v>
      </c>
    </row>
    <row r="13" spans="1:22">
      <c r="A13" s="16" t="s">
        <v>40</v>
      </c>
      <c r="B13" s="16" t="s">
        <v>41</v>
      </c>
      <c r="C13" s="16" t="s">
        <v>42</v>
      </c>
      <c r="D13" s="11">
        <v>38</v>
      </c>
      <c r="E13" s="11">
        <f t="shared" si="2"/>
        <v>0.5</v>
      </c>
      <c r="F13" s="11">
        <v>76</v>
      </c>
      <c r="I13" s="15" t="s">
        <v>2303</v>
      </c>
      <c r="J13" s="15" t="s">
        <v>2304</v>
      </c>
      <c r="K13" s="15" t="s">
        <v>2305</v>
      </c>
      <c r="L13" s="14">
        <v>118</v>
      </c>
      <c r="M13" s="14">
        <v>5</v>
      </c>
      <c r="N13" s="14">
        <f t="shared" si="0"/>
        <v>23.6</v>
      </c>
      <c r="Q13" s="22" t="s">
        <v>2768</v>
      </c>
      <c r="R13" s="22" t="s">
        <v>2769</v>
      </c>
      <c r="S13" s="22" t="s">
        <v>2770</v>
      </c>
      <c r="T13" s="21">
        <v>65</v>
      </c>
      <c r="U13" s="21">
        <v>0.5</v>
      </c>
      <c r="V13" s="14">
        <f t="shared" si="1"/>
        <v>130</v>
      </c>
    </row>
    <row r="14" spans="1:22">
      <c r="A14" s="16" t="s">
        <v>43</v>
      </c>
      <c r="B14" s="16" t="s">
        <v>44</v>
      </c>
      <c r="C14" s="16" t="s">
        <v>45</v>
      </c>
      <c r="D14" s="11">
        <v>37</v>
      </c>
      <c r="E14" s="11">
        <f t="shared" si="2"/>
        <v>0.5</v>
      </c>
      <c r="F14" s="11">
        <v>74</v>
      </c>
      <c r="I14" s="15" t="s">
        <v>2369</v>
      </c>
      <c r="J14" s="15" t="s">
        <v>2370</v>
      </c>
      <c r="K14" s="15" t="s">
        <v>2371</v>
      </c>
      <c r="L14" s="14">
        <v>23</v>
      </c>
      <c r="M14" s="14">
        <v>1</v>
      </c>
      <c r="N14" s="14">
        <f t="shared" si="0"/>
        <v>23</v>
      </c>
      <c r="Q14" s="22" t="s">
        <v>2627</v>
      </c>
      <c r="R14" s="22" t="s">
        <v>2628</v>
      </c>
      <c r="S14" s="22" t="s">
        <v>2629</v>
      </c>
      <c r="T14" s="21">
        <v>63</v>
      </c>
      <c r="U14" s="21">
        <v>0.5</v>
      </c>
      <c r="V14" s="14">
        <f t="shared" si="1"/>
        <v>126</v>
      </c>
    </row>
    <row r="15" spans="1:22">
      <c r="A15" s="16" t="s">
        <v>46</v>
      </c>
      <c r="B15" s="16" t="s">
        <v>47</v>
      </c>
      <c r="C15" s="16" t="s">
        <v>48</v>
      </c>
      <c r="D15" s="11">
        <v>35</v>
      </c>
      <c r="E15" s="11">
        <f t="shared" si="2"/>
        <v>0.5</v>
      </c>
      <c r="F15" s="11">
        <v>70</v>
      </c>
      <c r="I15" s="15" t="s">
        <v>2196</v>
      </c>
      <c r="J15" s="15" t="s">
        <v>2197</v>
      </c>
      <c r="K15" s="15" t="s">
        <v>2198</v>
      </c>
      <c r="L15" s="14">
        <v>170</v>
      </c>
      <c r="M15" s="14">
        <v>8</v>
      </c>
      <c r="N15" s="14">
        <f t="shared" si="0"/>
        <v>21.25</v>
      </c>
      <c r="Q15" s="22" t="s">
        <v>2187</v>
      </c>
      <c r="R15" s="22" t="s">
        <v>2188</v>
      </c>
      <c r="S15" s="22" t="s">
        <v>2189</v>
      </c>
      <c r="T15" s="21">
        <v>62</v>
      </c>
      <c r="U15" s="21">
        <v>0.5</v>
      </c>
      <c r="V15" s="14">
        <f t="shared" si="1"/>
        <v>124</v>
      </c>
    </row>
    <row r="16" spans="1:22">
      <c r="A16" s="16" t="s">
        <v>49</v>
      </c>
      <c r="B16" s="16" t="s">
        <v>50</v>
      </c>
      <c r="C16" s="16" t="s">
        <v>51</v>
      </c>
      <c r="D16" s="11">
        <v>35</v>
      </c>
      <c r="E16" s="11">
        <f t="shared" si="2"/>
        <v>0.5</v>
      </c>
      <c r="F16" s="11">
        <v>70</v>
      </c>
      <c r="I16" s="15" t="s">
        <v>2148</v>
      </c>
      <c r="J16" s="15" t="s">
        <v>2149</v>
      </c>
      <c r="K16" s="15" t="s">
        <v>2150</v>
      </c>
      <c r="L16" s="14">
        <v>10</v>
      </c>
      <c r="M16" s="14">
        <v>0.5</v>
      </c>
      <c r="N16" s="14">
        <f t="shared" si="0"/>
        <v>20</v>
      </c>
      <c r="Q16" s="22" t="s">
        <v>2774</v>
      </c>
      <c r="R16" s="22" t="s">
        <v>2775</v>
      </c>
      <c r="S16" s="22" t="s">
        <v>2776</v>
      </c>
      <c r="T16" s="21">
        <v>60</v>
      </c>
      <c r="U16" s="21">
        <v>0.5</v>
      </c>
      <c r="V16" s="14">
        <f t="shared" si="1"/>
        <v>120</v>
      </c>
    </row>
    <row r="17" spans="1:22">
      <c r="A17" s="16" t="s">
        <v>52</v>
      </c>
      <c r="B17" s="16" t="s">
        <v>53</v>
      </c>
      <c r="C17" s="16" t="s">
        <v>54</v>
      </c>
      <c r="D17" s="11">
        <v>35</v>
      </c>
      <c r="E17" s="11">
        <f t="shared" si="2"/>
        <v>0.5</v>
      </c>
      <c r="F17" s="11">
        <v>70</v>
      </c>
      <c r="I17" s="15" t="s">
        <v>2205</v>
      </c>
      <c r="J17" s="15" t="s">
        <v>2206</v>
      </c>
      <c r="K17" s="15" t="s">
        <v>2207</v>
      </c>
      <c r="L17" s="14">
        <v>20</v>
      </c>
      <c r="M17" s="14">
        <v>1</v>
      </c>
      <c r="N17" s="14">
        <f t="shared" si="0"/>
        <v>20</v>
      </c>
      <c r="Q17" s="22" t="s">
        <v>2675</v>
      </c>
      <c r="R17" s="22" t="s">
        <v>2676</v>
      </c>
      <c r="S17" s="22" t="s">
        <v>2677</v>
      </c>
      <c r="T17" s="21">
        <v>59</v>
      </c>
      <c r="U17" s="21">
        <v>0.5</v>
      </c>
      <c r="V17" s="14">
        <f t="shared" si="1"/>
        <v>118</v>
      </c>
    </row>
    <row r="18" spans="1:22">
      <c r="A18" s="16" t="s">
        <v>55</v>
      </c>
      <c r="B18" s="16" t="s">
        <v>56</v>
      </c>
      <c r="C18" s="16" t="s">
        <v>57</v>
      </c>
      <c r="D18" s="11">
        <v>35</v>
      </c>
      <c r="E18" s="11">
        <f t="shared" si="2"/>
        <v>0.5</v>
      </c>
      <c r="F18" s="11">
        <v>70</v>
      </c>
      <c r="I18" s="15" t="s">
        <v>2546</v>
      </c>
      <c r="J18" s="15" t="s">
        <v>2547</v>
      </c>
      <c r="K18" s="15" t="s">
        <v>2548</v>
      </c>
      <c r="L18" s="14">
        <v>10</v>
      </c>
      <c r="M18" s="14">
        <v>0.5</v>
      </c>
      <c r="N18" s="14">
        <f t="shared" si="0"/>
        <v>20</v>
      </c>
      <c r="Q18" s="22" t="s">
        <v>2669</v>
      </c>
      <c r="R18" s="22" t="s">
        <v>2670</v>
      </c>
      <c r="S18" s="22" t="s">
        <v>2671</v>
      </c>
      <c r="T18" s="21">
        <v>52</v>
      </c>
      <c r="U18" s="21">
        <v>0.5</v>
      </c>
      <c r="V18" s="14">
        <f t="shared" si="1"/>
        <v>104</v>
      </c>
    </row>
    <row r="19" spans="1:22">
      <c r="A19" s="16" t="s">
        <v>58</v>
      </c>
      <c r="B19" s="16" t="s">
        <v>59</v>
      </c>
      <c r="C19" s="16" t="s">
        <v>60</v>
      </c>
      <c r="D19" s="11">
        <v>33</v>
      </c>
      <c r="E19" s="11">
        <f t="shared" si="2"/>
        <v>0.5</v>
      </c>
      <c r="F19" s="11">
        <v>66</v>
      </c>
      <c r="I19" s="15" t="s">
        <v>2268</v>
      </c>
      <c r="J19" s="15" t="s">
        <v>2269</v>
      </c>
      <c r="K19" s="15" t="s">
        <v>2270</v>
      </c>
      <c r="L19" s="14">
        <v>56</v>
      </c>
      <c r="M19" s="14">
        <v>3</v>
      </c>
      <c r="N19" s="14">
        <f t="shared" si="0"/>
        <v>18.666666666666668</v>
      </c>
      <c r="Q19" s="22" t="s">
        <v>2795</v>
      </c>
      <c r="R19" s="22" t="s">
        <v>2796</v>
      </c>
      <c r="S19" s="22" t="s">
        <v>2797</v>
      </c>
      <c r="T19" s="21">
        <v>52</v>
      </c>
      <c r="U19" s="21">
        <v>0.5</v>
      </c>
      <c r="V19" s="14">
        <f t="shared" si="1"/>
        <v>104</v>
      </c>
    </row>
    <row r="20" spans="1:22">
      <c r="A20" s="16" t="s">
        <v>61</v>
      </c>
      <c r="B20" s="16" t="s">
        <v>62</v>
      </c>
      <c r="C20" s="16" t="s">
        <v>63</v>
      </c>
      <c r="D20" s="11">
        <v>32</v>
      </c>
      <c r="E20" s="11">
        <f t="shared" si="2"/>
        <v>0.5</v>
      </c>
      <c r="F20" s="11">
        <v>64</v>
      </c>
      <c r="I20" s="15" t="s">
        <v>2414</v>
      </c>
      <c r="J20" s="15" t="s">
        <v>2415</v>
      </c>
      <c r="K20" s="15" t="s">
        <v>2416</v>
      </c>
      <c r="L20" s="14">
        <v>55</v>
      </c>
      <c r="M20" s="14">
        <v>3</v>
      </c>
      <c r="N20" s="14">
        <f t="shared" si="0"/>
        <v>18.333333333333332</v>
      </c>
      <c r="Q20" s="22" t="s">
        <v>2789</v>
      </c>
      <c r="R20" s="22" t="s">
        <v>2790</v>
      </c>
      <c r="S20" s="22" t="s">
        <v>2791</v>
      </c>
      <c r="T20" s="21">
        <v>51</v>
      </c>
      <c r="U20" s="21">
        <v>0.5</v>
      </c>
      <c r="V20" s="14">
        <f t="shared" si="1"/>
        <v>102</v>
      </c>
    </row>
    <row r="21" spans="1:22">
      <c r="A21" s="16" t="s">
        <v>64</v>
      </c>
      <c r="B21" s="16" t="s">
        <v>65</v>
      </c>
      <c r="C21" s="16" t="s">
        <v>66</v>
      </c>
      <c r="D21" s="11">
        <v>32</v>
      </c>
      <c r="E21" s="11">
        <f t="shared" si="2"/>
        <v>0.5</v>
      </c>
      <c r="F21" s="11">
        <v>64</v>
      </c>
      <c r="I21" s="15" t="s">
        <v>2324</v>
      </c>
      <c r="J21" s="15" t="s">
        <v>2325</v>
      </c>
      <c r="K21" s="15" t="s">
        <v>2326</v>
      </c>
      <c r="L21" s="14">
        <v>18</v>
      </c>
      <c r="M21" s="14">
        <v>1</v>
      </c>
      <c r="N21" s="14">
        <f t="shared" si="0"/>
        <v>18</v>
      </c>
      <c r="Q21" s="22" t="s">
        <v>2702</v>
      </c>
      <c r="R21" s="22" t="s">
        <v>2703</v>
      </c>
      <c r="S21" s="22" t="s">
        <v>2704</v>
      </c>
      <c r="T21" s="21">
        <v>49</v>
      </c>
      <c r="U21" s="21">
        <v>0.5</v>
      </c>
      <c r="V21" s="14">
        <f t="shared" si="1"/>
        <v>98</v>
      </c>
    </row>
    <row r="22" spans="1:22">
      <c r="A22" s="16" t="s">
        <v>67</v>
      </c>
      <c r="B22" s="16" t="s">
        <v>68</v>
      </c>
      <c r="C22" s="16" t="s">
        <v>69</v>
      </c>
      <c r="D22" s="11">
        <v>30</v>
      </c>
      <c r="E22" s="11">
        <f t="shared" si="2"/>
        <v>0.5</v>
      </c>
      <c r="F22" s="11">
        <v>60</v>
      </c>
      <c r="I22" s="15" t="s">
        <v>2447</v>
      </c>
      <c r="J22" s="15" t="s">
        <v>2448</v>
      </c>
      <c r="K22" s="15" t="s">
        <v>2449</v>
      </c>
      <c r="L22" s="14">
        <v>9</v>
      </c>
      <c r="M22" s="14">
        <v>0.5</v>
      </c>
      <c r="N22" s="14">
        <f t="shared" si="0"/>
        <v>18</v>
      </c>
      <c r="Q22" s="22" t="s">
        <v>2600</v>
      </c>
      <c r="R22" s="22" t="s">
        <v>2601</v>
      </c>
      <c r="S22" s="22" t="s">
        <v>2602</v>
      </c>
      <c r="T22" s="21">
        <v>44</v>
      </c>
      <c r="U22" s="21">
        <v>0.5</v>
      </c>
      <c r="V22" s="14">
        <f t="shared" si="1"/>
        <v>88</v>
      </c>
    </row>
    <row r="23" spans="1:22">
      <c r="A23" s="16" t="s">
        <v>70</v>
      </c>
      <c r="B23" s="16" t="s">
        <v>71</v>
      </c>
      <c r="C23" s="16" t="s">
        <v>72</v>
      </c>
      <c r="D23" s="11">
        <v>30</v>
      </c>
      <c r="E23" s="11">
        <f t="shared" si="2"/>
        <v>0.5</v>
      </c>
      <c r="F23" s="11">
        <v>60</v>
      </c>
      <c r="I23" s="15" t="s">
        <v>2399</v>
      </c>
      <c r="J23" s="15" t="s">
        <v>2400</v>
      </c>
      <c r="K23" s="15" t="s">
        <v>2401</v>
      </c>
      <c r="L23" s="14">
        <v>89</v>
      </c>
      <c r="M23" s="14">
        <v>5</v>
      </c>
      <c r="N23" s="14">
        <f t="shared" si="0"/>
        <v>17.8</v>
      </c>
      <c r="Q23" s="22" t="s">
        <v>2348</v>
      </c>
      <c r="R23" s="22" t="s">
        <v>2349</v>
      </c>
      <c r="S23" s="22" t="s">
        <v>2350</v>
      </c>
      <c r="T23" s="21">
        <v>44</v>
      </c>
      <c r="U23" s="21">
        <v>0.5</v>
      </c>
      <c r="V23" s="14">
        <f t="shared" si="1"/>
        <v>88</v>
      </c>
    </row>
    <row r="24" spans="1:22">
      <c r="A24" s="16" t="s">
        <v>73</v>
      </c>
      <c r="B24" s="16" t="s">
        <v>74</v>
      </c>
      <c r="C24" s="16" t="s">
        <v>75</v>
      </c>
      <c r="D24" s="11">
        <v>28</v>
      </c>
      <c r="E24" s="11">
        <f t="shared" si="2"/>
        <v>0.5</v>
      </c>
      <c r="F24" s="11">
        <v>56</v>
      </c>
      <c r="I24" s="15" t="s">
        <v>2208</v>
      </c>
      <c r="J24" s="15" t="s">
        <v>2209</v>
      </c>
      <c r="K24" s="15" t="s">
        <v>2210</v>
      </c>
      <c r="L24" s="14">
        <v>52</v>
      </c>
      <c r="M24" s="14">
        <v>3</v>
      </c>
      <c r="N24" s="14">
        <f t="shared" si="0"/>
        <v>17.333333333333332</v>
      </c>
      <c r="Q24" s="22" t="s">
        <v>2360</v>
      </c>
      <c r="R24" s="22" t="s">
        <v>2361</v>
      </c>
      <c r="S24" s="22" t="s">
        <v>2362</v>
      </c>
      <c r="T24" s="21">
        <v>43</v>
      </c>
      <c r="U24" s="21">
        <v>0.5</v>
      </c>
      <c r="V24" s="14">
        <f t="shared" si="1"/>
        <v>86</v>
      </c>
    </row>
    <row r="25" spans="1:22">
      <c r="A25" s="16" t="s">
        <v>76</v>
      </c>
      <c r="B25" s="16" t="s">
        <v>77</v>
      </c>
      <c r="C25" s="16" t="s">
        <v>78</v>
      </c>
      <c r="D25" s="11">
        <v>25</v>
      </c>
      <c r="E25" s="11">
        <f t="shared" si="2"/>
        <v>0.5</v>
      </c>
      <c r="F25" s="11">
        <v>50</v>
      </c>
      <c r="I25" s="15" t="s">
        <v>2202</v>
      </c>
      <c r="J25" s="15" t="s">
        <v>2203</v>
      </c>
      <c r="K25" s="15" t="s">
        <v>2204</v>
      </c>
      <c r="L25" s="14">
        <v>51</v>
      </c>
      <c r="M25" s="14">
        <v>3</v>
      </c>
      <c r="N25" s="14">
        <f t="shared" si="0"/>
        <v>17</v>
      </c>
      <c r="Q25" s="22" t="s">
        <v>2750</v>
      </c>
      <c r="R25" s="22" t="s">
        <v>2751</v>
      </c>
      <c r="S25" s="22" t="s">
        <v>2752</v>
      </c>
      <c r="T25" s="21">
        <v>43</v>
      </c>
      <c r="U25" s="21">
        <v>0.5</v>
      </c>
      <c r="V25" s="14">
        <f t="shared" si="1"/>
        <v>86</v>
      </c>
    </row>
    <row r="26" spans="1:22">
      <c r="A26" s="16" t="s">
        <v>79</v>
      </c>
      <c r="B26" s="16" t="s">
        <v>80</v>
      </c>
      <c r="C26" s="16" t="s">
        <v>81</v>
      </c>
      <c r="D26" s="11">
        <v>25</v>
      </c>
      <c r="E26" s="11">
        <f t="shared" si="2"/>
        <v>0.5</v>
      </c>
      <c r="F26" s="11">
        <v>50</v>
      </c>
      <c r="I26" s="15" t="s">
        <v>2262</v>
      </c>
      <c r="J26" s="15" t="s">
        <v>2263</v>
      </c>
      <c r="K26" s="15" t="s">
        <v>2264</v>
      </c>
      <c r="L26" s="14">
        <v>17</v>
      </c>
      <c r="M26" s="14">
        <v>1</v>
      </c>
      <c r="N26" s="14">
        <f t="shared" si="0"/>
        <v>17</v>
      </c>
      <c r="Q26" s="22" t="s">
        <v>2169</v>
      </c>
      <c r="R26" s="22" t="s">
        <v>2170</v>
      </c>
      <c r="S26" s="22" t="s">
        <v>2171</v>
      </c>
      <c r="T26" s="21">
        <v>42</v>
      </c>
      <c r="U26" s="21">
        <v>0.5</v>
      </c>
      <c r="V26" s="14">
        <f t="shared" si="1"/>
        <v>84</v>
      </c>
    </row>
    <row r="27" spans="1:22">
      <c r="A27" s="16" t="s">
        <v>82</v>
      </c>
      <c r="B27" s="16" t="s">
        <v>83</v>
      </c>
      <c r="C27" s="16" t="s">
        <v>84</v>
      </c>
      <c r="D27" s="11">
        <v>25</v>
      </c>
      <c r="E27" s="11">
        <f t="shared" si="2"/>
        <v>0.5</v>
      </c>
      <c r="F27" s="11">
        <v>50</v>
      </c>
      <c r="I27" s="15" t="s">
        <v>2217</v>
      </c>
      <c r="J27" s="15" t="s">
        <v>2218</v>
      </c>
      <c r="K27" s="15" t="s">
        <v>2219</v>
      </c>
      <c r="L27" s="14">
        <v>8</v>
      </c>
      <c r="M27" s="14">
        <v>0.5</v>
      </c>
      <c r="N27" s="14">
        <f t="shared" si="0"/>
        <v>16</v>
      </c>
      <c r="Q27" s="22" t="s">
        <v>2747</v>
      </c>
      <c r="R27" s="22" t="s">
        <v>2748</v>
      </c>
      <c r="S27" s="22" t="s">
        <v>2749</v>
      </c>
      <c r="T27" s="21">
        <v>41</v>
      </c>
      <c r="U27" s="21">
        <v>0.5</v>
      </c>
      <c r="V27" s="14">
        <f t="shared" si="1"/>
        <v>82</v>
      </c>
    </row>
    <row r="28" spans="1:22">
      <c r="A28" s="16" t="s">
        <v>85</v>
      </c>
      <c r="B28" s="16" t="s">
        <v>86</v>
      </c>
      <c r="C28" s="16" t="s">
        <v>87</v>
      </c>
      <c r="D28" s="11">
        <v>25</v>
      </c>
      <c r="E28" s="11">
        <f t="shared" si="2"/>
        <v>0.5</v>
      </c>
      <c r="F28" s="11">
        <v>50</v>
      </c>
      <c r="I28" s="15" t="s">
        <v>2405</v>
      </c>
      <c r="J28" s="15" t="s">
        <v>2406</v>
      </c>
      <c r="K28" s="15" t="s">
        <v>2407</v>
      </c>
      <c r="L28" s="14">
        <v>8</v>
      </c>
      <c r="M28" s="14">
        <v>0.5</v>
      </c>
      <c r="N28" s="14">
        <f t="shared" si="0"/>
        <v>16</v>
      </c>
      <c r="Q28" s="22" t="s">
        <v>2642</v>
      </c>
      <c r="R28" s="22" t="s">
        <v>2643</v>
      </c>
      <c r="S28" s="22" t="s">
        <v>2644</v>
      </c>
      <c r="T28" s="21">
        <v>40</v>
      </c>
      <c r="U28" s="21">
        <v>0.5</v>
      </c>
      <c r="V28" s="14">
        <f t="shared" si="1"/>
        <v>80</v>
      </c>
    </row>
    <row r="29" spans="1:22">
      <c r="A29" s="16" t="s">
        <v>88</v>
      </c>
      <c r="B29" s="16" t="s">
        <v>89</v>
      </c>
      <c r="C29" s="16" t="s">
        <v>90</v>
      </c>
      <c r="D29" s="11">
        <v>25</v>
      </c>
      <c r="E29" s="11">
        <f t="shared" si="2"/>
        <v>0.5</v>
      </c>
      <c r="F29" s="11">
        <v>50</v>
      </c>
      <c r="I29" s="15" t="s">
        <v>2543</v>
      </c>
      <c r="J29" s="15" t="s">
        <v>2544</v>
      </c>
      <c r="K29" s="15" t="s">
        <v>2545</v>
      </c>
      <c r="L29" s="14">
        <v>8</v>
      </c>
      <c r="M29" s="14">
        <v>0.5</v>
      </c>
      <c r="N29" s="14">
        <f t="shared" si="0"/>
        <v>16</v>
      </c>
      <c r="Q29" s="22" t="s">
        <v>2801</v>
      </c>
      <c r="R29" s="22" t="s">
        <v>2802</v>
      </c>
      <c r="S29" s="22" t="s">
        <v>2803</v>
      </c>
      <c r="T29" s="21">
        <v>40</v>
      </c>
      <c r="U29" s="21">
        <v>0.5</v>
      </c>
      <c r="V29" s="14">
        <f t="shared" si="1"/>
        <v>80</v>
      </c>
    </row>
    <row r="30" spans="1:22">
      <c r="A30" s="16" t="s">
        <v>91</v>
      </c>
      <c r="B30" s="16" t="s">
        <v>92</v>
      </c>
      <c r="C30" s="16" t="s">
        <v>93</v>
      </c>
      <c r="D30" s="11">
        <v>24</v>
      </c>
      <c r="E30" s="11">
        <f t="shared" si="2"/>
        <v>0.5</v>
      </c>
      <c r="F30" s="11">
        <v>48</v>
      </c>
      <c r="I30" s="15" t="s">
        <v>2193</v>
      </c>
      <c r="J30" s="15" t="s">
        <v>2194</v>
      </c>
      <c r="K30" s="15" t="s">
        <v>2195</v>
      </c>
      <c r="L30" s="14">
        <v>15</v>
      </c>
      <c r="M30" s="14">
        <v>1</v>
      </c>
      <c r="N30" s="14">
        <f t="shared" si="0"/>
        <v>15</v>
      </c>
      <c r="Q30" s="22" t="s">
        <v>2238</v>
      </c>
      <c r="R30" s="22" t="s">
        <v>2239</v>
      </c>
      <c r="S30" s="22" t="s">
        <v>2240</v>
      </c>
      <c r="T30" s="21">
        <v>39</v>
      </c>
      <c r="U30" s="21">
        <v>0.5</v>
      </c>
      <c r="V30" s="14">
        <f t="shared" si="1"/>
        <v>78</v>
      </c>
    </row>
    <row r="31" spans="1:22">
      <c r="A31" s="16" t="s">
        <v>94</v>
      </c>
      <c r="B31" s="16" t="s">
        <v>95</v>
      </c>
      <c r="C31" s="16" t="s">
        <v>96</v>
      </c>
      <c r="D31" s="11">
        <v>24</v>
      </c>
      <c r="E31" s="11">
        <f t="shared" si="2"/>
        <v>0.5</v>
      </c>
      <c r="F31" s="11">
        <v>48</v>
      </c>
      <c r="I31" s="15" t="s">
        <v>2199</v>
      </c>
      <c r="J31" s="15" t="s">
        <v>2200</v>
      </c>
      <c r="K31" s="15" t="s">
        <v>2201</v>
      </c>
      <c r="L31" s="14">
        <v>15</v>
      </c>
      <c r="M31" s="14">
        <v>1</v>
      </c>
      <c r="N31" s="14">
        <f t="shared" si="0"/>
        <v>15</v>
      </c>
      <c r="Q31" s="22" t="s">
        <v>2327</v>
      </c>
      <c r="R31" s="22" t="s">
        <v>2328</v>
      </c>
      <c r="S31" s="22" t="s">
        <v>2329</v>
      </c>
      <c r="T31" s="21">
        <v>39</v>
      </c>
      <c r="U31" s="21">
        <v>0.5</v>
      </c>
      <c r="V31" s="14">
        <f t="shared" si="1"/>
        <v>78</v>
      </c>
    </row>
    <row r="32" spans="1:22">
      <c r="A32" s="16" t="s">
        <v>97</v>
      </c>
      <c r="B32" s="16" t="s">
        <v>98</v>
      </c>
      <c r="C32" s="16" t="s">
        <v>99</v>
      </c>
      <c r="D32" s="11">
        <v>24</v>
      </c>
      <c r="E32" s="11">
        <f t="shared" si="2"/>
        <v>0.5</v>
      </c>
      <c r="F32" s="11">
        <v>48</v>
      </c>
      <c r="I32" s="15" t="s">
        <v>2226</v>
      </c>
      <c r="J32" s="15" t="s">
        <v>2227</v>
      </c>
      <c r="K32" s="15" t="s">
        <v>2228</v>
      </c>
      <c r="L32" s="14">
        <v>30</v>
      </c>
      <c r="M32" s="14">
        <v>2</v>
      </c>
      <c r="N32" s="14">
        <f t="shared" si="0"/>
        <v>15</v>
      </c>
      <c r="Q32" s="22" t="s">
        <v>2798</v>
      </c>
      <c r="R32" s="22" t="s">
        <v>2799</v>
      </c>
      <c r="S32" s="22" t="s">
        <v>2800</v>
      </c>
      <c r="T32" s="21">
        <v>78</v>
      </c>
      <c r="U32" s="21">
        <v>1</v>
      </c>
      <c r="V32" s="14">
        <f t="shared" si="1"/>
        <v>78</v>
      </c>
    </row>
    <row r="33" spans="1:22">
      <c r="A33" s="16" t="s">
        <v>100</v>
      </c>
      <c r="B33" s="16" t="s">
        <v>101</v>
      </c>
      <c r="C33" s="16" t="s">
        <v>102</v>
      </c>
      <c r="D33" s="11">
        <v>24</v>
      </c>
      <c r="E33" s="11">
        <f t="shared" si="2"/>
        <v>0.5</v>
      </c>
      <c r="F33" s="11">
        <v>48</v>
      </c>
      <c r="I33" s="15" t="s">
        <v>2232</v>
      </c>
      <c r="J33" s="15" t="s">
        <v>2233</v>
      </c>
      <c r="K33" s="15" t="s">
        <v>2234</v>
      </c>
      <c r="L33" s="14">
        <v>15</v>
      </c>
      <c r="M33" s="14">
        <v>1</v>
      </c>
      <c r="N33" s="14">
        <f t="shared" si="0"/>
        <v>15</v>
      </c>
      <c r="Q33" s="22" t="s">
        <v>2157</v>
      </c>
      <c r="R33" s="22" t="s">
        <v>2158</v>
      </c>
      <c r="S33" s="22" t="s">
        <v>2159</v>
      </c>
      <c r="T33" s="21">
        <v>38</v>
      </c>
      <c r="U33" s="21">
        <v>0.5</v>
      </c>
      <c r="V33" s="14">
        <f t="shared" si="1"/>
        <v>76</v>
      </c>
    </row>
    <row r="34" spans="1:22">
      <c r="A34" s="16" t="s">
        <v>103</v>
      </c>
      <c r="B34" s="16" t="s">
        <v>104</v>
      </c>
      <c r="C34" s="16" t="s">
        <v>105</v>
      </c>
      <c r="D34" s="11">
        <v>22</v>
      </c>
      <c r="E34" s="11">
        <f t="shared" si="2"/>
        <v>0.5</v>
      </c>
      <c r="F34" s="11">
        <v>44</v>
      </c>
      <c r="I34" s="15" t="s">
        <v>2294</v>
      </c>
      <c r="J34" s="15" t="s">
        <v>2295</v>
      </c>
      <c r="K34" s="15" t="s">
        <v>2296</v>
      </c>
      <c r="L34" s="14">
        <v>43</v>
      </c>
      <c r="M34" s="14">
        <v>3</v>
      </c>
      <c r="N34" s="14">
        <f t="shared" si="0"/>
        <v>14.333333333333334</v>
      </c>
      <c r="Q34" s="22" t="s">
        <v>2468</v>
      </c>
      <c r="R34" s="22" t="s">
        <v>2469</v>
      </c>
      <c r="S34" s="22" t="s">
        <v>2470</v>
      </c>
      <c r="T34" s="21">
        <v>37</v>
      </c>
      <c r="U34" s="21">
        <v>0.5</v>
      </c>
      <c r="V34" s="14">
        <f t="shared" si="1"/>
        <v>74</v>
      </c>
    </row>
    <row r="35" spans="1:22">
      <c r="A35" s="16" t="s">
        <v>106</v>
      </c>
      <c r="B35" s="16" t="s">
        <v>107</v>
      </c>
      <c r="C35" s="16" t="s">
        <v>108</v>
      </c>
      <c r="D35" s="11">
        <v>22</v>
      </c>
      <c r="E35" s="11">
        <f t="shared" si="2"/>
        <v>0.5</v>
      </c>
      <c r="F35" s="11">
        <v>44</v>
      </c>
      <c r="I35" s="15" t="s">
        <v>2184</v>
      </c>
      <c r="J35" s="15" t="s">
        <v>2185</v>
      </c>
      <c r="K35" s="15" t="s">
        <v>2186</v>
      </c>
      <c r="L35" s="14">
        <v>7</v>
      </c>
      <c r="M35" s="14">
        <v>0.5</v>
      </c>
      <c r="N35" s="14">
        <f t="shared" ref="N35:N66" si="3">L35/M35</f>
        <v>14</v>
      </c>
      <c r="Q35" s="22" t="s">
        <v>2753</v>
      </c>
      <c r="R35" s="22" t="s">
        <v>2754</v>
      </c>
      <c r="S35" s="22" t="s">
        <v>2755</v>
      </c>
      <c r="T35" s="21">
        <v>37</v>
      </c>
      <c r="U35" s="21">
        <v>0.5</v>
      </c>
      <c r="V35" s="14">
        <f t="shared" ref="V35:V66" si="4">T35/U35</f>
        <v>74</v>
      </c>
    </row>
    <row r="36" spans="1:22">
      <c r="A36" s="16" t="s">
        <v>109</v>
      </c>
      <c r="B36" s="16" t="s">
        <v>110</v>
      </c>
      <c r="C36" s="16" t="s">
        <v>111</v>
      </c>
      <c r="D36" s="11">
        <v>21</v>
      </c>
      <c r="E36" s="11">
        <f t="shared" si="2"/>
        <v>0.5</v>
      </c>
      <c r="F36" s="11">
        <v>42</v>
      </c>
      <c r="I36" s="15" t="s">
        <v>2190</v>
      </c>
      <c r="J36" s="15" t="s">
        <v>2191</v>
      </c>
      <c r="K36" s="15" t="s">
        <v>2192</v>
      </c>
      <c r="L36" s="14">
        <v>7</v>
      </c>
      <c r="M36" s="14">
        <v>0.5</v>
      </c>
      <c r="N36" s="14">
        <f t="shared" si="3"/>
        <v>14</v>
      </c>
      <c r="Q36" s="22" t="s">
        <v>2593</v>
      </c>
      <c r="R36" s="22" t="s">
        <v>2594</v>
      </c>
      <c r="S36" s="22" t="s">
        <v>2595</v>
      </c>
      <c r="T36" s="21">
        <v>34</v>
      </c>
      <c r="U36" s="21">
        <v>0.5</v>
      </c>
      <c r="V36" s="14">
        <f t="shared" si="4"/>
        <v>68</v>
      </c>
    </row>
    <row r="37" spans="1:22">
      <c r="A37" s="16" t="s">
        <v>112</v>
      </c>
      <c r="B37" s="16" t="s">
        <v>113</v>
      </c>
      <c r="C37" s="16" t="s">
        <v>114</v>
      </c>
      <c r="D37" s="11">
        <v>21</v>
      </c>
      <c r="E37" s="11">
        <f t="shared" si="2"/>
        <v>0.5</v>
      </c>
      <c r="F37" s="11">
        <v>42</v>
      </c>
      <c r="I37" s="15" t="s">
        <v>2315</v>
      </c>
      <c r="J37" s="15" t="s">
        <v>2316</v>
      </c>
      <c r="K37" s="15" t="s">
        <v>2317</v>
      </c>
      <c r="L37" s="14">
        <v>14</v>
      </c>
      <c r="M37" s="14">
        <v>1</v>
      </c>
      <c r="N37" s="14">
        <f t="shared" si="3"/>
        <v>14</v>
      </c>
      <c r="Q37" s="22" t="s">
        <v>2606</v>
      </c>
      <c r="R37" s="22" t="s">
        <v>2607</v>
      </c>
      <c r="S37" s="22" t="s">
        <v>2608</v>
      </c>
      <c r="T37" s="21">
        <v>33</v>
      </c>
      <c r="U37" s="21">
        <v>0.5</v>
      </c>
      <c r="V37" s="14">
        <f t="shared" si="4"/>
        <v>66</v>
      </c>
    </row>
    <row r="38" spans="1:22">
      <c r="A38" s="16" t="s">
        <v>115</v>
      </c>
      <c r="B38" s="16" t="s">
        <v>116</v>
      </c>
      <c r="C38" s="16" t="s">
        <v>117</v>
      </c>
      <c r="D38" s="11">
        <v>21</v>
      </c>
      <c r="E38" s="11">
        <f t="shared" si="2"/>
        <v>0.5</v>
      </c>
      <c r="F38" s="11">
        <v>42</v>
      </c>
      <c r="I38" s="15" t="s">
        <v>2354</v>
      </c>
      <c r="J38" s="15" t="s">
        <v>2355</v>
      </c>
      <c r="K38" s="15" t="s">
        <v>2356</v>
      </c>
      <c r="L38" s="14">
        <v>14</v>
      </c>
      <c r="M38" s="14">
        <v>1</v>
      </c>
      <c r="N38" s="14">
        <f t="shared" si="3"/>
        <v>14</v>
      </c>
      <c r="Q38" s="22" t="s">
        <v>2516</v>
      </c>
      <c r="R38" s="22" t="s">
        <v>2517</v>
      </c>
      <c r="S38" s="22" t="s">
        <v>2518</v>
      </c>
      <c r="T38" s="21">
        <v>33</v>
      </c>
      <c r="U38" s="21">
        <v>0.5</v>
      </c>
      <c r="V38" s="14">
        <f t="shared" si="4"/>
        <v>66</v>
      </c>
    </row>
    <row r="39" spans="1:22">
      <c r="A39" s="16" t="s">
        <v>118</v>
      </c>
      <c r="B39" s="16" t="s">
        <v>119</v>
      </c>
      <c r="C39" s="16" t="s">
        <v>120</v>
      </c>
      <c r="D39" s="11">
        <v>20</v>
      </c>
      <c r="E39" s="11">
        <f t="shared" si="2"/>
        <v>0.5</v>
      </c>
      <c r="F39" s="11">
        <v>40</v>
      </c>
      <c r="I39" s="15" t="s">
        <v>2498</v>
      </c>
      <c r="J39" s="15" t="s">
        <v>2499</v>
      </c>
      <c r="K39" s="15" t="s">
        <v>2500</v>
      </c>
      <c r="L39" s="14">
        <v>7</v>
      </c>
      <c r="M39" s="14">
        <v>0.5</v>
      </c>
      <c r="N39" s="14">
        <f t="shared" si="3"/>
        <v>14</v>
      </c>
      <c r="Q39" s="22" t="s">
        <v>2756</v>
      </c>
      <c r="R39" s="22" t="s">
        <v>2757</v>
      </c>
      <c r="S39" s="22" t="s">
        <v>2758</v>
      </c>
      <c r="T39" s="21">
        <v>33</v>
      </c>
      <c r="U39" s="21">
        <v>0.5</v>
      </c>
      <c r="V39" s="14">
        <f t="shared" si="4"/>
        <v>66</v>
      </c>
    </row>
    <row r="40" spans="1:22">
      <c r="A40" s="16" t="s">
        <v>121</v>
      </c>
      <c r="B40" s="16" t="s">
        <v>122</v>
      </c>
      <c r="C40" s="16" t="s">
        <v>123</v>
      </c>
      <c r="D40" s="11">
        <v>20</v>
      </c>
      <c r="E40" s="11">
        <f t="shared" si="2"/>
        <v>0.5</v>
      </c>
      <c r="F40" s="11">
        <v>40</v>
      </c>
      <c r="I40" s="15" t="s">
        <v>2519</v>
      </c>
      <c r="J40" s="15" t="s">
        <v>2520</v>
      </c>
      <c r="K40" s="15" t="s">
        <v>2521</v>
      </c>
      <c r="L40" s="14">
        <v>7</v>
      </c>
      <c r="M40" s="14">
        <v>0.5</v>
      </c>
      <c r="N40" s="14">
        <f t="shared" si="3"/>
        <v>14</v>
      </c>
      <c r="Q40" s="22" t="s">
        <v>2232</v>
      </c>
      <c r="R40" s="22" t="s">
        <v>2233</v>
      </c>
      <c r="S40" s="22" t="s">
        <v>2234</v>
      </c>
      <c r="T40" s="21">
        <v>32</v>
      </c>
      <c r="U40" s="21">
        <v>0.5</v>
      </c>
      <c r="V40" s="14">
        <f t="shared" si="4"/>
        <v>64</v>
      </c>
    </row>
    <row r="41" spans="1:22">
      <c r="A41" s="16" t="s">
        <v>124</v>
      </c>
      <c r="B41" s="16" t="s">
        <v>125</v>
      </c>
      <c r="C41" s="16" t="s">
        <v>126</v>
      </c>
      <c r="D41" s="11">
        <v>20</v>
      </c>
      <c r="E41" s="11">
        <f t="shared" si="2"/>
        <v>0.5</v>
      </c>
      <c r="F41" s="11">
        <v>40</v>
      </c>
      <c r="I41" s="15" t="s">
        <v>2259</v>
      </c>
      <c r="J41" s="15" t="s">
        <v>2260</v>
      </c>
      <c r="K41" s="15" t="s">
        <v>2261</v>
      </c>
      <c r="L41" s="14">
        <v>27</v>
      </c>
      <c r="M41" s="14">
        <v>2</v>
      </c>
      <c r="N41" s="14">
        <f t="shared" si="3"/>
        <v>13.5</v>
      </c>
      <c r="Q41" s="22" t="s">
        <v>2590</v>
      </c>
      <c r="R41" s="22" t="s">
        <v>2591</v>
      </c>
      <c r="S41" s="22" t="s">
        <v>2592</v>
      </c>
      <c r="T41" s="21">
        <v>32</v>
      </c>
      <c r="U41" s="21">
        <v>0.5</v>
      </c>
      <c r="V41" s="14">
        <f t="shared" si="4"/>
        <v>64</v>
      </c>
    </row>
    <row r="42" spans="1:22">
      <c r="A42" s="16" t="s">
        <v>127</v>
      </c>
      <c r="B42" s="16" t="s">
        <v>128</v>
      </c>
      <c r="C42" s="16" t="s">
        <v>129</v>
      </c>
      <c r="D42" s="11">
        <v>19</v>
      </c>
      <c r="E42" s="11">
        <f t="shared" si="2"/>
        <v>0.5</v>
      </c>
      <c r="F42" s="11">
        <v>38</v>
      </c>
      <c r="I42" s="15" t="s">
        <v>2348</v>
      </c>
      <c r="J42" s="15" t="s">
        <v>2349</v>
      </c>
      <c r="K42" s="15" t="s">
        <v>2350</v>
      </c>
      <c r="L42" s="14">
        <v>106</v>
      </c>
      <c r="M42" s="14">
        <v>8</v>
      </c>
      <c r="N42" s="14">
        <f t="shared" si="3"/>
        <v>13.25</v>
      </c>
      <c r="Q42" s="22" t="s">
        <v>2777</v>
      </c>
      <c r="R42" s="22" t="s">
        <v>2778</v>
      </c>
      <c r="S42" s="22" t="s">
        <v>2779</v>
      </c>
      <c r="T42" s="21">
        <v>32</v>
      </c>
      <c r="U42" s="21">
        <v>0.5</v>
      </c>
      <c r="V42" s="14">
        <f t="shared" si="4"/>
        <v>64</v>
      </c>
    </row>
    <row r="43" spans="1:22">
      <c r="A43" s="16" t="s">
        <v>130</v>
      </c>
      <c r="B43" s="16" t="s">
        <v>131</v>
      </c>
      <c r="C43" s="16" t="s">
        <v>132</v>
      </c>
      <c r="D43" s="11">
        <v>19</v>
      </c>
      <c r="E43" s="11">
        <f t="shared" si="2"/>
        <v>0.5</v>
      </c>
      <c r="F43" s="11">
        <v>38</v>
      </c>
      <c r="I43" s="15" t="s">
        <v>2172</v>
      </c>
      <c r="J43" s="15" t="s">
        <v>2173</v>
      </c>
      <c r="K43" s="15" t="s">
        <v>2174</v>
      </c>
      <c r="L43" s="14">
        <v>39</v>
      </c>
      <c r="M43" s="14">
        <v>3</v>
      </c>
      <c r="N43" s="14">
        <f t="shared" si="3"/>
        <v>13</v>
      </c>
      <c r="Q43" s="22" t="s">
        <v>2708</v>
      </c>
      <c r="R43" s="22" t="s">
        <v>2709</v>
      </c>
      <c r="S43" s="22" t="s">
        <v>2710</v>
      </c>
      <c r="T43" s="21">
        <v>31</v>
      </c>
      <c r="U43" s="21">
        <v>0.5</v>
      </c>
      <c r="V43" s="14">
        <f t="shared" si="4"/>
        <v>62</v>
      </c>
    </row>
    <row r="44" spans="1:22">
      <c r="A44" s="16" t="s">
        <v>133</v>
      </c>
      <c r="B44" s="16" t="s">
        <v>134</v>
      </c>
      <c r="C44" s="16" t="s">
        <v>135</v>
      </c>
      <c r="D44" s="11">
        <v>19</v>
      </c>
      <c r="E44" s="11">
        <f t="shared" si="2"/>
        <v>0.5</v>
      </c>
      <c r="F44" s="11">
        <v>38</v>
      </c>
      <c r="I44" s="15" t="s">
        <v>2247</v>
      </c>
      <c r="J44" s="15" t="s">
        <v>2248</v>
      </c>
      <c r="K44" s="15" t="s">
        <v>2249</v>
      </c>
      <c r="L44" s="14">
        <v>39</v>
      </c>
      <c r="M44" s="14">
        <v>3</v>
      </c>
      <c r="N44" s="14">
        <f t="shared" si="3"/>
        <v>13</v>
      </c>
      <c r="Q44" s="22" t="s">
        <v>2441</v>
      </c>
      <c r="R44" s="22" t="s">
        <v>2442</v>
      </c>
      <c r="S44" s="22" t="s">
        <v>2443</v>
      </c>
      <c r="T44" s="21">
        <v>30</v>
      </c>
      <c r="U44" s="21">
        <v>0.5</v>
      </c>
      <c r="V44" s="14">
        <f t="shared" si="4"/>
        <v>60</v>
      </c>
    </row>
    <row r="45" spans="1:22">
      <c r="A45" s="16" t="s">
        <v>136</v>
      </c>
      <c r="B45" s="16" t="s">
        <v>137</v>
      </c>
      <c r="C45" s="16" t="s">
        <v>138</v>
      </c>
      <c r="D45" s="11">
        <v>18</v>
      </c>
      <c r="E45" s="11">
        <f t="shared" si="2"/>
        <v>0.5</v>
      </c>
      <c r="F45" s="11">
        <v>36</v>
      </c>
      <c r="I45" s="15" t="s">
        <v>2235</v>
      </c>
      <c r="J45" s="15" t="s">
        <v>2236</v>
      </c>
      <c r="K45" s="15" t="s">
        <v>2237</v>
      </c>
      <c r="L45" s="14">
        <v>76</v>
      </c>
      <c r="M45" s="14">
        <v>6</v>
      </c>
      <c r="N45" s="14">
        <f t="shared" si="3"/>
        <v>12.666666666666666</v>
      </c>
      <c r="Q45" s="22" t="s">
        <v>2486</v>
      </c>
      <c r="R45" s="22" t="s">
        <v>2487</v>
      </c>
      <c r="S45" s="22" t="s">
        <v>2488</v>
      </c>
      <c r="T45" s="21">
        <v>29</v>
      </c>
      <c r="U45" s="21">
        <v>0.5</v>
      </c>
      <c r="V45" s="14">
        <f t="shared" si="4"/>
        <v>58</v>
      </c>
    </row>
    <row r="46" spans="1:22">
      <c r="A46" s="16" t="s">
        <v>139</v>
      </c>
      <c r="B46" s="16" t="s">
        <v>140</v>
      </c>
      <c r="C46" s="16" t="s">
        <v>141</v>
      </c>
      <c r="D46" s="11">
        <v>35</v>
      </c>
      <c r="E46" s="11">
        <f t="shared" si="2"/>
        <v>1</v>
      </c>
      <c r="F46" s="11">
        <v>35</v>
      </c>
      <c r="I46" s="15" t="s">
        <v>2435</v>
      </c>
      <c r="J46" s="15" t="s">
        <v>2436</v>
      </c>
      <c r="K46" s="15" t="s">
        <v>2437</v>
      </c>
      <c r="L46" s="14">
        <v>25</v>
      </c>
      <c r="M46" s="14">
        <v>2</v>
      </c>
      <c r="N46" s="14">
        <f t="shared" si="3"/>
        <v>12.5</v>
      </c>
      <c r="Q46" s="22" t="s">
        <v>2636</v>
      </c>
      <c r="R46" s="22" t="s">
        <v>2637</v>
      </c>
      <c r="S46" s="22" t="s">
        <v>2638</v>
      </c>
      <c r="T46" s="21">
        <v>28</v>
      </c>
      <c r="U46" s="21">
        <v>0.5</v>
      </c>
      <c r="V46" s="14">
        <f t="shared" si="4"/>
        <v>56</v>
      </c>
    </row>
    <row r="47" spans="1:22">
      <c r="A47" s="16" t="s">
        <v>142</v>
      </c>
      <c r="B47" s="16" t="s">
        <v>143</v>
      </c>
      <c r="C47" s="16" t="s">
        <v>144</v>
      </c>
      <c r="D47" s="11">
        <v>17</v>
      </c>
      <c r="E47" s="11">
        <f t="shared" si="2"/>
        <v>0.5</v>
      </c>
      <c r="F47" s="11">
        <v>34</v>
      </c>
      <c r="I47" s="15" t="s">
        <v>2175</v>
      </c>
      <c r="J47" s="15" t="s">
        <v>2176</v>
      </c>
      <c r="K47" s="15" t="s">
        <v>2177</v>
      </c>
      <c r="L47" s="14">
        <v>6</v>
      </c>
      <c r="M47" s="14">
        <v>0.5</v>
      </c>
      <c r="N47" s="14">
        <f t="shared" si="3"/>
        <v>12</v>
      </c>
      <c r="Q47" s="22" t="s">
        <v>2738</v>
      </c>
      <c r="R47" s="22" t="s">
        <v>2739</v>
      </c>
      <c r="S47" s="22" t="s">
        <v>2740</v>
      </c>
      <c r="T47" s="21">
        <v>27</v>
      </c>
      <c r="U47" s="21">
        <v>0.5</v>
      </c>
      <c r="V47" s="14">
        <f t="shared" si="4"/>
        <v>54</v>
      </c>
    </row>
    <row r="48" spans="1:22">
      <c r="A48" s="16" t="s">
        <v>145</v>
      </c>
      <c r="B48" s="16" t="s">
        <v>146</v>
      </c>
      <c r="C48" s="16" t="s">
        <v>147</v>
      </c>
      <c r="D48" s="11">
        <v>16</v>
      </c>
      <c r="E48" s="11">
        <f t="shared" si="2"/>
        <v>0.5</v>
      </c>
      <c r="F48" s="11">
        <v>32</v>
      </c>
      <c r="I48" s="15" t="s">
        <v>2178</v>
      </c>
      <c r="J48" s="15" t="s">
        <v>2179</v>
      </c>
      <c r="K48" s="15" t="s">
        <v>2180</v>
      </c>
      <c r="L48" s="14">
        <v>12</v>
      </c>
      <c r="M48" s="14">
        <v>1</v>
      </c>
      <c r="N48" s="14">
        <f t="shared" si="3"/>
        <v>12</v>
      </c>
      <c r="Q48" s="22" t="s">
        <v>2381</v>
      </c>
      <c r="R48" s="22" t="s">
        <v>2382</v>
      </c>
      <c r="S48" s="22" t="s">
        <v>2383</v>
      </c>
      <c r="T48" s="21">
        <v>26</v>
      </c>
      <c r="U48" s="21">
        <v>0.5</v>
      </c>
      <c r="V48" s="14">
        <f t="shared" si="4"/>
        <v>52</v>
      </c>
    </row>
    <row r="49" spans="1:22">
      <c r="A49" s="16" t="s">
        <v>148</v>
      </c>
      <c r="B49" s="16" t="s">
        <v>149</v>
      </c>
      <c r="C49" s="16" t="s">
        <v>150</v>
      </c>
      <c r="D49" s="11">
        <v>15</v>
      </c>
      <c r="E49" s="11">
        <f t="shared" si="2"/>
        <v>0.5</v>
      </c>
      <c r="F49" s="11">
        <v>30</v>
      </c>
      <c r="I49" s="15" t="s">
        <v>2187</v>
      </c>
      <c r="J49" s="15" t="s">
        <v>2188</v>
      </c>
      <c r="K49" s="15" t="s">
        <v>2189</v>
      </c>
      <c r="L49" s="14">
        <v>12</v>
      </c>
      <c r="M49" s="14">
        <v>1</v>
      </c>
      <c r="N49" s="14">
        <f t="shared" si="3"/>
        <v>12</v>
      </c>
      <c r="Q49" s="22" t="s">
        <v>2510</v>
      </c>
      <c r="R49" s="22" t="s">
        <v>2511</v>
      </c>
      <c r="S49" s="22" t="s">
        <v>2512</v>
      </c>
      <c r="T49" s="21">
        <v>26</v>
      </c>
      <c r="U49" s="21">
        <v>0.5</v>
      </c>
      <c r="V49" s="14">
        <f t="shared" si="4"/>
        <v>52</v>
      </c>
    </row>
    <row r="50" spans="1:22">
      <c r="A50" s="16" t="s">
        <v>151</v>
      </c>
      <c r="B50" s="16" t="s">
        <v>152</v>
      </c>
      <c r="C50" s="16" t="s">
        <v>153</v>
      </c>
      <c r="D50" s="11">
        <v>15</v>
      </c>
      <c r="E50" s="11">
        <f t="shared" si="2"/>
        <v>0.5</v>
      </c>
      <c r="F50" s="11">
        <v>30</v>
      </c>
      <c r="I50" s="15" t="s">
        <v>2211</v>
      </c>
      <c r="J50" s="15" t="s">
        <v>2212</v>
      </c>
      <c r="K50" s="15" t="s">
        <v>2213</v>
      </c>
      <c r="L50" s="14">
        <v>12</v>
      </c>
      <c r="M50" s="14">
        <v>1</v>
      </c>
      <c r="N50" s="14">
        <f t="shared" si="3"/>
        <v>12</v>
      </c>
      <c r="Q50" s="22" t="s">
        <v>2378</v>
      </c>
      <c r="R50" s="22" t="s">
        <v>2379</v>
      </c>
      <c r="S50" s="22" t="s">
        <v>2380</v>
      </c>
      <c r="T50" s="21">
        <v>25</v>
      </c>
      <c r="U50" s="21">
        <v>0.5</v>
      </c>
      <c r="V50" s="14">
        <f t="shared" si="4"/>
        <v>50</v>
      </c>
    </row>
    <row r="51" spans="1:22">
      <c r="A51" s="16" t="s">
        <v>154</v>
      </c>
      <c r="B51" s="16" t="s">
        <v>155</v>
      </c>
      <c r="C51" s="16" t="s">
        <v>156</v>
      </c>
      <c r="D51" s="11">
        <v>29</v>
      </c>
      <c r="E51" s="11">
        <f t="shared" si="2"/>
        <v>1</v>
      </c>
      <c r="F51" s="11">
        <v>29</v>
      </c>
      <c r="I51" s="15" t="s">
        <v>2214</v>
      </c>
      <c r="J51" s="15" t="s">
        <v>2215</v>
      </c>
      <c r="K51" s="15" t="s">
        <v>2216</v>
      </c>
      <c r="L51" s="14">
        <v>6</v>
      </c>
      <c r="M51" s="14">
        <v>0.5</v>
      </c>
      <c r="N51" s="14">
        <f t="shared" si="3"/>
        <v>12</v>
      </c>
      <c r="Q51" s="22" t="s">
        <v>2648</v>
      </c>
      <c r="R51" s="22" t="s">
        <v>2649</v>
      </c>
      <c r="S51" s="22" t="s">
        <v>2650</v>
      </c>
      <c r="T51" s="21">
        <v>25</v>
      </c>
      <c r="U51" s="21">
        <v>0.5</v>
      </c>
      <c r="V51" s="14">
        <f t="shared" si="4"/>
        <v>50</v>
      </c>
    </row>
    <row r="52" spans="1:22">
      <c r="A52" s="16" t="s">
        <v>157</v>
      </c>
      <c r="B52" s="16" t="s">
        <v>158</v>
      </c>
      <c r="C52" s="16" t="s">
        <v>159</v>
      </c>
      <c r="D52" s="11">
        <v>14</v>
      </c>
      <c r="E52" s="11">
        <f t="shared" si="2"/>
        <v>0.5</v>
      </c>
      <c r="F52" s="11">
        <v>28</v>
      </c>
      <c r="I52" s="15" t="s">
        <v>2465</v>
      </c>
      <c r="J52" s="15" t="s">
        <v>2466</v>
      </c>
      <c r="K52" s="15" t="s">
        <v>2467</v>
      </c>
      <c r="L52" s="14">
        <v>6</v>
      </c>
      <c r="M52" s="14">
        <v>0.5</v>
      </c>
      <c r="N52" s="14">
        <f t="shared" si="3"/>
        <v>12</v>
      </c>
      <c r="Q52" s="22" t="s">
        <v>2489</v>
      </c>
      <c r="R52" s="22" t="s">
        <v>2490</v>
      </c>
      <c r="S52" s="22" t="s">
        <v>2491</v>
      </c>
      <c r="T52" s="21">
        <v>25</v>
      </c>
      <c r="U52" s="21">
        <v>0.5</v>
      </c>
      <c r="V52" s="14">
        <f t="shared" si="4"/>
        <v>50</v>
      </c>
    </row>
    <row r="53" spans="1:22">
      <c r="A53" s="16" t="s">
        <v>160</v>
      </c>
      <c r="B53" s="16" t="s">
        <v>161</v>
      </c>
      <c r="C53" s="16" t="s">
        <v>162</v>
      </c>
      <c r="D53" s="11">
        <v>14</v>
      </c>
      <c r="E53" s="11">
        <f t="shared" si="2"/>
        <v>0.5</v>
      </c>
      <c r="F53" s="11">
        <v>28</v>
      </c>
      <c r="I53" s="15" t="s">
        <v>2468</v>
      </c>
      <c r="J53" s="15" t="s">
        <v>2469</v>
      </c>
      <c r="K53" s="15" t="s">
        <v>2470</v>
      </c>
      <c r="L53" s="14">
        <v>6</v>
      </c>
      <c r="M53" s="14">
        <v>0.5</v>
      </c>
      <c r="N53" s="14">
        <f t="shared" si="3"/>
        <v>12</v>
      </c>
      <c r="Q53" s="22" t="s">
        <v>2678</v>
      </c>
      <c r="R53" s="22" t="s">
        <v>2679</v>
      </c>
      <c r="S53" s="22" t="s">
        <v>2680</v>
      </c>
      <c r="T53" s="21">
        <v>199</v>
      </c>
      <c r="U53" s="21">
        <v>4</v>
      </c>
      <c r="V53" s="14">
        <f t="shared" si="4"/>
        <v>49.75</v>
      </c>
    </row>
    <row r="54" spans="1:22">
      <c r="A54" s="16" t="s">
        <v>163</v>
      </c>
      <c r="B54" s="16" t="s">
        <v>164</v>
      </c>
      <c r="C54" s="16" t="s">
        <v>165</v>
      </c>
      <c r="D54" s="11">
        <v>14</v>
      </c>
      <c r="E54" s="11">
        <f t="shared" si="2"/>
        <v>0.5</v>
      </c>
      <c r="F54" s="11">
        <v>28</v>
      </c>
      <c r="I54" s="15" t="s">
        <v>2285</v>
      </c>
      <c r="J54" s="15" t="s">
        <v>2286</v>
      </c>
      <c r="K54" s="15" t="s">
        <v>2287</v>
      </c>
      <c r="L54" s="14">
        <v>11</v>
      </c>
      <c r="M54" s="14">
        <v>1</v>
      </c>
      <c r="N54" s="14">
        <f t="shared" si="3"/>
        <v>11</v>
      </c>
      <c r="Q54" s="22" t="s">
        <v>2357</v>
      </c>
      <c r="R54" s="22" t="s">
        <v>2358</v>
      </c>
      <c r="S54" s="22" t="s">
        <v>2359</v>
      </c>
      <c r="T54" s="21">
        <v>24</v>
      </c>
      <c r="U54" s="21">
        <v>0.5</v>
      </c>
      <c r="V54" s="14">
        <f t="shared" si="4"/>
        <v>48</v>
      </c>
    </row>
    <row r="55" spans="1:22">
      <c r="A55" s="16" t="s">
        <v>166</v>
      </c>
      <c r="B55" s="16" t="s">
        <v>167</v>
      </c>
      <c r="C55" s="16" t="s">
        <v>168</v>
      </c>
      <c r="D55" s="11">
        <v>14</v>
      </c>
      <c r="E55" s="11">
        <f t="shared" si="2"/>
        <v>0.5</v>
      </c>
      <c r="F55" s="11">
        <v>28</v>
      </c>
      <c r="I55" s="15" t="s">
        <v>2253</v>
      </c>
      <c r="J55" s="15" t="s">
        <v>2254</v>
      </c>
      <c r="K55" s="15" t="s">
        <v>2255</v>
      </c>
      <c r="L55" s="14">
        <v>5</v>
      </c>
      <c r="M55" s="14">
        <v>0.5</v>
      </c>
      <c r="N55" s="14">
        <f t="shared" si="3"/>
        <v>10</v>
      </c>
      <c r="Q55" s="22" t="s">
        <v>2651</v>
      </c>
      <c r="R55" s="22" t="s">
        <v>2652</v>
      </c>
      <c r="S55" s="22" t="s">
        <v>2653</v>
      </c>
      <c r="T55" s="21">
        <v>24</v>
      </c>
      <c r="U55" s="21">
        <v>0.5</v>
      </c>
      <c r="V55" s="14">
        <f t="shared" si="4"/>
        <v>48</v>
      </c>
    </row>
    <row r="56" spans="1:22">
      <c r="A56" s="16" t="s">
        <v>169</v>
      </c>
      <c r="B56" s="16" t="s">
        <v>170</v>
      </c>
      <c r="C56" s="16" t="s">
        <v>171</v>
      </c>
      <c r="D56" s="11">
        <v>14</v>
      </c>
      <c r="E56" s="11">
        <f t="shared" si="2"/>
        <v>0.5</v>
      </c>
      <c r="F56" s="11">
        <v>28</v>
      </c>
      <c r="I56" s="15" t="s">
        <v>2288</v>
      </c>
      <c r="J56" s="15" t="s">
        <v>2289</v>
      </c>
      <c r="K56" s="15" t="s">
        <v>2290</v>
      </c>
      <c r="L56" s="14">
        <v>10</v>
      </c>
      <c r="M56" s="14">
        <v>1</v>
      </c>
      <c r="N56" s="14">
        <f t="shared" si="3"/>
        <v>10</v>
      </c>
      <c r="Q56" s="22" t="s">
        <v>2303</v>
      </c>
      <c r="R56" s="22" t="s">
        <v>2304</v>
      </c>
      <c r="S56" s="22" t="s">
        <v>2305</v>
      </c>
      <c r="T56" s="21">
        <v>24</v>
      </c>
      <c r="U56" s="21">
        <v>0.5</v>
      </c>
      <c r="V56" s="14">
        <f t="shared" si="4"/>
        <v>48</v>
      </c>
    </row>
    <row r="57" spans="1:22">
      <c r="A57" s="16" t="s">
        <v>172</v>
      </c>
      <c r="B57" s="16" t="s">
        <v>173</v>
      </c>
      <c r="C57" s="16" t="s">
        <v>174</v>
      </c>
      <c r="D57" s="11">
        <v>14</v>
      </c>
      <c r="E57" s="11">
        <f t="shared" si="2"/>
        <v>0.5</v>
      </c>
      <c r="F57" s="11">
        <v>28</v>
      </c>
      <c r="I57" s="15" t="s">
        <v>2306</v>
      </c>
      <c r="J57" s="15" t="s">
        <v>2307</v>
      </c>
      <c r="K57" s="15" t="s">
        <v>2308</v>
      </c>
      <c r="L57" s="14">
        <v>5</v>
      </c>
      <c r="M57" s="14">
        <v>0.5</v>
      </c>
      <c r="N57" s="14">
        <f t="shared" si="3"/>
        <v>10</v>
      </c>
      <c r="Q57" s="22" t="s">
        <v>2735</v>
      </c>
      <c r="R57" s="22" t="s">
        <v>2736</v>
      </c>
      <c r="S57" s="22" t="s">
        <v>2737</v>
      </c>
      <c r="T57" s="21">
        <v>24</v>
      </c>
      <c r="U57" s="21">
        <v>0.5</v>
      </c>
      <c r="V57" s="14">
        <f t="shared" si="4"/>
        <v>48</v>
      </c>
    </row>
    <row r="58" spans="1:22">
      <c r="A58" s="16" t="s">
        <v>175</v>
      </c>
      <c r="B58" s="16" t="s">
        <v>176</v>
      </c>
      <c r="C58" s="16" t="s">
        <v>177</v>
      </c>
      <c r="D58" s="11">
        <v>13</v>
      </c>
      <c r="E58" s="11">
        <f t="shared" si="2"/>
        <v>0.5</v>
      </c>
      <c r="F58" s="11">
        <v>26</v>
      </c>
      <c r="I58" s="15" t="s">
        <v>2318</v>
      </c>
      <c r="J58" s="15" t="s">
        <v>2319</v>
      </c>
      <c r="K58" s="15" t="s">
        <v>2320</v>
      </c>
      <c r="L58" s="14">
        <v>5</v>
      </c>
      <c r="M58" s="14">
        <v>0.5</v>
      </c>
      <c r="N58" s="14">
        <f t="shared" si="3"/>
        <v>10</v>
      </c>
      <c r="Q58" s="22" t="s">
        <v>2759</v>
      </c>
      <c r="R58" s="22" t="s">
        <v>2760</v>
      </c>
      <c r="S58" s="22" t="s">
        <v>2761</v>
      </c>
      <c r="T58" s="21">
        <v>23</v>
      </c>
      <c r="U58" s="21">
        <v>0.5</v>
      </c>
      <c r="V58" s="14">
        <f t="shared" si="4"/>
        <v>46</v>
      </c>
    </row>
    <row r="59" spans="1:22">
      <c r="A59" s="16" t="s">
        <v>178</v>
      </c>
      <c r="B59" s="16" t="s">
        <v>179</v>
      </c>
      <c r="C59" s="16" t="s">
        <v>180</v>
      </c>
      <c r="D59" s="11">
        <v>13</v>
      </c>
      <c r="E59" s="11">
        <f t="shared" si="2"/>
        <v>0.5</v>
      </c>
      <c r="F59" s="11">
        <v>26</v>
      </c>
      <c r="I59" s="15" t="s">
        <v>2327</v>
      </c>
      <c r="J59" s="15" t="s">
        <v>2328</v>
      </c>
      <c r="K59" s="15" t="s">
        <v>2329</v>
      </c>
      <c r="L59" s="14">
        <v>90</v>
      </c>
      <c r="M59" s="14">
        <v>9</v>
      </c>
      <c r="N59" s="14">
        <f t="shared" si="3"/>
        <v>10</v>
      </c>
      <c r="Q59" s="22" t="s">
        <v>2762</v>
      </c>
      <c r="R59" s="22" t="s">
        <v>2763</v>
      </c>
      <c r="S59" s="22" t="s">
        <v>2764</v>
      </c>
      <c r="T59" s="21">
        <v>23</v>
      </c>
      <c r="U59" s="21">
        <v>0.5</v>
      </c>
      <c r="V59" s="14">
        <f t="shared" si="4"/>
        <v>46</v>
      </c>
    </row>
    <row r="60" spans="1:22">
      <c r="A60" s="16" t="s">
        <v>181</v>
      </c>
      <c r="B60" s="16" t="s">
        <v>182</v>
      </c>
      <c r="C60" s="16" t="s">
        <v>183</v>
      </c>
      <c r="D60" s="11">
        <v>13</v>
      </c>
      <c r="E60" s="11">
        <f t="shared" si="2"/>
        <v>0.5</v>
      </c>
      <c r="F60" s="11">
        <v>26</v>
      </c>
      <c r="I60" s="15" t="s">
        <v>2372</v>
      </c>
      <c r="J60" s="15" t="s">
        <v>2373</v>
      </c>
      <c r="K60" s="15" t="s">
        <v>2374</v>
      </c>
      <c r="L60" s="14">
        <v>5</v>
      </c>
      <c r="M60" s="14">
        <v>0.5</v>
      </c>
      <c r="N60" s="14">
        <f t="shared" si="3"/>
        <v>10</v>
      </c>
      <c r="Q60" s="22" t="s">
        <v>2247</v>
      </c>
      <c r="R60" s="22" t="s">
        <v>2248</v>
      </c>
      <c r="S60" s="22" t="s">
        <v>2249</v>
      </c>
      <c r="T60" s="21">
        <v>90</v>
      </c>
      <c r="U60" s="21">
        <v>2</v>
      </c>
      <c r="V60" s="14">
        <f t="shared" si="4"/>
        <v>45</v>
      </c>
    </row>
    <row r="61" spans="1:22">
      <c r="A61" s="16" t="s">
        <v>184</v>
      </c>
      <c r="B61" s="16" t="s">
        <v>185</v>
      </c>
      <c r="C61" s="16" t="s">
        <v>186</v>
      </c>
      <c r="D61" s="11">
        <v>13</v>
      </c>
      <c r="E61" s="11">
        <f t="shared" si="2"/>
        <v>0.5</v>
      </c>
      <c r="F61" s="11">
        <v>26</v>
      </c>
      <c r="I61" s="15" t="s">
        <v>2453</v>
      </c>
      <c r="J61" s="15" t="s">
        <v>2454</v>
      </c>
      <c r="K61" s="15" t="s">
        <v>2455</v>
      </c>
      <c r="L61" s="14">
        <v>5</v>
      </c>
      <c r="M61" s="14">
        <v>0.5</v>
      </c>
      <c r="N61" s="14">
        <f t="shared" si="3"/>
        <v>10</v>
      </c>
      <c r="Q61" s="22" t="s">
        <v>2587</v>
      </c>
      <c r="R61" s="22" t="s">
        <v>2588</v>
      </c>
      <c r="S61" s="22" t="s">
        <v>2589</v>
      </c>
      <c r="T61" s="21">
        <v>22</v>
      </c>
      <c r="U61" s="21">
        <v>0.5</v>
      </c>
      <c r="V61" s="14">
        <f t="shared" si="4"/>
        <v>44</v>
      </c>
    </row>
    <row r="62" spans="1:22">
      <c r="A62" s="16" t="s">
        <v>187</v>
      </c>
      <c r="B62" s="16" t="s">
        <v>188</v>
      </c>
      <c r="C62" s="16" t="s">
        <v>189</v>
      </c>
      <c r="D62" s="11">
        <v>13</v>
      </c>
      <c r="E62" s="11">
        <f t="shared" si="2"/>
        <v>0.5</v>
      </c>
      <c r="F62" s="11">
        <v>26</v>
      </c>
      <c r="I62" s="15" t="s">
        <v>2474</v>
      </c>
      <c r="J62" s="15" t="s">
        <v>2475</v>
      </c>
      <c r="K62" s="15" t="s">
        <v>2476</v>
      </c>
      <c r="L62" s="14">
        <v>10</v>
      </c>
      <c r="M62" s="14">
        <v>1</v>
      </c>
      <c r="N62" s="14">
        <f t="shared" si="3"/>
        <v>10</v>
      </c>
      <c r="Q62" s="22" t="s">
        <v>2205</v>
      </c>
      <c r="R62" s="22" t="s">
        <v>2206</v>
      </c>
      <c r="S62" s="22" t="s">
        <v>2207</v>
      </c>
      <c r="T62" s="21">
        <v>21</v>
      </c>
      <c r="U62" s="21">
        <v>0.5</v>
      </c>
      <c r="V62" s="14">
        <f t="shared" si="4"/>
        <v>42</v>
      </c>
    </row>
    <row r="63" spans="1:22">
      <c r="A63" s="16" t="s">
        <v>190</v>
      </c>
      <c r="B63" s="16" t="s">
        <v>191</v>
      </c>
      <c r="C63" s="16" t="s">
        <v>192</v>
      </c>
      <c r="D63" s="11">
        <v>13</v>
      </c>
      <c r="E63" s="11">
        <f t="shared" si="2"/>
        <v>0.5</v>
      </c>
      <c r="F63" s="11">
        <v>26</v>
      </c>
      <c r="I63" s="15" t="s">
        <v>2483</v>
      </c>
      <c r="J63" s="15" t="s">
        <v>2484</v>
      </c>
      <c r="K63" s="15" t="s">
        <v>2485</v>
      </c>
      <c r="L63" s="14">
        <v>5</v>
      </c>
      <c r="M63" s="14">
        <v>0.5</v>
      </c>
      <c r="N63" s="14">
        <f t="shared" si="3"/>
        <v>10</v>
      </c>
      <c r="Q63" s="22" t="s">
        <v>2540</v>
      </c>
      <c r="R63" s="22" t="s">
        <v>2541</v>
      </c>
      <c r="S63" s="22" t="s">
        <v>2542</v>
      </c>
      <c r="T63" s="21">
        <v>41</v>
      </c>
      <c r="U63" s="21">
        <v>1</v>
      </c>
      <c r="V63" s="14">
        <f t="shared" si="4"/>
        <v>41</v>
      </c>
    </row>
    <row r="64" spans="1:22">
      <c r="A64" s="16" t="s">
        <v>193</v>
      </c>
      <c r="B64" s="16" t="s">
        <v>194</v>
      </c>
      <c r="C64" s="16" t="s">
        <v>195</v>
      </c>
      <c r="D64" s="11">
        <v>12</v>
      </c>
      <c r="E64" s="11">
        <f t="shared" si="2"/>
        <v>0.5</v>
      </c>
      <c r="F64" s="11">
        <v>24</v>
      </c>
      <c r="I64" s="15" t="s">
        <v>2489</v>
      </c>
      <c r="J64" s="15" t="s">
        <v>2490</v>
      </c>
      <c r="K64" s="15" t="s">
        <v>2491</v>
      </c>
      <c r="L64" s="14">
        <v>10</v>
      </c>
      <c r="M64" s="14">
        <v>1</v>
      </c>
      <c r="N64" s="14">
        <f t="shared" si="3"/>
        <v>10</v>
      </c>
      <c r="Q64" s="22" t="s">
        <v>2462</v>
      </c>
      <c r="R64" s="22" t="s">
        <v>2463</v>
      </c>
      <c r="S64" s="22" t="s">
        <v>2464</v>
      </c>
      <c r="T64" s="21">
        <v>20</v>
      </c>
      <c r="U64" s="21">
        <v>0.5</v>
      </c>
      <c r="V64" s="14">
        <f t="shared" si="4"/>
        <v>40</v>
      </c>
    </row>
    <row r="65" spans="1:22">
      <c r="A65" s="16" t="s">
        <v>196</v>
      </c>
      <c r="B65" s="16" t="s">
        <v>197</v>
      </c>
      <c r="C65" s="16" t="s">
        <v>198</v>
      </c>
      <c r="D65" s="11">
        <v>12</v>
      </c>
      <c r="E65" s="11">
        <f t="shared" si="2"/>
        <v>0.5</v>
      </c>
      <c r="F65" s="11">
        <v>24</v>
      </c>
      <c r="I65" s="15" t="s">
        <v>2507</v>
      </c>
      <c r="J65" s="15" t="s">
        <v>2508</v>
      </c>
      <c r="K65" s="15" t="s">
        <v>2509</v>
      </c>
      <c r="L65" s="14">
        <v>5</v>
      </c>
      <c r="M65" s="14">
        <v>0.5</v>
      </c>
      <c r="N65" s="14">
        <f t="shared" si="3"/>
        <v>10</v>
      </c>
      <c r="Q65" s="22" t="s">
        <v>2624</v>
      </c>
      <c r="R65" s="22" t="s">
        <v>2625</v>
      </c>
      <c r="S65" s="22" t="s">
        <v>2626</v>
      </c>
      <c r="T65" s="21">
        <v>19</v>
      </c>
      <c r="U65" s="21">
        <v>0.5</v>
      </c>
      <c r="V65" s="14">
        <f t="shared" si="4"/>
        <v>38</v>
      </c>
    </row>
    <row r="66" spans="1:22">
      <c r="A66" s="16" t="s">
        <v>199</v>
      </c>
      <c r="B66" s="16" t="s">
        <v>200</v>
      </c>
      <c r="C66" s="16" t="s">
        <v>201</v>
      </c>
      <c r="D66" s="11">
        <v>12</v>
      </c>
      <c r="E66" s="11">
        <f t="shared" si="2"/>
        <v>0.5</v>
      </c>
      <c r="F66" s="11">
        <v>24</v>
      </c>
      <c r="I66" s="15" t="s">
        <v>2522</v>
      </c>
      <c r="J66" s="15" t="s">
        <v>2523</v>
      </c>
      <c r="K66" s="15" t="s">
        <v>2524</v>
      </c>
      <c r="L66" s="14">
        <v>50</v>
      </c>
      <c r="M66" s="14">
        <v>5</v>
      </c>
      <c r="N66" s="14">
        <f t="shared" si="3"/>
        <v>10</v>
      </c>
      <c r="Q66" s="22" t="s">
        <v>2525</v>
      </c>
      <c r="R66" s="22" t="s">
        <v>2526</v>
      </c>
      <c r="S66" s="22" t="s">
        <v>2527</v>
      </c>
      <c r="T66" s="21">
        <v>19</v>
      </c>
      <c r="U66" s="21">
        <v>0.5</v>
      </c>
      <c r="V66" s="14">
        <f t="shared" si="4"/>
        <v>38</v>
      </c>
    </row>
    <row r="67" spans="1:22">
      <c r="A67" s="16" t="s">
        <v>202</v>
      </c>
      <c r="B67" s="16" t="s">
        <v>203</v>
      </c>
      <c r="C67" s="16" t="s">
        <v>204</v>
      </c>
      <c r="D67" s="11">
        <v>11</v>
      </c>
      <c r="E67" s="11">
        <f t="shared" si="2"/>
        <v>0.5</v>
      </c>
      <c r="F67" s="11">
        <v>22</v>
      </c>
      <c r="I67" s="15" t="s">
        <v>2549</v>
      </c>
      <c r="J67" s="15" t="s">
        <v>2550</v>
      </c>
      <c r="K67" s="15" t="s">
        <v>2551</v>
      </c>
      <c r="L67" s="14">
        <v>10</v>
      </c>
      <c r="M67" s="14">
        <v>1</v>
      </c>
      <c r="N67" s="14">
        <f t="shared" ref="N67:N98" si="5">L67/M67</f>
        <v>10</v>
      </c>
      <c r="Q67" s="22" t="s">
        <v>2262</v>
      </c>
      <c r="R67" s="22" t="s">
        <v>2263</v>
      </c>
      <c r="S67" s="22" t="s">
        <v>2264</v>
      </c>
      <c r="T67" s="21">
        <v>19</v>
      </c>
      <c r="U67" s="21">
        <v>0.5</v>
      </c>
      <c r="V67" s="14">
        <f t="shared" ref="V67:V98" si="6">T67/U67</f>
        <v>38</v>
      </c>
    </row>
    <row r="68" spans="1:22">
      <c r="A68" s="16" t="s">
        <v>205</v>
      </c>
      <c r="B68" s="16" t="s">
        <v>206</v>
      </c>
      <c r="C68" s="16" t="s">
        <v>207</v>
      </c>
      <c r="D68" s="11">
        <v>11</v>
      </c>
      <c r="E68" s="11">
        <f t="shared" ref="E68:E86" si="7">D68/F68</f>
        <v>0.5</v>
      </c>
      <c r="F68" s="11">
        <v>22</v>
      </c>
      <c r="I68" s="15" t="s">
        <v>2510</v>
      </c>
      <c r="J68" s="15" t="s">
        <v>2511</v>
      </c>
      <c r="K68" s="15" t="s">
        <v>2512</v>
      </c>
      <c r="L68" s="14">
        <v>29</v>
      </c>
      <c r="M68" s="14">
        <v>3</v>
      </c>
      <c r="N68" s="14">
        <f t="shared" si="5"/>
        <v>9.6666666666666661</v>
      </c>
      <c r="Q68" s="22" t="s">
        <v>2693</v>
      </c>
      <c r="R68" s="22" t="s">
        <v>2694</v>
      </c>
      <c r="S68" s="22" t="s">
        <v>2695</v>
      </c>
      <c r="T68" s="21">
        <v>19</v>
      </c>
      <c r="U68" s="21">
        <v>0.5</v>
      </c>
      <c r="V68" s="14">
        <f t="shared" si="6"/>
        <v>38</v>
      </c>
    </row>
    <row r="69" spans="1:22">
      <c r="A69" s="16" t="s">
        <v>208</v>
      </c>
      <c r="B69" s="16" t="s">
        <v>209</v>
      </c>
      <c r="C69" s="16" t="s">
        <v>210</v>
      </c>
      <c r="D69" s="11">
        <v>11</v>
      </c>
      <c r="E69" s="11">
        <f t="shared" si="7"/>
        <v>0.5</v>
      </c>
      <c r="F69" s="11">
        <v>22</v>
      </c>
      <c r="I69" s="15" t="s">
        <v>2330</v>
      </c>
      <c r="J69" s="15" t="s">
        <v>2331</v>
      </c>
      <c r="K69" s="15" t="s">
        <v>2332</v>
      </c>
      <c r="L69" s="14">
        <v>38</v>
      </c>
      <c r="M69" s="14">
        <v>4</v>
      </c>
      <c r="N69" s="14">
        <f t="shared" si="5"/>
        <v>9.5</v>
      </c>
      <c r="Q69" s="22" t="s">
        <v>2729</v>
      </c>
      <c r="R69" s="22" t="s">
        <v>2730</v>
      </c>
      <c r="S69" s="22" t="s">
        <v>2731</v>
      </c>
      <c r="T69" s="21">
        <v>19</v>
      </c>
      <c r="U69" s="21">
        <v>0.5</v>
      </c>
      <c r="V69" s="14">
        <f t="shared" si="6"/>
        <v>38</v>
      </c>
    </row>
    <row r="70" spans="1:22">
      <c r="A70" s="16" t="s">
        <v>211</v>
      </c>
      <c r="B70" s="16" t="s">
        <v>212</v>
      </c>
      <c r="C70" s="16" t="s">
        <v>213</v>
      </c>
      <c r="D70" s="11">
        <v>11</v>
      </c>
      <c r="E70" s="11">
        <f t="shared" si="7"/>
        <v>0.5</v>
      </c>
      <c r="F70" s="11">
        <v>22</v>
      </c>
      <c r="I70" s="15" t="s">
        <v>2333</v>
      </c>
      <c r="J70" s="15" t="s">
        <v>2334</v>
      </c>
      <c r="K70" s="15" t="s">
        <v>2335</v>
      </c>
      <c r="L70" s="14">
        <v>19</v>
      </c>
      <c r="M70" s="14">
        <v>2</v>
      </c>
      <c r="N70" s="14">
        <f t="shared" si="5"/>
        <v>9.5</v>
      </c>
      <c r="Q70" s="22" t="s">
        <v>2268</v>
      </c>
      <c r="R70" s="22" t="s">
        <v>2269</v>
      </c>
      <c r="S70" s="22" t="s">
        <v>2270</v>
      </c>
      <c r="T70" s="21">
        <v>18</v>
      </c>
      <c r="U70" s="21">
        <v>0.5</v>
      </c>
      <c r="V70" s="14">
        <f t="shared" si="6"/>
        <v>36</v>
      </c>
    </row>
    <row r="71" spans="1:22">
      <c r="A71" s="16" t="s">
        <v>214</v>
      </c>
      <c r="B71" s="16" t="s">
        <v>215</v>
      </c>
      <c r="C71" s="16" t="s">
        <v>216</v>
      </c>
      <c r="D71" s="11">
        <v>11</v>
      </c>
      <c r="E71" s="11">
        <f t="shared" si="7"/>
        <v>0.5</v>
      </c>
      <c r="F71" s="11">
        <v>22</v>
      </c>
      <c r="I71" s="15" t="s">
        <v>2411</v>
      </c>
      <c r="J71" s="15" t="s">
        <v>2412</v>
      </c>
      <c r="K71" s="15" t="s">
        <v>2413</v>
      </c>
      <c r="L71" s="14">
        <v>38</v>
      </c>
      <c r="M71" s="14">
        <v>4</v>
      </c>
      <c r="N71" s="14">
        <f t="shared" si="5"/>
        <v>9.5</v>
      </c>
      <c r="Q71" s="22" t="s">
        <v>2786</v>
      </c>
      <c r="R71" s="22" t="s">
        <v>2787</v>
      </c>
      <c r="S71" s="22" t="s">
        <v>2788</v>
      </c>
      <c r="T71" s="21">
        <v>18</v>
      </c>
      <c r="U71" s="21">
        <v>0.5</v>
      </c>
      <c r="V71" s="14">
        <f t="shared" si="6"/>
        <v>36</v>
      </c>
    </row>
    <row r="72" spans="1:22">
      <c r="A72" s="16" t="s">
        <v>217</v>
      </c>
      <c r="B72" s="16" t="s">
        <v>218</v>
      </c>
      <c r="C72" s="16" t="s">
        <v>219</v>
      </c>
      <c r="D72" s="11">
        <v>11</v>
      </c>
      <c r="E72" s="11">
        <f t="shared" si="7"/>
        <v>0.5</v>
      </c>
      <c r="F72" s="11">
        <v>22</v>
      </c>
      <c r="I72" s="15" t="s">
        <v>2495</v>
      </c>
      <c r="J72" s="15" t="s">
        <v>2496</v>
      </c>
      <c r="K72" s="15" t="s">
        <v>2497</v>
      </c>
      <c r="L72" s="14">
        <v>19</v>
      </c>
      <c r="M72" s="14">
        <v>2</v>
      </c>
      <c r="N72" s="14">
        <f t="shared" si="5"/>
        <v>9.5</v>
      </c>
      <c r="Q72" s="22" t="s">
        <v>2618</v>
      </c>
      <c r="R72" s="22" t="s">
        <v>2619</v>
      </c>
      <c r="S72" s="22" t="s">
        <v>2620</v>
      </c>
      <c r="T72" s="21">
        <v>17</v>
      </c>
      <c r="U72" s="21">
        <v>0.5</v>
      </c>
      <c r="V72" s="14">
        <f t="shared" si="6"/>
        <v>34</v>
      </c>
    </row>
    <row r="73" spans="1:22">
      <c r="A73" s="16" t="s">
        <v>220</v>
      </c>
      <c r="B73" s="16" t="s">
        <v>221</v>
      </c>
      <c r="C73" s="16" t="s">
        <v>222</v>
      </c>
      <c r="D73" s="11">
        <v>10</v>
      </c>
      <c r="E73" s="11">
        <f t="shared" si="7"/>
        <v>0.5</v>
      </c>
      <c r="F73" s="11">
        <v>20</v>
      </c>
      <c r="I73" s="15" t="s">
        <v>2273</v>
      </c>
      <c r="J73" s="15" t="s">
        <v>2274</v>
      </c>
      <c r="K73" s="15" t="s">
        <v>2275</v>
      </c>
      <c r="L73" s="14">
        <v>45</v>
      </c>
      <c r="M73" s="14">
        <v>5</v>
      </c>
      <c r="N73" s="14">
        <f t="shared" si="5"/>
        <v>9</v>
      </c>
      <c r="Q73" s="22" t="s">
        <v>2217</v>
      </c>
      <c r="R73" s="22" t="s">
        <v>2218</v>
      </c>
      <c r="S73" s="22" t="s">
        <v>2219</v>
      </c>
      <c r="T73" s="21">
        <v>17</v>
      </c>
      <c r="U73" s="21">
        <v>0.5</v>
      </c>
      <c r="V73" s="14">
        <f t="shared" si="6"/>
        <v>34</v>
      </c>
    </row>
    <row r="74" spans="1:22">
      <c r="A74" s="16" t="s">
        <v>223</v>
      </c>
      <c r="B74" s="16" t="s">
        <v>224</v>
      </c>
      <c r="C74" s="16" t="s">
        <v>225</v>
      </c>
      <c r="D74" s="11">
        <v>10</v>
      </c>
      <c r="E74" s="11">
        <f t="shared" si="7"/>
        <v>0.5</v>
      </c>
      <c r="F74" s="11">
        <v>20</v>
      </c>
      <c r="I74" s="15" t="s">
        <v>2459</v>
      </c>
      <c r="J74" s="15" t="s">
        <v>2460</v>
      </c>
      <c r="K74" s="15" t="s">
        <v>2461</v>
      </c>
      <c r="L74" s="14">
        <v>45</v>
      </c>
      <c r="M74" s="14">
        <v>5</v>
      </c>
      <c r="N74" s="14">
        <f t="shared" si="5"/>
        <v>9</v>
      </c>
      <c r="Q74" s="22" t="s">
        <v>2645</v>
      </c>
      <c r="R74" s="22" t="s">
        <v>2646</v>
      </c>
      <c r="S74" s="22" t="s">
        <v>2647</v>
      </c>
      <c r="T74" s="21">
        <v>17</v>
      </c>
      <c r="U74" s="21">
        <v>0.5</v>
      </c>
      <c r="V74" s="14">
        <f t="shared" si="6"/>
        <v>34</v>
      </c>
    </row>
    <row r="75" spans="1:22">
      <c r="A75" s="16" t="s">
        <v>226</v>
      </c>
      <c r="B75" s="16" t="s">
        <v>227</v>
      </c>
      <c r="C75" s="16" t="s">
        <v>228</v>
      </c>
      <c r="D75" s="11">
        <v>10</v>
      </c>
      <c r="E75" s="11">
        <f t="shared" si="7"/>
        <v>0.5</v>
      </c>
      <c r="F75" s="11">
        <v>20</v>
      </c>
      <c r="I75" s="15" t="s">
        <v>2537</v>
      </c>
      <c r="J75" s="15" t="s">
        <v>2538</v>
      </c>
      <c r="K75" s="15" t="s">
        <v>2539</v>
      </c>
      <c r="L75" s="14">
        <v>9</v>
      </c>
      <c r="M75" s="14">
        <v>1</v>
      </c>
      <c r="N75" s="14">
        <f t="shared" si="5"/>
        <v>9</v>
      </c>
      <c r="Q75" s="22" t="s">
        <v>2771</v>
      </c>
      <c r="R75" s="22" t="s">
        <v>2772</v>
      </c>
      <c r="S75" s="22" t="s">
        <v>2773</v>
      </c>
      <c r="T75" s="21">
        <v>17</v>
      </c>
      <c r="U75" s="21">
        <v>0.5</v>
      </c>
      <c r="V75" s="14">
        <f t="shared" si="6"/>
        <v>34</v>
      </c>
    </row>
    <row r="76" spans="1:22">
      <c r="A76" s="16" t="s">
        <v>229</v>
      </c>
      <c r="B76" s="16" t="s">
        <v>230</v>
      </c>
      <c r="C76" s="16" t="s">
        <v>231</v>
      </c>
      <c r="D76" s="11">
        <v>10</v>
      </c>
      <c r="E76" s="11">
        <f t="shared" si="7"/>
        <v>0.5</v>
      </c>
      <c r="F76" s="11">
        <v>20</v>
      </c>
      <c r="I76" s="15" t="s">
        <v>2516</v>
      </c>
      <c r="J76" s="15" t="s">
        <v>2517</v>
      </c>
      <c r="K76" s="15" t="s">
        <v>2518</v>
      </c>
      <c r="L76" s="14">
        <v>71</v>
      </c>
      <c r="M76" s="14">
        <v>8</v>
      </c>
      <c r="N76" s="14">
        <f t="shared" si="5"/>
        <v>8.875</v>
      </c>
      <c r="Q76" s="22" t="s">
        <v>2273</v>
      </c>
      <c r="R76" s="22" t="s">
        <v>2274</v>
      </c>
      <c r="S76" s="22" t="s">
        <v>2275</v>
      </c>
      <c r="T76" s="21">
        <v>33</v>
      </c>
      <c r="U76" s="21">
        <v>1</v>
      </c>
      <c r="V76" s="14">
        <f t="shared" si="6"/>
        <v>33</v>
      </c>
    </row>
    <row r="77" spans="1:22">
      <c r="A77" s="16" t="s">
        <v>232</v>
      </c>
      <c r="B77" s="16" t="s">
        <v>233</v>
      </c>
      <c r="C77" s="16" t="s">
        <v>234</v>
      </c>
      <c r="D77" s="11">
        <v>10</v>
      </c>
      <c r="E77" s="11">
        <f t="shared" si="7"/>
        <v>0.5</v>
      </c>
      <c r="F77" s="11">
        <v>20</v>
      </c>
      <c r="I77" s="15" t="s">
        <v>2300</v>
      </c>
      <c r="J77" s="15" t="s">
        <v>2301</v>
      </c>
      <c r="K77" s="15" t="s">
        <v>2302</v>
      </c>
      <c r="L77" s="14">
        <v>102</v>
      </c>
      <c r="M77" s="14">
        <v>12</v>
      </c>
      <c r="N77" s="14">
        <f t="shared" si="5"/>
        <v>8.5</v>
      </c>
      <c r="Q77" s="22" t="s">
        <v>2612</v>
      </c>
      <c r="R77" s="22" t="s">
        <v>2613</v>
      </c>
      <c r="S77" s="22" t="s">
        <v>2614</v>
      </c>
      <c r="T77" s="21">
        <v>16</v>
      </c>
      <c r="U77" s="21">
        <v>0.5</v>
      </c>
      <c r="V77" s="14">
        <f t="shared" si="6"/>
        <v>32</v>
      </c>
    </row>
    <row r="78" spans="1:22">
      <c r="A78" s="16" t="s">
        <v>235</v>
      </c>
      <c r="B78" s="16" t="s">
        <v>236</v>
      </c>
      <c r="C78" s="16" t="s">
        <v>237</v>
      </c>
      <c r="D78" s="11">
        <v>9</v>
      </c>
      <c r="E78" s="11">
        <f t="shared" si="7"/>
        <v>0.5</v>
      </c>
      <c r="F78" s="11">
        <v>18</v>
      </c>
      <c r="I78" s="15" t="s">
        <v>2223</v>
      </c>
      <c r="J78" s="15" t="s">
        <v>2224</v>
      </c>
      <c r="K78" s="15" t="s">
        <v>2225</v>
      </c>
      <c r="L78" s="14">
        <v>244</v>
      </c>
      <c r="M78" s="14">
        <v>29</v>
      </c>
      <c r="N78" s="14">
        <f t="shared" si="5"/>
        <v>8.4137931034482758</v>
      </c>
      <c r="Q78" s="22" t="s">
        <v>2630</v>
      </c>
      <c r="R78" s="22" t="s">
        <v>2631</v>
      </c>
      <c r="S78" s="22" t="s">
        <v>2632</v>
      </c>
      <c r="T78" s="21">
        <v>16</v>
      </c>
      <c r="U78" s="21">
        <v>0.5</v>
      </c>
      <c r="V78" s="14">
        <f t="shared" si="6"/>
        <v>32</v>
      </c>
    </row>
    <row r="79" spans="1:22">
      <c r="A79" s="16" t="s">
        <v>238</v>
      </c>
      <c r="B79" s="16" t="s">
        <v>239</v>
      </c>
      <c r="C79" s="16" t="s">
        <v>240</v>
      </c>
      <c r="D79" s="11">
        <v>9</v>
      </c>
      <c r="E79" s="11">
        <f t="shared" si="7"/>
        <v>0.5</v>
      </c>
      <c r="F79" s="11">
        <v>18</v>
      </c>
      <c r="I79" s="15" t="s">
        <v>2420</v>
      </c>
      <c r="J79" s="15" t="s">
        <v>2421</v>
      </c>
      <c r="K79" s="15" t="s">
        <v>2422</v>
      </c>
      <c r="L79" s="14">
        <v>91</v>
      </c>
      <c r="M79" s="14">
        <v>11</v>
      </c>
      <c r="N79" s="14">
        <f t="shared" si="5"/>
        <v>8.2727272727272734</v>
      </c>
      <c r="Q79" s="22" t="s">
        <v>2657</v>
      </c>
      <c r="R79" s="22" t="s">
        <v>2658</v>
      </c>
      <c r="S79" s="22" t="s">
        <v>2659</v>
      </c>
      <c r="T79" s="21">
        <v>16</v>
      </c>
      <c r="U79" s="21">
        <v>0.5</v>
      </c>
      <c r="V79" s="14">
        <f t="shared" si="6"/>
        <v>32</v>
      </c>
    </row>
    <row r="80" spans="1:22">
      <c r="A80" s="16" t="s">
        <v>241</v>
      </c>
      <c r="B80" s="16" t="s">
        <v>242</v>
      </c>
      <c r="C80" s="16" t="s">
        <v>243</v>
      </c>
      <c r="D80" s="11">
        <v>9</v>
      </c>
      <c r="E80" s="11">
        <f t="shared" si="7"/>
        <v>0.5</v>
      </c>
      <c r="F80" s="11">
        <v>18</v>
      </c>
      <c r="I80" s="15" t="s">
        <v>2151</v>
      </c>
      <c r="J80" s="15" t="s">
        <v>2152</v>
      </c>
      <c r="K80" s="15" t="s">
        <v>2153</v>
      </c>
      <c r="L80" s="14">
        <v>4</v>
      </c>
      <c r="M80" s="14">
        <v>0.5</v>
      </c>
      <c r="N80" s="14">
        <f t="shared" si="5"/>
        <v>8</v>
      </c>
      <c r="Q80" s="22" t="s">
        <v>2741</v>
      </c>
      <c r="R80" s="22" t="s">
        <v>2742</v>
      </c>
      <c r="S80" s="22" t="s">
        <v>2743</v>
      </c>
      <c r="T80" s="21">
        <v>16</v>
      </c>
      <c r="U80" s="21">
        <v>0.5</v>
      </c>
      <c r="V80" s="14">
        <f t="shared" si="6"/>
        <v>32</v>
      </c>
    </row>
    <row r="81" spans="1:22">
      <c r="A81" s="16" t="s">
        <v>244</v>
      </c>
      <c r="B81" s="16" t="s">
        <v>245</v>
      </c>
      <c r="C81" s="16" t="s">
        <v>246</v>
      </c>
      <c r="D81" s="11">
        <v>9</v>
      </c>
      <c r="E81" s="11">
        <f t="shared" si="7"/>
        <v>0.5</v>
      </c>
      <c r="F81" s="11">
        <v>18</v>
      </c>
      <c r="I81" s="15" t="s">
        <v>2154</v>
      </c>
      <c r="J81" s="15" t="s">
        <v>2155</v>
      </c>
      <c r="K81" s="15" t="s">
        <v>2156</v>
      </c>
      <c r="L81" s="14">
        <v>4</v>
      </c>
      <c r="M81" s="14">
        <v>0.5</v>
      </c>
      <c r="N81" s="14">
        <f t="shared" si="5"/>
        <v>8</v>
      </c>
      <c r="Q81" s="22" t="s">
        <v>2229</v>
      </c>
      <c r="R81" s="22" t="s">
        <v>2230</v>
      </c>
      <c r="S81" s="22" t="s">
        <v>2231</v>
      </c>
      <c r="T81" s="21">
        <v>15</v>
      </c>
      <c r="U81" s="21">
        <v>0.5</v>
      </c>
      <c r="V81" s="14">
        <f t="shared" si="6"/>
        <v>30</v>
      </c>
    </row>
    <row r="82" spans="1:22">
      <c r="A82" s="16" t="s">
        <v>247</v>
      </c>
      <c r="B82" s="16" t="s">
        <v>248</v>
      </c>
      <c r="C82" s="16" t="s">
        <v>249</v>
      </c>
      <c r="D82" s="11">
        <v>9</v>
      </c>
      <c r="E82" s="11">
        <f t="shared" si="7"/>
        <v>0.5</v>
      </c>
      <c r="F82" s="11">
        <v>18</v>
      </c>
      <c r="I82" s="15" t="s">
        <v>2220</v>
      </c>
      <c r="J82" s="15" t="s">
        <v>2221</v>
      </c>
      <c r="K82" s="15" t="s">
        <v>2222</v>
      </c>
      <c r="L82" s="14">
        <v>8</v>
      </c>
      <c r="M82" s="14">
        <v>1</v>
      </c>
      <c r="N82" s="14">
        <f t="shared" si="5"/>
        <v>8</v>
      </c>
      <c r="Q82" s="22" t="s">
        <v>2181</v>
      </c>
      <c r="R82" s="22" t="s">
        <v>2182</v>
      </c>
      <c r="S82" s="22" t="s">
        <v>2183</v>
      </c>
      <c r="T82" s="21">
        <v>15</v>
      </c>
      <c r="U82" s="21">
        <v>0.5</v>
      </c>
      <c r="V82" s="14">
        <f t="shared" si="6"/>
        <v>30</v>
      </c>
    </row>
    <row r="83" spans="1:22">
      <c r="A83" s="16" t="s">
        <v>250</v>
      </c>
      <c r="B83" s="16" t="s">
        <v>251</v>
      </c>
      <c r="C83" s="16" t="s">
        <v>252</v>
      </c>
      <c r="D83" s="11">
        <v>9</v>
      </c>
      <c r="E83" s="11">
        <f t="shared" si="7"/>
        <v>0.5</v>
      </c>
      <c r="F83" s="11">
        <v>18</v>
      </c>
      <c r="I83" s="15" t="s">
        <v>2238</v>
      </c>
      <c r="J83" s="15" t="s">
        <v>2239</v>
      </c>
      <c r="K83" s="15" t="s">
        <v>2240</v>
      </c>
      <c r="L83" s="14">
        <v>8</v>
      </c>
      <c r="M83" s="14">
        <v>1</v>
      </c>
      <c r="N83" s="14">
        <f t="shared" si="5"/>
        <v>8</v>
      </c>
      <c r="Q83" s="22" t="s">
        <v>2696</v>
      </c>
      <c r="R83" s="22" t="s">
        <v>2697</v>
      </c>
      <c r="S83" s="22" t="s">
        <v>2698</v>
      </c>
      <c r="T83" s="21">
        <v>15</v>
      </c>
      <c r="U83" s="21">
        <v>0.5</v>
      </c>
      <c r="V83" s="14">
        <f t="shared" si="6"/>
        <v>30</v>
      </c>
    </row>
    <row r="84" spans="1:22">
      <c r="A84" s="16" t="s">
        <v>253</v>
      </c>
      <c r="B84" s="16" t="s">
        <v>254</v>
      </c>
      <c r="C84" s="16" t="s">
        <v>255</v>
      </c>
      <c r="D84" s="11">
        <v>9</v>
      </c>
      <c r="E84" s="11">
        <f t="shared" si="7"/>
        <v>0.5</v>
      </c>
      <c r="F84" s="11">
        <v>18</v>
      </c>
      <c r="I84" s="15" t="s">
        <v>2241</v>
      </c>
      <c r="J84" s="15" t="s">
        <v>2242</v>
      </c>
      <c r="K84" s="15" t="s">
        <v>2243</v>
      </c>
      <c r="L84" s="14">
        <v>4</v>
      </c>
      <c r="M84" s="14">
        <v>0.5</v>
      </c>
      <c r="N84" s="14">
        <f t="shared" si="5"/>
        <v>8</v>
      </c>
      <c r="Q84" s="22" t="s">
        <v>2699</v>
      </c>
      <c r="R84" s="22" t="s">
        <v>2700</v>
      </c>
      <c r="S84" s="22" t="s">
        <v>2701</v>
      </c>
      <c r="T84" s="21">
        <v>15</v>
      </c>
      <c r="U84" s="21">
        <v>0.5</v>
      </c>
      <c r="V84" s="14">
        <f t="shared" si="6"/>
        <v>30</v>
      </c>
    </row>
    <row r="85" spans="1:22">
      <c r="A85" s="16" t="s">
        <v>256</v>
      </c>
      <c r="B85" s="16" t="s">
        <v>257</v>
      </c>
      <c r="C85" s="16" t="s">
        <v>258</v>
      </c>
      <c r="D85" s="11">
        <v>9</v>
      </c>
      <c r="E85" s="11">
        <f t="shared" si="7"/>
        <v>0.5</v>
      </c>
      <c r="F85" s="11">
        <v>18</v>
      </c>
      <c r="I85" s="15" t="s">
        <v>2256</v>
      </c>
      <c r="J85" s="15" t="s">
        <v>2257</v>
      </c>
      <c r="K85" s="15" t="s">
        <v>2258</v>
      </c>
      <c r="L85" s="14">
        <v>4</v>
      </c>
      <c r="M85" s="14">
        <v>0.5</v>
      </c>
      <c r="N85" s="14">
        <f t="shared" si="5"/>
        <v>8</v>
      </c>
      <c r="Q85" s="22" t="s">
        <v>2732</v>
      </c>
      <c r="R85" s="22" t="s">
        <v>2733</v>
      </c>
      <c r="S85" s="22" t="s">
        <v>2734</v>
      </c>
      <c r="T85" s="21">
        <v>15</v>
      </c>
      <c r="U85" s="21">
        <v>0.5</v>
      </c>
      <c r="V85" s="14">
        <f t="shared" si="6"/>
        <v>30</v>
      </c>
    </row>
    <row r="86" spans="1:22">
      <c r="A86" s="16" t="s">
        <v>259</v>
      </c>
      <c r="B86" s="16" t="s">
        <v>260</v>
      </c>
      <c r="C86" s="16" t="s">
        <v>261</v>
      </c>
      <c r="D86" s="11">
        <v>9</v>
      </c>
      <c r="E86" s="11">
        <f t="shared" si="7"/>
        <v>0.5</v>
      </c>
      <c r="F86" s="11">
        <v>18</v>
      </c>
      <c r="I86" s="15" t="s">
        <v>2265</v>
      </c>
      <c r="J86" s="15" t="s">
        <v>2266</v>
      </c>
      <c r="K86" s="15" t="s">
        <v>2267</v>
      </c>
      <c r="L86" s="14">
        <v>4</v>
      </c>
      <c r="M86" s="14">
        <v>0.5</v>
      </c>
      <c r="N86" s="14">
        <f t="shared" si="5"/>
        <v>8</v>
      </c>
      <c r="Q86" s="22" t="s">
        <v>2684</v>
      </c>
      <c r="R86" s="22" t="s">
        <v>2685</v>
      </c>
      <c r="S86" s="22" t="s">
        <v>2686</v>
      </c>
      <c r="T86" s="21">
        <v>14</v>
      </c>
      <c r="U86" s="21">
        <v>0.5</v>
      </c>
      <c r="V86" s="14">
        <f t="shared" si="6"/>
        <v>28</v>
      </c>
    </row>
    <row r="87" spans="1:22">
      <c r="A87" s="11"/>
      <c r="B87" s="11"/>
      <c r="C87" s="11"/>
      <c r="D87" s="11"/>
      <c r="E87" s="11"/>
      <c r="F87" s="11"/>
      <c r="I87" s="15" t="s">
        <v>2291</v>
      </c>
      <c r="J87" s="15" t="s">
        <v>2292</v>
      </c>
      <c r="K87" s="15" t="s">
        <v>2293</v>
      </c>
      <c r="L87" s="14">
        <v>8</v>
      </c>
      <c r="M87" s="14">
        <v>1</v>
      </c>
      <c r="N87" s="14">
        <f t="shared" si="5"/>
        <v>8</v>
      </c>
      <c r="Q87" s="22" t="s">
        <v>2366</v>
      </c>
      <c r="R87" s="22" t="s">
        <v>2367</v>
      </c>
      <c r="S87" s="22" t="s">
        <v>2368</v>
      </c>
      <c r="T87" s="21">
        <v>14</v>
      </c>
      <c r="U87" s="21">
        <v>0.5</v>
      </c>
      <c r="V87" s="14">
        <f t="shared" si="6"/>
        <v>28</v>
      </c>
    </row>
    <row r="88" spans="1:22">
      <c r="I88" s="15" t="s">
        <v>2366</v>
      </c>
      <c r="J88" s="15" t="s">
        <v>2367</v>
      </c>
      <c r="K88" s="15" t="s">
        <v>2368</v>
      </c>
      <c r="L88" s="14">
        <v>4</v>
      </c>
      <c r="M88" s="14">
        <v>0.5</v>
      </c>
      <c r="N88" s="14">
        <f t="shared" si="5"/>
        <v>8</v>
      </c>
      <c r="Q88" s="22" t="s">
        <v>2223</v>
      </c>
      <c r="R88" s="22" t="s">
        <v>2224</v>
      </c>
      <c r="S88" s="22" t="s">
        <v>2225</v>
      </c>
      <c r="T88" s="21">
        <v>218</v>
      </c>
      <c r="U88" s="21">
        <v>8</v>
      </c>
      <c r="V88" s="14">
        <f t="shared" si="6"/>
        <v>27.25</v>
      </c>
    </row>
    <row r="89" spans="1:22">
      <c r="I89" s="15" t="s">
        <v>2402</v>
      </c>
      <c r="J89" s="15" t="s">
        <v>2403</v>
      </c>
      <c r="K89" s="15" t="s">
        <v>2404</v>
      </c>
      <c r="L89" s="14">
        <v>4</v>
      </c>
      <c r="M89" s="14">
        <v>0.5</v>
      </c>
      <c r="N89" s="14">
        <f t="shared" si="5"/>
        <v>8</v>
      </c>
      <c r="Q89" s="22" t="s">
        <v>2714</v>
      </c>
      <c r="R89" s="22" t="s">
        <v>2715</v>
      </c>
      <c r="S89" s="22" t="s">
        <v>2716</v>
      </c>
      <c r="T89" s="21">
        <v>13</v>
      </c>
      <c r="U89" s="21">
        <v>0.5</v>
      </c>
      <c r="V89" s="14">
        <f t="shared" si="6"/>
        <v>26</v>
      </c>
    </row>
    <row r="90" spans="1:22">
      <c r="I90" s="15" t="s">
        <v>2408</v>
      </c>
      <c r="J90" s="15" t="s">
        <v>2409</v>
      </c>
      <c r="K90" s="15" t="s">
        <v>2410</v>
      </c>
      <c r="L90" s="14">
        <v>4</v>
      </c>
      <c r="M90" s="14">
        <v>0.5</v>
      </c>
      <c r="N90" s="14">
        <f t="shared" si="5"/>
        <v>8</v>
      </c>
      <c r="Q90" s="22" t="s">
        <v>2354</v>
      </c>
      <c r="R90" s="22" t="s">
        <v>2355</v>
      </c>
      <c r="S90" s="22" t="s">
        <v>2356</v>
      </c>
      <c r="T90" s="21">
        <v>25</v>
      </c>
      <c r="U90" s="21">
        <v>1</v>
      </c>
      <c r="V90" s="14">
        <f t="shared" si="6"/>
        <v>25</v>
      </c>
    </row>
    <row r="91" spans="1:22">
      <c r="I91" s="15" t="s">
        <v>2450</v>
      </c>
      <c r="J91" s="15" t="s">
        <v>2451</v>
      </c>
      <c r="K91" s="15" t="s">
        <v>2452</v>
      </c>
      <c r="L91" s="14">
        <v>4</v>
      </c>
      <c r="M91" s="14">
        <v>0.5</v>
      </c>
      <c r="N91" s="14">
        <f t="shared" si="5"/>
        <v>8</v>
      </c>
      <c r="Q91" s="22" t="s">
        <v>2244</v>
      </c>
      <c r="R91" s="22" t="s">
        <v>2245</v>
      </c>
      <c r="S91" s="22" t="s">
        <v>2246</v>
      </c>
      <c r="T91" s="21">
        <v>11</v>
      </c>
      <c r="U91" s="21">
        <v>0.5</v>
      </c>
      <c r="V91" s="14">
        <f t="shared" si="6"/>
        <v>22</v>
      </c>
    </row>
    <row r="92" spans="1:22">
      <c r="I92" s="15" t="s">
        <v>2492</v>
      </c>
      <c r="J92" s="15" t="s">
        <v>2493</v>
      </c>
      <c r="K92" s="15" t="s">
        <v>2494</v>
      </c>
      <c r="L92" s="14">
        <v>4</v>
      </c>
      <c r="M92" s="14">
        <v>0.5</v>
      </c>
      <c r="N92" s="14">
        <f t="shared" si="5"/>
        <v>8</v>
      </c>
      <c r="Q92" s="22" t="s">
        <v>2609</v>
      </c>
      <c r="R92" s="22" t="s">
        <v>2610</v>
      </c>
      <c r="S92" s="22" t="s">
        <v>2611</v>
      </c>
      <c r="T92" s="21">
        <v>11</v>
      </c>
      <c r="U92" s="21">
        <v>0.5</v>
      </c>
      <c r="V92" s="14">
        <f t="shared" si="6"/>
        <v>22</v>
      </c>
    </row>
    <row r="93" spans="1:22">
      <c r="I93" s="15" t="s">
        <v>2501</v>
      </c>
      <c r="J93" s="15" t="s">
        <v>2502</v>
      </c>
      <c r="K93" s="15" t="s">
        <v>2503</v>
      </c>
      <c r="L93" s="14">
        <v>4</v>
      </c>
      <c r="M93" s="14">
        <v>0.5</v>
      </c>
      <c r="N93" s="14">
        <f t="shared" si="5"/>
        <v>8</v>
      </c>
      <c r="Q93" s="22" t="s">
        <v>2705</v>
      </c>
      <c r="R93" s="22" t="s">
        <v>2706</v>
      </c>
      <c r="S93" s="22" t="s">
        <v>2707</v>
      </c>
      <c r="T93" s="21">
        <v>11</v>
      </c>
      <c r="U93" s="21">
        <v>0.5</v>
      </c>
      <c r="V93" s="14">
        <f t="shared" si="6"/>
        <v>22</v>
      </c>
    </row>
    <row r="94" spans="1:22">
      <c r="I94" s="15" t="s">
        <v>2555</v>
      </c>
      <c r="J94" s="15" t="s">
        <v>2556</v>
      </c>
      <c r="K94" s="15" t="s">
        <v>2557</v>
      </c>
      <c r="L94" s="14">
        <v>4</v>
      </c>
      <c r="M94" s="14">
        <v>0.5</v>
      </c>
      <c r="N94" s="14">
        <f t="shared" si="5"/>
        <v>8</v>
      </c>
      <c r="Q94" s="22" t="s">
        <v>2720</v>
      </c>
      <c r="R94" s="22" t="s">
        <v>2721</v>
      </c>
      <c r="S94" s="22" t="s">
        <v>2722</v>
      </c>
      <c r="T94" s="21">
        <v>11</v>
      </c>
      <c r="U94" s="21">
        <v>0.5</v>
      </c>
      <c r="V94" s="14">
        <f t="shared" si="6"/>
        <v>22</v>
      </c>
    </row>
    <row r="95" spans="1:22">
      <c r="I95" s="15" t="s">
        <v>2558</v>
      </c>
      <c r="J95" s="15" t="s">
        <v>2559</v>
      </c>
      <c r="K95" s="15" t="s">
        <v>2560</v>
      </c>
      <c r="L95" s="14">
        <v>4</v>
      </c>
      <c r="M95" s="14">
        <v>0.5</v>
      </c>
      <c r="N95" s="14">
        <f t="shared" si="5"/>
        <v>8</v>
      </c>
      <c r="Q95" s="22" t="s">
        <v>2792</v>
      </c>
      <c r="R95" s="22" t="s">
        <v>2793</v>
      </c>
      <c r="S95" s="22" t="s">
        <v>2794</v>
      </c>
      <c r="T95" s="21">
        <v>11</v>
      </c>
      <c r="U95" s="21">
        <v>0.5</v>
      </c>
      <c r="V95" s="14">
        <f t="shared" si="6"/>
        <v>22</v>
      </c>
    </row>
    <row r="96" spans="1:22">
      <c r="I96" s="15" t="s">
        <v>2357</v>
      </c>
      <c r="J96" s="15" t="s">
        <v>2358</v>
      </c>
      <c r="K96" s="15" t="s">
        <v>2359</v>
      </c>
      <c r="L96" s="14">
        <v>71</v>
      </c>
      <c r="M96" s="14">
        <v>9</v>
      </c>
      <c r="N96" s="14">
        <f t="shared" si="5"/>
        <v>7.8888888888888893</v>
      </c>
      <c r="Q96" s="22" t="s">
        <v>2564</v>
      </c>
      <c r="R96" s="22" t="s">
        <v>2565</v>
      </c>
      <c r="S96" s="22" t="s">
        <v>2566</v>
      </c>
      <c r="T96" s="21">
        <v>11</v>
      </c>
      <c r="U96" s="21">
        <v>0.5</v>
      </c>
      <c r="V96" s="14">
        <f t="shared" si="6"/>
        <v>22</v>
      </c>
    </row>
    <row r="97" spans="9:22">
      <c r="I97" s="15" t="s">
        <v>2567</v>
      </c>
      <c r="J97" s="15" t="s">
        <v>2568</v>
      </c>
      <c r="K97" s="15" t="s">
        <v>2569</v>
      </c>
      <c r="L97" s="14">
        <v>47</v>
      </c>
      <c r="M97" s="14">
        <v>6</v>
      </c>
      <c r="N97" s="14">
        <f t="shared" si="5"/>
        <v>7.833333333333333</v>
      </c>
      <c r="Q97" s="22" t="s">
        <v>2420</v>
      </c>
      <c r="R97" s="22" t="s">
        <v>2421</v>
      </c>
      <c r="S97" s="22" t="s">
        <v>2422</v>
      </c>
      <c r="T97" s="21">
        <v>125</v>
      </c>
      <c r="U97" s="21">
        <v>6</v>
      </c>
      <c r="V97" s="14">
        <f t="shared" si="6"/>
        <v>20.833333333333332</v>
      </c>
    </row>
    <row r="98" spans="9:22">
      <c r="I98" s="15" t="s">
        <v>2321</v>
      </c>
      <c r="J98" s="15" t="s">
        <v>2322</v>
      </c>
      <c r="K98" s="15" t="s">
        <v>2323</v>
      </c>
      <c r="L98" s="14">
        <v>31</v>
      </c>
      <c r="M98" s="14">
        <v>4</v>
      </c>
      <c r="N98" s="14">
        <f t="shared" si="5"/>
        <v>7.75</v>
      </c>
      <c r="Q98" s="22" t="s">
        <v>2190</v>
      </c>
      <c r="R98" s="22" t="s">
        <v>2191</v>
      </c>
      <c r="S98" s="22" t="s">
        <v>2192</v>
      </c>
      <c r="T98" s="21">
        <v>10</v>
      </c>
      <c r="U98" s="21">
        <v>0.5</v>
      </c>
      <c r="V98" s="14">
        <f t="shared" si="6"/>
        <v>20</v>
      </c>
    </row>
    <row r="99" spans="9:22">
      <c r="I99" s="15" t="s">
        <v>2441</v>
      </c>
      <c r="J99" s="15" t="s">
        <v>2442</v>
      </c>
      <c r="K99" s="15" t="s">
        <v>2443</v>
      </c>
      <c r="L99" s="14">
        <v>92</v>
      </c>
      <c r="M99" s="14">
        <v>12</v>
      </c>
      <c r="N99" s="14">
        <f t="shared" ref="N99:N130" si="8">L99/M99</f>
        <v>7.666666666666667</v>
      </c>
      <c r="Q99" s="22" t="s">
        <v>2202</v>
      </c>
      <c r="R99" s="22" t="s">
        <v>2203</v>
      </c>
      <c r="S99" s="22" t="s">
        <v>2204</v>
      </c>
      <c r="T99" s="21">
        <v>20</v>
      </c>
      <c r="U99" s="21">
        <v>1</v>
      </c>
      <c r="V99" s="14">
        <f t="shared" ref="V99:V130" si="9">T99/U99</f>
        <v>20</v>
      </c>
    </row>
    <row r="100" spans="9:22">
      <c r="I100" s="15" t="s">
        <v>2429</v>
      </c>
      <c r="J100" s="15" t="s">
        <v>2430</v>
      </c>
      <c r="K100" s="15" t="s">
        <v>2431</v>
      </c>
      <c r="L100" s="14">
        <v>128</v>
      </c>
      <c r="M100" s="14">
        <v>17</v>
      </c>
      <c r="N100" s="14">
        <f t="shared" si="8"/>
        <v>7.5294117647058822</v>
      </c>
      <c r="Q100" s="22" t="s">
        <v>2166</v>
      </c>
      <c r="R100" s="22" t="s">
        <v>2167</v>
      </c>
      <c r="S100" s="22" t="s">
        <v>2168</v>
      </c>
      <c r="T100" s="21">
        <v>10</v>
      </c>
      <c r="U100" s="21">
        <v>0.5</v>
      </c>
      <c r="V100" s="14">
        <f t="shared" si="9"/>
        <v>20</v>
      </c>
    </row>
    <row r="101" spans="9:22">
      <c r="I101" s="15" t="s">
        <v>2587</v>
      </c>
      <c r="J101" s="15" t="s">
        <v>2588</v>
      </c>
      <c r="K101" s="15" t="s">
        <v>2589</v>
      </c>
      <c r="L101" s="14">
        <v>30</v>
      </c>
      <c r="M101" s="14">
        <v>4</v>
      </c>
      <c r="N101" s="14">
        <f t="shared" si="8"/>
        <v>7.5</v>
      </c>
      <c r="Q101" s="22" t="s">
        <v>2561</v>
      </c>
      <c r="R101" s="22" t="s">
        <v>2562</v>
      </c>
      <c r="S101" s="22" t="s">
        <v>2563</v>
      </c>
      <c r="T101" s="21">
        <v>10</v>
      </c>
      <c r="U101" s="21">
        <v>0.5</v>
      </c>
      <c r="V101" s="14">
        <f t="shared" si="9"/>
        <v>20</v>
      </c>
    </row>
    <row r="102" spans="9:22">
      <c r="I102" s="15" t="s">
        <v>2593</v>
      </c>
      <c r="J102" s="15" t="s">
        <v>2594</v>
      </c>
      <c r="K102" s="15" t="s">
        <v>2595</v>
      </c>
      <c r="L102" s="14">
        <v>105</v>
      </c>
      <c r="M102" s="14">
        <v>14</v>
      </c>
      <c r="N102" s="14">
        <f t="shared" si="8"/>
        <v>7.5</v>
      </c>
      <c r="Q102" s="22" t="s">
        <v>2456</v>
      </c>
      <c r="R102" s="22" t="s">
        <v>2457</v>
      </c>
      <c r="S102" s="22" t="s">
        <v>2458</v>
      </c>
      <c r="T102" s="21">
        <v>10</v>
      </c>
      <c r="U102" s="21">
        <v>0.5</v>
      </c>
      <c r="V102" s="14">
        <f t="shared" si="9"/>
        <v>20</v>
      </c>
    </row>
    <row r="103" spans="9:22">
      <c r="I103" s="15" t="s">
        <v>2336</v>
      </c>
      <c r="J103" s="15" t="s">
        <v>2337</v>
      </c>
      <c r="K103" s="15" t="s">
        <v>2338</v>
      </c>
      <c r="L103" s="14">
        <v>22</v>
      </c>
      <c r="M103" s="14">
        <v>3</v>
      </c>
      <c r="N103" s="14">
        <f t="shared" si="8"/>
        <v>7.333333333333333</v>
      </c>
      <c r="Q103" s="22" t="s">
        <v>2615</v>
      </c>
      <c r="R103" s="22" t="s">
        <v>2616</v>
      </c>
      <c r="S103" s="22" t="s">
        <v>2617</v>
      </c>
      <c r="T103" s="21">
        <v>9</v>
      </c>
      <c r="U103" s="21">
        <v>0.5</v>
      </c>
      <c r="V103" s="14">
        <f t="shared" si="9"/>
        <v>18</v>
      </c>
    </row>
    <row r="104" spans="9:22">
      <c r="I104" s="15" t="s">
        <v>2590</v>
      </c>
      <c r="J104" s="15" t="s">
        <v>2591</v>
      </c>
      <c r="K104" s="15" t="s">
        <v>2592</v>
      </c>
      <c r="L104" s="14">
        <v>79</v>
      </c>
      <c r="M104" s="14">
        <v>11</v>
      </c>
      <c r="N104" s="14">
        <f t="shared" si="8"/>
        <v>7.1818181818181817</v>
      </c>
      <c r="Q104" s="22" t="s">
        <v>2291</v>
      </c>
      <c r="R104" s="22" t="s">
        <v>2292</v>
      </c>
      <c r="S104" s="22" t="s">
        <v>2293</v>
      </c>
      <c r="T104" s="21">
        <v>9</v>
      </c>
      <c r="U104" s="21">
        <v>0.5</v>
      </c>
      <c r="V104" s="14">
        <f t="shared" si="9"/>
        <v>18</v>
      </c>
    </row>
    <row r="105" spans="9:22">
      <c r="I105" s="15" t="s">
        <v>2271</v>
      </c>
      <c r="J105" s="15">
        <v>0.5</v>
      </c>
      <c r="K105" s="15" t="s">
        <v>2272</v>
      </c>
      <c r="L105" s="14">
        <v>148</v>
      </c>
      <c r="M105" s="14">
        <v>21</v>
      </c>
      <c r="N105" s="14">
        <f t="shared" si="8"/>
        <v>7.0476190476190474</v>
      </c>
      <c r="Q105" s="22" t="s">
        <v>2336</v>
      </c>
      <c r="R105" s="22" t="s">
        <v>2337</v>
      </c>
      <c r="S105" s="22" t="s">
        <v>2338</v>
      </c>
      <c r="T105" s="21">
        <v>9</v>
      </c>
      <c r="U105" s="21">
        <v>0.5</v>
      </c>
      <c r="V105" s="14">
        <f t="shared" si="9"/>
        <v>18</v>
      </c>
    </row>
    <row r="106" spans="9:22">
      <c r="I106" s="15" t="s">
        <v>2276</v>
      </c>
      <c r="J106" s="15" t="s">
        <v>2277</v>
      </c>
      <c r="K106" s="15" t="s">
        <v>2278</v>
      </c>
      <c r="L106" s="14">
        <v>7</v>
      </c>
      <c r="M106" s="14">
        <v>1</v>
      </c>
      <c r="N106" s="14">
        <f t="shared" si="8"/>
        <v>7</v>
      </c>
      <c r="Q106" s="22" t="s">
        <v>2330</v>
      </c>
      <c r="R106" s="22" t="s">
        <v>2331</v>
      </c>
      <c r="S106" s="22" t="s">
        <v>2332</v>
      </c>
      <c r="T106" s="21">
        <v>9</v>
      </c>
      <c r="U106" s="21">
        <v>0.5</v>
      </c>
      <c r="V106" s="14">
        <f t="shared" si="9"/>
        <v>18</v>
      </c>
    </row>
    <row r="107" spans="9:22">
      <c r="I107" s="15" t="s">
        <v>2312</v>
      </c>
      <c r="J107" s="15" t="s">
        <v>2313</v>
      </c>
      <c r="K107" s="15" t="s">
        <v>2314</v>
      </c>
      <c r="L107" s="14">
        <v>21</v>
      </c>
      <c r="M107" s="14">
        <v>3</v>
      </c>
      <c r="N107" s="14">
        <f t="shared" si="8"/>
        <v>7</v>
      </c>
      <c r="Q107" s="22" t="s">
        <v>2417</v>
      </c>
      <c r="R107" s="22" t="s">
        <v>2418</v>
      </c>
      <c r="S107" s="22" t="s">
        <v>2419</v>
      </c>
      <c r="T107" s="21">
        <v>8</v>
      </c>
      <c r="U107" s="21">
        <v>0.5</v>
      </c>
      <c r="V107" s="14">
        <f t="shared" si="9"/>
        <v>16</v>
      </c>
    </row>
    <row r="108" spans="9:22">
      <c r="I108" s="15" t="s">
        <v>2351</v>
      </c>
      <c r="J108" s="15" t="s">
        <v>2352</v>
      </c>
      <c r="K108" s="15" t="s">
        <v>2353</v>
      </c>
      <c r="L108" s="14">
        <v>28</v>
      </c>
      <c r="M108" s="14">
        <v>4</v>
      </c>
      <c r="N108" s="14">
        <f t="shared" si="8"/>
        <v>7</v>
      </c>
      <c r="Q108" s="22" t="s">
        <v>2726</v>
      </c>
      <c r="R108" s="22" t="s">
        <v>2727</v>
      </c>
      <c r="S108" s="22" t="s">
        <v>2728</v>
      </c>
      <c r="T108" s="21">
        <v>8</v>
      </c>
      <c r="U108" s="21">
        <v>0.5</v>
      </c>
      <c r="V108" s="14">
        <f t="shared" si="9"/>
        <v>16</v>
      </c>
    </row>
    <row r="109" spans="9:22">
      <c r="I109" s="15" t="s">
        <v>2342</v>
      </c>
      <c r="J109" s="15" t="s">
        <v>2343</v>
      </c>
      <c r="K109" s="15" t="s">
        <v>2344</v>
      </c>
      <c r="L109" s="14">
        <v>149</v>
      </c>
      <c r="M109" s="14">
        <v>22</v>
      </c>
      <c r="N109" s="14">
        <f t="shared" si="8"/>
        <v>6.7727272727272725</v>
      </c>
      <c r="Q109" s="22" t="s">
        <v>2504</v>
      </c>
      <c r="R109" s="22" t="s">
        <v>2505</v>
      </c>
      <c r="S109" s="22" t="s">
        <v>2506</v>
      </c>
      <c r="T109" s="21">
        <v>8</v>
      </c>
      <c r="U109" s="21">
        <v>0.5</v>
      </c>
      <c r="V109" s="14">
        <f t="shared" si="9"/>
        <v>16</v>
      </c>
    </row>
    <row r="110" spans="9:22">
      <c r="I110" s="15" t="s">
        <v>2360</v>
      </c>
      <c r="J110" s="15" t="s">
        <v>2361</v>
      </c>
      <c r="K110" s="15" t="s">
        <v>2362</v>
      </c>
      <c r="L110" s="14">
        <v>65</v>
      </c>
      <c r="M110" s="14">
        <v>10</v>
      </c>
      <c r="N110" s="14">
        <f t="shared" si="8"/>
        <v>6.5</v>
      </c>
      <c r="Q110" s="22" t="s">
        <v>2432</v>
      </c>
      <c r="R110" s="22" t="s">
        <v>2433</v>
      </c>
      <c r="S110" s="22" t="s">
        <v>2434</v>
      </c>
      <c r="T110" s="21">
        <v>8</v>
      </c>
      <c r="U110" s="21">
        <v>0.5</v>
      </c>
      <c r="V110" s="14">
        <f t="shared" si="9"/>
        <v>16</v>
      </c>
    </row>
    <row r="111" spans="9:22">
      <c r="I111" s="15" t="s">
        <v>2456</v>
      </c>
      <c r="J111" s="15" t="s">
        <v>2457</v>
      </c>
      <c r="K111" s="15" t="s">
        <v>2458</v>
      </c>
      <c r="L111" s="14">
        <v>13</v>
      </c>
      <c r="M111" s="14">
        <v>2</v>
      </c>
      <c r="N111" s="14">
        <f t="shared" si="8"/>
        <v>6.5</v>
      </c>
      <c r="Q111" s="22" t="s">
        <v>2250</v>
      </c>
      <c r="R111" s="22" t="s">
        <v>2251</v>
      </c>
      <c r="S111" s="22" t="s">
        <v>2252</v>
      </c>
      <c r="T111" s="21">
        <v>7</v>
      </c>
      <c r="U111" s="21">
        <v>0.5</v>
      </c>
      <c r="V111" s="14">
        <f t="shared" si="9"/>
        <v>14</v>
      </c>
    </row>
    <row r="112" spans="9:22">
      <c r="I112" s="15" t="s">
        <v>2462</v>
      </c>
      <c r="J112" s="15" t="s">
        <v>2463</v>
      </c>
      <c r="K112" s="15" t="s">
        <v>2464</v>
      </c>
      <c r="L112" s="14">
        <v>138</v>
      </c>
      <c r="M112" s="14">
        <v>22</v>
      </c>
      <c r="N112" s="14">
        <f t="shared" si="8"/>
        <v>6.2727272727272725</v>
      </c>
      <c r="Q112" s="22" t="s">
        <v>2633</v>
      </c>
      <c r="R112" s="22" t="s">
        <v>2634</v>
      </c>
      <c r="S112" s="22" t="s">
        <v>2635</v>
      </c>
      <c r="T112" s="21">
        <v>7</v>
      </c>
      <c r="U112" s="21">
        <v>0.5</v>
      </c>
      <c r="V112" s="14">
        <f t="shared" si="9"/>
        <v>14</v>
      </c>
    </row>
    <row r="113" spans="9:22">
      <c r="I113" s="15" t="s">
        <v>2486</v>
      </c>
      <c r="J113" s="15" t="s">
        <v>2487</v>
      </c>
      <c r="K113" s="15" t="s">
        <v>2488</v>
      </c>
      <c r="L113" s="14">
        <v>73</v>
      </c>
      <c r="M113" s="14">
        <v>12</v>
      </c>
      <c r="N113" s="14">
        <f t="shared" si="8"/>
        <v>6.083333333333333</v>
      </c>
      <c r="Q113" s="22" t="s">
        <v>2639</v>
      </c>
      <c r="R113" s="22" t="s">
        <v>2640</v>
      </c>
      <c r="S113" s="22" t="s">
        <v>2641</v>
      </c>
      <c r="T113" s="21">
        <v>7</v>
      </c>
      <c r="U113" s="21">
        <v>0.5</v>
      </c>
      <c r="V113" s="14">
        <f t="shared" si="9"/>
        <v>14</v>
      </c>
    </row>
    <row r="114" spans="9:22">
      <c r="I114" s="15" t="s">
        <v>2282</v>
      </c>
      <c r="J114" s="15" t="s">
        <v>2283</v>
      </c>
      <c r="K114" s="15" t="s">
        <v>2284</v>
      </c>
      <c r="L114" s="14">
        <v>3</v>
      </c>
      <c r="M114" s="14">
        <v>0.5</v>
      </c>
      <c r="N114" s="14">
        <f t="shared" si="8"/>
        <v>6</v>
      </c>
      <c r="Q114" s="22" t="s">
        <v>2160</v>
      </c>
      <c r="R114" s="22" t="s">
        <v>2161</v>
      </c>
      <c r="S114" s="22" t="s">
        <v>2162</v>
      </c>
      <c r="T114" s="21">
        <v>7</v>
      </c>
      <c r="U114" s="21">
        <v>0.5</v>
      </c>
      <c r="V114" s="14">
        <f t="shared" si="9"/>
        <v>14</v>
      </c>
    </row>
    <row r="115" spans="9:22">
      <c r="I115" s="15" t="s">
        <v>2297</v>
      </c>
      <c r="J115" s="15" t="s">
        <v>2298</v>
      </c>
      <c r="K115" s="15" t="s">
        <v>2299</v>
      </c>
      <c r="L115" s="14">
        <v>3</v>
      </c>
      <c r="M115" s="14">
        <v>0.5</v>
      </c>
      <c r="N115" s="14">
        <f t="shared" si="8"/>
        <v>6</v>
      </c>
      <c r="Q115" s="22" t="s">
        <v>2438</v>
      </c>
      <c r="R115" s="22" t="s">
        <v>2439</v>
      </c>
      <c r="S115" s="22" t="s">
        <v>2440</v>
      </c>
      <c r="T115" s="21">
        <v>7</v>
      </c>
      <c r="U115" s="21">
        <v>0.5</v>
      </c>
      <c r="V115" s="14">
        <f t="shared" si="9"/>
        <v>14</v>
      </c>
    </row>
    <row r="116" spans="9:22">
      <c r="I116" s="15" t="s">
        <v>2309</v>
      </c>
      <c r="J116" s="15" t="s">
        <v>2310</v>
      </c>
      <c r="K116" s="15" t="s">
        <v>2311</v>
      </c>
      <c r="L116" s="14">
        <v>3</v>
      </c>
      <c r="M116" s="14">
        <v>0.5</v>
      </c>
      <c r="N116" s="14">
        <f t="shared" si="8"/>
        <v>6</v>
      </c>
      <c r="Q116" s="22" t="s">
        <v>2723</v>
      </c>
      <c r="R116" s="22" t="s">
        <v>2724</v>
      </c>
      <c r="S116" s="22" t="s">
        <v>2725</v>
      </c>
      <c r="T116" s="21">
        <v>7</v>
      </c>
      <c r="U116" s="21">
        <v>0.5</v>
      </c>
      <c r="V116" s="14">
        <f t="shared" si="9"/>
        <v>14</v>
      </c>
    </row>
    <row r="117" spans="9:22">
      <c r="I117" s="15" t="s">
        <v>2339</v>
      </c>
      <c r="J117" s="15" t="s">
        <v>2340</v>
      </c>
      <c r="K117" s="15" t="s">
        <v>2341</v>
      </c>
      <c r="L117" s="14">
        <v>3</v>
      </c>
      <c r="M117" s="14">
        <v>0.5</v>
      </c>
      <c r="N117" s="14">
        <f t="shared" si="8"/>
        <v>6</v>
      </c>
      <c r="Q117" s="22" t="s">
        <v>2259</v>
      </c>
      <c r="R117" s="22" t="s">
        <v>2260</v>
      </c>
      <c r="S117" s="22" t="s">
        <v>2261</v>
      </c>
      <c r="T117" s="21">
        <v>7</v>
      </c>
      <c r="U117" s="21">
        <v>0.5</v>
      </c>
      <c r="V117" s="14">
        <f t="shared" si="9"/>
        <v>14</v>
      </c>
    </row>
    <row r="118" spans="9:22">
      <c r="I118" s="15" t="s">
        <v>2432</v>
      </c>
      <c r="J118" s="15" t="s">
        <v>2433</v>
      </c>
      <c r="K118" s="15" t="s">
        <v>2434</v>
      </c>
      <c r="L118" s="14">
        <v>30</v>
      </c>
      <c r="M118" s="14">
        <v>5</v>
      </c>
      <c r="N118" s="14">
        <f t="shared" si="8"/>
        <v>6</v>
      </c>
      <c r="Q118" s="22" t="s">
        <v>2660</v>
      </c>
      <c r="R118" s="22" t="s">
        <v>2661</v>
      </c>
      <c r="S118" s="22" t="s">
        <v>2662</v>
      </c>
      <c r="T118" s="21">
        <v>6</v>
      </c>
      <c r="U118" s="21">
        <v>0.5</v>
      </c>
      <c r="V118" s="14">
        <f t="shared" si="9"/>
        <v>12</v>
      </c>
    </row>
    <row r="119" spans="9:22">
      <c r="I119" s="15" t="s">
        <v>2477</v>
      </c>
      <c r="J119" s="15" t="s">
        <v>2478</v>
      </c>
      <c r="K119" s="15" t="s">
        <v>2479</v>
      </c>
      <c r="L119" s="14">
        <v>3</v>
      </c>
      <c r="M119" s="14">
        <v>0.5</v>
      </c>
      <c r="N119" s="14">
        <f t="shared" si="8"/>
        <v>6</v>
      </c>
      <c r="Q119" s="22" t="s">
        <v>2687</v>
      </c>
      <c r="R119" s="22" t="s">
        <v>2688</v>
      </c>
      <c r="S119" s="22" t="s">
        <v>2689</v>
      </c>
      <c r="T119" s="21">
        <v>6</v>
      </c>
      <c r="U119" s="21">
        <v>0.5</v>
      </c>
      <c r="V119" s="14">
        <f t="shared" si="9"/>
        <v>12</v>
      </c>
    </row>
    <row r="120" spans="9:22">
      <c r="I120" s="15" t="s">
        <v>2531</v>
      </c>
      <c r="J120" s="15" t="s">
        <v>2532</v>
      </c>
      <c r="K120" s="15" t="s">
        <v>2533</v>
      </c>
      <c r="L120" s="14">
        <v>3</v>
      </c>
      <c r="M120" s="14">
        <v>0.5</v>
      </c>
      <c r="N120" s="14">
        <f t="shared" si="8"/>
        <v>6</v>
      </c>
      <c r="Q120" s="22" t="s">
        <v>2663</v>
      </c>
      <c r="R120" s="22" t="s">
        <v>2664</v>
      </c>
      <c r="S120" s="22" t="s">
        <v>2665</v>
      </c>
      <c r="T120" s="21">
        <v>5</v>
      </c>
      <c r="U120" s="21">
        <v>0.5</v>
      </c>
      <c r="V120" s="14">
        <f t="shared" si="9"/>
        <v>10</v>
      </c>
    </row>
    <row r="121" spans="9:22">
      <c r="I121" s="15" t="s">
        <v>2552</v>
      </c>
      <c r="J121" s="15" t="s">
        <v>2553</v>
      </c>
      <c r="K121" s="15" t="s">
        <v>2554</v>
      </c>
      <c r="L121" s="14">
        <v>3</v>
      </c>
      <c r="M121" s="14">
        <v>0.5</v>
      </c>
      <c r="N121" s="14">
        <f t="shared" si="8"/>
        <v>6</v>
      </c>
      <c r="Q121" s="22" t="s">
        <v>2396</v>
      </c>
      <c r="R121" s="22" t="s">
        <v>2397</v>
      </c>
      <c r="S121" s="22" t="s">
        <v>2398</v>
      </c>
      <c r="T121" s="21">
        <v>5</v>
      </c>
      <c r="U121" s="21">
        <v>0.5</v>
      </c>
      <c r="V121" s="14">
        <f t="shared" si="9"/>
        <v>10</v>
      </c>
    </row>
    <row r="122" spans="9:22">
      <c r="I122" s="15" t="s">
        <v>2573</v>
      </c>
      <c r="J122" s="15" t="s">
        <v>2574</v>
      </c>
      <c r="K122" s="15" t="s">
        <v>2575</v>
      </c>
      <c r="L122" s="14">
        <v>6</v>
      </c>
      <c r="M122" s="14">
        <v>1</v>
      </c>
      <c r="N122" s="14">
        <f t="shared" si="8"/>
        <v>6</v>
      </c>
      <c r="Q122" s="22" t="s">
        <v>2765</v>
      </c>
      <c r="R122" s="22" t="s">
        <v>2766</v>
      </c>
      <c r="S122" s="22" t="s">
        <v>2767</v>
      </c>
      <c r="T122" s="21">
        <v>5</v>
      </c>
      <c r="U122" s="21">
        <v>0.5</v>
      </c>
      <c r="V122" s="14">
        <f t="shared" si="9"/>
        <v>10</v>
      </c>
    </row>
    <row r="123" spans="9:22">
      <c r="I123" s="15" t="s">
        <v>2513</v>
      </c>
      <c r="J123" s="15" t="s">
        <v>2514</v>
      </c>
      <c r="K123" s="15" t="s">
        <v>2515</v>
      </c>
      <c r="L123" s="14">
        <v>142</v>
      </c>
      <c r="M123" s="14">
        <v>24</v>
      </c>
      <c r="N123" s="14">
        <f t="shared" si="8"/>
        <v>5.916666666666667</v>
      </c>
      <c r="Q123" s="22" t="s">
        <v>2780</v>
      </c>
      <c r="R123" s="22" t="s">
        <v>2781</v>
      </c>
      <c r="S123" s="22" t="s">
        <v>2782</v>
      </c>
      <c r="T123" s="21">
        <v>5</v>
      </c>
      <c r="U123" s="21">
        <v>0.5</v>
      </c>
      <c r="V123" s="14">
        <f t="shared" si="9"/>
        <v>10</v>
      </c>
    </row>
    <row r="124" spans="9:22">
      <c r="I124" s="15" t="s">
        <v>2564</v>
      </c>
      <c r="J124" s="15" t="s">
        <v>2565</v>
      </c>
      <c r="K124" s="15" t="s">
        <v>2566</v>
      </c>
      <c r="L124" s="14">
        <v>17</v>
      </c>
      <c r="M124" s="14">
        <v>3</v>
      </c>
      <c r="N124" s="14">
        <f t="shared" si="8"/>
        <v>5.666666666666667</v>
      </c>
      <c r="Q124" s="22" t="s">
        <v>2654</v>
      </c>
      <c r="R124" s="22" t="s">
        <v>2655</v>
      </c>
      <c r="S124" s="22" t="s">
        <v>2656</v>
      </c>
      <c r="T124" s="21">
        <v>4</v>
      </c>
      <c r="U124" s="21">
        <v>0.5</v>
      </c>
      <c r="V124" s="14">
        <f t="shared" si="9"/>
        <v>8</v>
      </c>
    </row>
    <row r="125" spans="9:22">
      <c r="I125" s="15" t="s">
        <v>2525</v>
      </c>
      <c r="J125" s="15" t="s">
        <v>2526</v>
      </c>
      <c r="K125" s="15" t="s">
        <v>2527</v>
      </c>
      <c r="L125" s="14">
        <v>56</v>
      </c>
      <c r="M125" s="14">
        <v>11</v>
      </c>
      <c r="N125" s="14">
        <f t="shared" si="8"/>
        <v>5.0909090909090908</v>
      </c>
      <c r="Q125" s="22" t="s">
        <v>2175</v>
      </c>
      <c r="R125" s="22" t="s">
        <v>2176</v>
      </c>
      <c r="S125" s="22" t="s">
        <v>2177</v>
      </c>
      <c r="T125" s="21">
        <v>4</v>
      </c>
      <c r="U125" s="21">
        <v>0.5</v>
      </c>
      <c r="V125" s="14">
        <f t="shared" si="9"/>
        <v>8</v>
      </c>
    </row>
    <row r="126" spans="9:22">
      <c r="I126" s="15" t="s">
        <v>2250</v>
      </c>
      <c r="J126" s="15" t="s">
        <v>2251</v>
      </c>
      <c r="K126" s="15" t="s">
        <v>2252</v>
      </c>
      <c r="L126" s="14">
        <v>15</v>
      </c>
      <c r="M126" s="14">
        <v>3</v>
      </c>
      <c r="N126" s="14">
        <f t="shared" si="8"/>
        <v>5</v>
      </c>
      <c r="Q126" s="22" t="s">
        <v>2480</v>
      </c>
      <c r="R126" s="22" t="s">
        <v>2481</v>
      </c>
      <c r="S126" s="22" t="s">
        <v>2482</v>
      </c>
      <c r="T126" s="21">
        <v>4</v>
      </c>
      <c r="U126" s="21">
        <v>0.5</v>
      </c>
      <c r="V126" s="14">
        <f t="shared" si="9"/>
        <v>8</v>
      </c>
    </row>
    <row r="127" spans="9:22">
      <c r="I127" s="15" t="s">
        <v>2345</v>
      </c>
      <c r="J127" s="15" t="s">
        <v>2346</v>
      </c>
      <c r="K127" s="15" t="s">
        <v>2347</v>
      </c>
      <c r="L127" s="14">
        <v>5</v>
      </c>
      <c r="M127" s="14">
        <v>1</v>
      </c>
      <c r="N127" s="14">
        <f t="shared" si="8"/>
        <v>5</v>
      </c>
      <c r="Q127" s="22" t="s">
        <v>2711</v>
      </c>
      <c r="R127" s="22" t="s">
        <v>2712</v>
      </c>
      <c r="S127" s="22" t="s">
        <v>2713</v>
      </c>
      <c r="T127" s="21">
        <v>4</v>
      </c>
      <c r="U127" s="21">
        <v>0.5</v>
      </c>
      <c r="V127" s="14">
        <f t="shared" si="9"/>
        <v>8</v>
      </c>
    </row>
    <row r="128" spans="9:22">
      <c r="I128" s="15" t="s">
        <v>2381</v>
      </c>
      <c r="J128" s="15" t="s">
        <v>2382</v>
      </c>
      <c r="K128" s="15" t="s">
        <v>2383</v>
      </c>
      <c r="L128" s="14">
        <v>5</v>
      </c>
      <c r="M128" s="14">
        <v>1</v>
      </c>
      <c r="N128" s="14">
        <f t="shared" si="8"/>
        <v>5</v>
      </c>
      <c r="Q128" s="22" t="s">
        <v>2717</v>
      </c>
      <c r="R128" s="22" t="s">
        <v>2718</v>
      </c>
      <c r="S128" s="22" t="s">
        <v>2719</v>
      </c>
      <c r="T128" s="21">
        <v>4</v>
      </c>
      <c r="U128" s="21">
        <v>0.5</v>
      </c>
      <c r="V128" s="14">
        <f t="shared" si="9"/>
        <v>8</v>
      </c>
    </row>
    <row r="129" spans="9:22">
      <c r="I129" s="15" t="s">
        <v>2393</v>
      </c>
      <c r="J129" s="15" t="s">
        <v>2394</v>
      </c>
      <c r="K129" s="15" t="s">
        <v>2395</v>
      </c>
      <c r="L129" s="14">
        <v>5</v>
      </c>
      <c r="M129" s="14">
        <v>1</v>
      </c>
      <c r="N129" s="14">
        <f t="shared" si="8"/>
        <v>5</v>
      </c>
      <c r="Q129" s="22" t="s">
        <v>2184</v>
      </c>
      <c r="R129" s="22" t="s">
        <v>2185</v>
      </c>
      <c r="S129" s="22" t="s">
        <v>2186</v>
      </c>
      <c r="T129" s="21">
        <v>4</v>
      </c>
      <c r="U129" s="21">
        <v>0.5</v>
      </c>
      <c r="V129" s="14">
        <f t="shared" si="9"/>
        <v>8</v>
      </c>
    </row>
    <row r="130" spans="9:22">
      <c r="I130" s="15" t="s">
        <v>2540</v>
      </c>
      <c r="J130" s="15" t="s">
        <v>2541</v>
      </c>
      <c r="K130" s="15" t="s">
        <v>2542</v>
      </c>
      <c r="L130" s="14">
        <v>91</v>
      </c>
      <c r="M130" s="14">
        <v>19</v>
      </c>
      <c r="N130" s="14">
        <f t="shared" si="8"/>
        <v>4.7894736842105265</v>
      </c>
      <c r="Q130" s="22" t="s">
        <v>2193</v>
      </c>
      <c r="R130" s="22" t="s">
        <v>2194</v>
      </c>
      <c r="S130" s="22" t="s">
        <v>2195</v>
      </c>
      <c r="T130" s="21">
        <v>4</v>
      </c>
      <c r="U130" s="21">
        <v>0.5</v>
      </c>
      <c r="V130" s="14">
        <f t="shared" si="9"/>
        <v>8</v>
      </c>
    </row>
    <row r="131" spans="9:22">
      <c r="I131" s="15" t="s">
        <v>2363</v>
      </c>
      <c r="J131" s="15" t="s">
        <v>2364</v>
      </c>
      <c r="K131" s="15" t="s">
        <v>2365</v>
      </c>
      <c r="L131" s="14">
        <v>14</v>
      </c>
      <c r="M131" s="14">
        <v>3</v>
      </c>
      <c r="N131" s="14">
        <f t="shared" ref="N131:N152" si="10">L131/M131</f>
        <v>4.666666666666667</v>
      </c>
      <c r="Q131" s="22" t="s">
        <v>2783</v>
      </c>
      <c r="R131" s="22" t="s">
        <v>2784</v>
      </c>
      <c r="S131" s="22" t="s">
        <v>2785</v>
      </c>
      <c r="T131" s="21">
        <v>4</v>
      </c>
      <c r="U131" s="21">
        <v>0.5</v>
      </c>
      <c r="V131" s="14">
        <f t="shared" ref="V131:V132" si="11">T131/U131</f>
        <v>8</v>
      </c>
    </row>
    <row r="132" spans="9:22">
      <c r="I132" s="15" t="s">
        <v>2229</v>
      </c>
      <c r="J132" s="15" t="s">
        <v>2230</v>
      </c>
      <c r="K132" s="15" t="s">
        <v>2231</v>
      </c>
      <c r="L132" s="14">
        <v>18</v>
      </c>
      <c r="M132" s="14">
        <v>4</v>
      </c>
      <c r="N132" s="14">
        <f t="shared" si="10"/>
        <v>4.5</v>
      </c>
      <c r="Q132" s="22" t="s">
        <v>2744</v>
      </c>
      <c r="R132" s="22" t="s">
        <v>2745</v>
      </c>
      <c r="S132" s="22" t="s">
        <v>2746</v>
      </c>
      <c r="T132" s="21">
        <v>3</v>
      </c>
      <c r="U132" s="21">
        <v>0.5</v>
      </c>
      <c r="V132" s="14">
        <f t="shared" si="11"/>
        <v>6</v>
      </c>
    </row>
    <row r="133" spans="9:22">
      <c r="I133" s="15" t="s">
        <v>2504</v>
      </c>
      <c r="J133" s="15" t="s">
        <v>2505</v>
      </c>
      <c r="K133" s="15" t="s">
        <v>2506</v>
      </c>
      <c r="L133" s="14">
        <v>27</v>
      </c>
      <c r="M133" s="14">
        <v>6</v>
      </c>
      <c r="N133" s="14">
        <f t="shared" si="10"/>
        <v>4.5</v>
      </c>
    </row>
    <row r="134" spans="9:22">
      <c r="I134" s="15" t="s">
        <v>2378</v>
      </c>
      <c r="J134" s="15" t="s">
        <v>2379</v>
      </c>
      <c r="K134" s="15" t="s">
        <v>2380</v>
      </c>
      <c r="L134" s="14">
        <v>17</v>
      </c>
      <c r="M134" s="14">
        <v>4</v>
      </c>
      <c r="N134" s="14">
        <f t="shared" si="10"/>
        <v>4.25</v>
      </c>
    </row>
    <row r="135" spans="9:22">
      <c r="I135" s="15" t="s">
        <v>2570</v>
      </c>
      <c r="J135" s="15" t="s">
        <v>2571</v>
      </c>
      <c r="K135" s="15" t="s">
        <v>2572</v>
      </c>
      <c r="L135" s="14">
        <v>33</v>
      </c>
      <c r="M135" s="14">
        <v>8</v>
      </c>
      <c r="N135" s="14">
        <f t="shared" si="10"/>
        <v>4.125</v>
      </c>
    </row>
    <row r="136" spans="9:22">
      <c r="I136" s="15" t="s">
        <v>2244</v>
      </c>
      <c r="J136" s="15" t="s">
        <v>2245</v>
      </c>
      <c r="K136" s="15" t="s">
        <v>2246</v>
      </c>
      <c r="L136" s="14">
        <v>12</v>
      </c>
      <c r="M136" s="14">
        <v>3</v>
      </c>
      <c r="N136" s="14">
        <f t="shared" si="10"/>
        <v>4</v>
      </c>
    </row>
    <row r="137" spans="9:22">
      <c r="I137" s="15" t="s">
        <v>2375</v>
      </c>
      <c r="J137" s="15" t="s">
        <v>2376</v>
      </c>
      <c r="K137" s="15" t="s">
        <v>2377</v>
      </c>
      <c r="L137" s="14">
        <v>2</v>
      </c>
      <c r="M137" s="14">
        <v>0.5</v>
      </c>
      <c r="N137" s="14">
        <f t="shared" si="10"/>
        <v>4</v>
      </c>
    </row>
    <row r="138" spans="9:22">
      <c r="I138" s="15" t="s">
        <v>2384</v>
      </c>
      <c r="J138" s="15" t="s">
        <v>2385</v>
      </c>
      <c r="K138" s="15" t="s">
        <v>2386</v>
      </c>
      <c r="L138" s="14">
        <v>2</v>
      </c>
      <c r="M138" s="14">
        <v>0.5</v>
      </c>
      <c r="N138" s="14">
        <f t="shared" si="10"/>
        <v>4</v>
      </c>
    </row>
    <row r="139" spans="9:22">
      <c r="I139" s="15" t="s">
        <v>2396</v>
      </c>
      <c r="J139" s="15" t="s">
        <v>2397</v>
      </c>
      <c r="K139" s="15" t="s">
        <v>2398</v>
      </c>
      <c r="L139" s="14">
        <v>2</v>
      </c>
      <c r="M139" s="14">
        <v>0.5</v>
      </c>
      <c r="N139" s="14">
        <f t="shared" si="10"/>
        <v>4</v>
      </c>
    </row>
    <row r="140" spans="9:22">
      <c r="I140" s="15" t="s">
        <v>2417</v>
      </c>
      <c r="J140" s="15" t="s">
        <v>2418</v>
      </c>
      <c r="K140" s="15" t="s">
        <v>2419</v>
      </c>
      <c r="L140" s="14">
        <v>2</v>
      </c>
      <c r="M140" s="14">
        <v>0.5</v>
      </c>
      <c r="N140" s="14">
        <f t="shared" si="10"/>
        <v>4</v>
      </c>
    </row>
    <row r="141" spans="9:22">
      <c r="I141" s="15" t="s">
        <v>2423</v>
      </c>
      <c r="J141" s="15" t="s">
        <v>2424</v>
      </c>
      <c r="K141" s="15" t="s">
        <v>2425</v>
      </c>
      <c r="L141" s="14">
        <v>2</v>
      </c>
      <c r="M141" s="14">
        <v>0.5</v>
      </c>
      <c r="N141" s="14">
        <f t="shared" si="10"/>
        <v>4</v>
      </c>
    </row>
    <row r="142" spans="9:22">
      <c r="I142" s="15" t="s">
        <v>2438</v>
      </c>
      <c r="J142" s="15" t="s">
        <v>2439</v>
      </c>
      <c r="K142" s="15" t="s">
        <v>2440</v>
      </c>
      <c r="L142" s="14">
        <v>4</v>
      </c>
      <c r="M142" s="14">
        <v>1</v>
      </c>
      <c r="N142" s="14">
        <f t="shared" si="10"/>
        <v>4</v>
      </c>
    </row>
    <row r="143" spans="9:22">
      <c r="I143" s="15" t="s">
        <v>2444</v>
      </c>
      <c r="J143" s="15" t="s">
        <v>2445</v>
      </c>
      <c r="K143" s="15" t="s">
        <v>2446</v>
      </c>
      <c r="L143" s="14">
        <v>2</v>
      </c>
      <c r="M143" s="14">
        <v>0.5</v>
      </c>
      <c r="N143" s="14">
        <f t="shared" si="10"/>
        <v>4</v>
      </c>
    </row>
    <row r="144" spans="9:22">
      <c r="I144" s="15" t="s">
        <v>2471</v>
      </c>
      <c r="J144" s="15" t="s">
        <v>2472</v>
      </c>
      <c r="K144" s="15" t="s">
        <v>2473</v>
      </c>
      <c r="L144" s="14">
        <v>4</v>
      </c>
      <c r="M144" s="14">
        <v>1</v>
      </c>
      <c r="N144" s="14">
        <f t="shared" si="10"/>
        <v>4</v>
      </c>
    </row>
    <row r="145" spans="9:14">
      <c r="I145" s="15" t="s">
        <v>2528</v>
      </c>
      <c r="J145" s="15" t="s">
        <v>2529</v>
      </c>
      <c r="K145" s="15" t="s">
        <v>2530</v>
      </c>
      <c r="L145" s="14">
        <v>2</v>
      </c>
      <c r="M145" s="14">
        <v>0.5</v>
      </c>
      <c r="N145" s="14">
        <f t="shared" si="10"/>
        <v>4</v>
      </c>
    </row>
    <row r="146" spans="9:14">
      <c r="I146" s="15" t="s">
        <v>2534</v>
      </c>
      <c r="J146" s="15" t="s">
        <v>2535</v>
      </c>
      <c r="K146" s="15" t="s">
        <v>2536</v>
      </c>
      <c r="L146" s="14">
        <v>2</v>
      </c>
      <c r="M146" s="14">
        <v>0.5</v>
      </c>
      <c r="N146" s="14">
        <f t="shared" si="10"/>
        <v>4</v>
      </c>
    </row>
    <row r="147" spans="9:14">
      <c r="I147" s="15" t="s">
        <v>2576</v>
      </c>
      <c r="J147" s="15" t="s">
        <v>2577</v>
      </c>
      <c r="K147" s="15" t="s">
        <v>2578</v>
      </c>
      <c r="L147" s="14">
        <v>2</v>
      </c>
      <c r="M147" s="14">
        <v>0.5</v>
      </c>
      <c r="N147" s="14">
        <f t="shared" si="10"/>
        <v>4</v>
      </c>
    </row>
    <row r="148" spans="9:14">
      <c r="I148" s="15" t="s">
        <v>2584</v>
      </c>
      <c r="J148" s="15" t="s">
        <v>2585</v>
      </c>
      <c r="K148" s="15" t="s">
        <v>2586</v>
      </c>
      <c r="L148" s="14">
        <v>4</v>
      </c>
      <c r="M148" s="14">
        <v>1</v>
      </c>
      <c r="N148" s="14">
        <f t="shared" si="10"/>
        <v>4</v>
      </c>
    </row>
    <row r="149" spans="9:14">
      <c r="I149" s="15" t="s">
        <v>2561</v>
      </c>
      <c r="J149" s="15" t="s">
        <v>2562</v>
      </c>
      <c r="K149" s="15" t="s">
        <v>2563</v>
      </c>
      <c r="L149" s="14">
        <v>14</v>
      </c>
      <c r="M149" s="14">
        <v>4</v>
      </c>
      <c r="N149" s="14">
        <f t="shared" si="10"/>
        <v>3.5</v>
      </c>
    </row>
    <row r="150" spans="9:14">
      <c r="I150" s="15" t="s">
        <v>2582</v>
      </c>
      <c r="J150" s="15">
        <v>0.5</v>
      </c>
      <c r="K150" s="15" t="s">
        <v>2583</v>
      </c>
      <c r="L150" s="14">
        <v>10</v>
      </c>
      <c r="M150" s="14">
        <v>3</v>
      </c>
      <c r="N150" s="14">
        <f t="shared" si="10"/>
        <v>3.3333333333333335</v>
      </c>
    </row>
    <row r="151" spans="9:14">
      <c r="I151" s="15" t="s">
        <v>2390</v>
      </c>
      <c r="J151" s="15" t="s">
        <v>2391</v>
      </c>
      <c r="K151" s="15" t="s">
        <v>2392</v>
      </c>
      <c r="L151" s="14">
        <v>13</v>
      </c>
      <c r="M151" s="14">
        <v>4</v>
      </c>
      <c r="N151" s="14">
        <f t="shared" si="10"/>
        <v>3.25</v>
      </c>
    </row>
    <row r="152" spans="9:14">
      <c r="I152" s="15" t="s">
        <v>2480</v>
      </c>
      <c r="J152" s="15" t="s">
        <v>2481</v>
      </c>
      <c r="K152" s="15" t="s">
        <v>2482</v>
      </c>
      <c r="L152" s="14">
        <v>3</v>
      </c>
      <c r="M152" s="14">
        <v>1</v>
      </c>
      <c r="N152" s="14">
        <f t="shared" si="10"/>
        <v>3</v>
      </c>
    </row>
    <row r="165" spans="18:23">
      <c r="R165" s="4" t="s">
        <v>2672</v>
      </c>
      <c r="S165" s="4" t="s">
        <v>2673</v>
      </c>
      <c r="T165" s="5" t="s">
        <v>2674</v>
      </c>
      <c r="U165" s="5">
        <v>205</v>
      </c>
      <c r="V165" s="5">
        <v>0.5</v>
      </c>
      <c r="W165">
        <f t="shared" ref="W165:W196" si="12">U165/V165</f>
        <v>410</v>
      </c>
    </row>
    <row r="166" spans="18:23">
      <c r="R166" s="4" t="s">
        <v>2681</v>
      </c>
      <c r="S166" s="4" t="s">
        <v>2682</v>
      </c>
      <c r="T166" s="5" t="s">
        <v>2683</v>
      </c>
      <c r="U166" s="5">
        <v>96</v>
      </c>
      <c r="V166" s="5">
        <v>0.5</v>
      </c>
      <c r="W166">
        <f t="shared" si="12"/>
        <v>192</v>
      </c>
    </row>
    <row r="167" spans="18:23">
      <c r="R167" s="4" t="s">
        <v>2306</v>
      </c>
      <c r="S167" s="4" t="s">
        <v>2307</v>
      </c>
      <c r="T167" s="5" t="s">
        <v>2308</v>
      </c>
      <c r="U167" s="5">
        <v>93</v>
      </c>
      <c r="V167" s="5">
        <v>0.5</v>
      </c>
      <c r="W167">
        <f t="shared" si="12"/>
        <v>186</v>
      </c>
    </row>
    <row r="168" spans="18:23">
      <c r="R168" s="4" t="s">
        <v>2603</v>
      </c>
      <c r="S168" s="4" t="s">
        <v>2604</v>
      </c>
      <c r="T168" s="5" t="s">
        <v>2605</v>
      </c>
      <c r="U168" s="5">
        <v>85</v>
      </c>
      <c r="V168" s="5">
        <v>0.5</v>
      </c>
      <c r="W168">
        <f t="shared" si="12"/>
        <v>170</v>
      </c>
    </row>
    <row r="169" spans="18:23">
      <c r="R169" s="4" t="s">
        <v>2235</v>
      </c>
      <c r="S169" s="4" t="s">
        <v>2236</v>
      </c>
      <c r="T169" s="5" t="s">
        <v>2237</v>
      </c>
      <c r="U169" s="5">
        <v>80</v>
      </c>
      <c r="V169" s="5">
        <v>0.5</v>
      </c>
      <c r="W169">
        <f t="shared" si="12"/>
        <v>160</v>
      </c>
    </row>
    <row r="170" spans="18:23">
      <c r="R170" s="4" t="s">
        <v>2621</v>
      </c>
      <c r="S170" s="4" t="s">
        <v>2622</v>
      </c>
      <c r="T170" s="5" t="s">
        <v>2623</v>
      </c>
      <c r="U170" s="5">
        <v>74</v>
      </c>
      <c r="V170" s="5">
        <v>0.5</v>
      </c>
      <c r="W170">
        <f t="shared" si="12"/>
        <v>148</v>
      </c>
    </row>
    <row r="171" spans="18:23">
      <c r="R171" s="4" t="s">
        <v>2453</v>
      </c>
      <c r="S171" s="4" t="s">
        <v>2454</v>
      </c>
      <c r="T171" s="5" t="s">
        <v>2455</v>
      </c>
      <c r="U171" s="5">
        <v>74</v>
      </c>
      <c r="V171" s="5">
        <v>0.5</v>
      </c>
      <c r="W171">
        <f t="shared" si="12"/>
        <v>148</v>
      </c>
    </row>
    <row r="172" spans="18:23">
      <c r="R172" s="4" t="s">
        <v>2429</v>
      </c>
      <c r="S172" s="4" t="s">
        <v>2430</v>
      </c>
      <c r="T172" s="5" t="s">
        <v>2431</v>
      </c>
      <c r="U172" s="5">
        <v>69</v>
      </c>
      <c r="V172" s="5">
        <v>0.5</v>
      </c>
      <c r="W172">
        <f t="shared" si="12"/>
        <v>138</v>
      </c>
    </row>
    <row r="173" spans="18:23">
      <c r="R173" s="4" t="s">
        <v>2666</v>
      </c>
      <c r="S173" s="4" t="s">
        <v>2667</v>
      </c>
      <c r="T173" s="5" t="s">
        <v>2668</v>
      </c>
      <c r="U173" s="5">
        <v>67</v>
      </c>
      <c r="V173" s="5">
        <v>0.5</v>
      </c>
      <c r="W173">
        <f t="shared" si="12"/>
        <v>134</v>
      </c>
    </row>
    <row r="174" spans="18:23">
      <c r="R174" s="4" t="s">
        <v>2690</v>
      </c>
      <c r="S174" s="4" t="s">
        <v>2691</v>
      </c>
      <c r="T174" s="5" t="s">
        <v>2692</v>
      </c>
      <c r="U174" s="5">
        <v>65</v>
      </c>
      <c r="V174" s="5">
        <v>0.5</v>
      </c>
      <c r="W174">
        <f t="shared" si="12"/>
        <v>130</v>
      </c>
    </row>
    <row r="175" spans="18:23">
      <c r="R175" s="4" t="s">
        <v>2768</v>
      </c>
      <c r="S175" s="4" t="s">
        <v>2769</v>
      </c>
      <c r="T175" s="5" t="s">
        <v>2770</v>
      </c>
      <c r="U175" s="5">
        <v>65</v>
      </c>
      <c r="V175" s="5">
        <v>0.5</v>
      </c>
      <c r="W175">
        <f t="shared" si="12"/>
        <v>130</v>
      </c>
    </row>
    <row r="176" spans="18:23">
      <c r="R176" s="4" t="s">
        <v>2627</v>
      </c>
      <c r="S176" s="4" t="s">
        <v>2628</v>
      </c>
      <c r="T176" s="5" t="s">
        <v>2629</v>
      </c>
      <c r="U176" s="5">
        <v>63</v>
      </c>
      <c r="V176" s="5">
        <v>0.5</v>
      </c>
      <c r="W176">
        <f t="shared" si="12"/>
        <v>126</v>
      </c>
    </row>
    <row r="177" spans="18:23">
      <c r="R177" s="4" t="s">
        <v>2187</v>
      </c>
      <c r="S177" s="4" t="s">
        <v>2188</v>
      </c>
      <c r="T177" s="5" t="s">
        <v>2189</v>
      </c>
      <c r="U177" s="5">
        <v>62</v>
      </c>
      <c r="V177" s="5">
        <v>0.5</v>
      </c>
      <c r="W177">
        <f t="shared" si="12"/>
        <v>124</v>
      </c>
    </row>
    <row r="178" spans="18:23">
      <c r="R178" s="4" t="s">
        <v>2774</v>
      </c>
      <c r="S178" s="4" t="s">
        <v>2775</v>
      </c>
      <c r="T178" s="5" t="s">
        <v>2776</v>
      </c>
      <c r="U178" s="5">
        <v>60</v>
      </c>
      <c r="V178" s="5">
        <v>0.5</v>
      </c>
      <c r="W178">
        <f t="shared" si="12"/>
        <v>120</v>
      </c>
    </row>
    <row r="179" spans="18:23">
      <c r="R179" s="4" t="s">
        <v>2675</v>
      </c>
      <c r="S179" s="4" t="s">
        <v>2676</v>
      </c>
      <c r="T179" s="5" t="s">
        <v>2677</v>
      </c>
      <c r="U179" s="5">
        <v>59</v>
      </c>
      <c r="V179" s="5">
        <v>0.5</v>
      </c>
      <c r="W179">
        <f t="shared" si="12"/>
        <v>118</v>
      </c>
    </row>
    <row r="180" spans="18:23">
      <c r="R180" s="4" t="s">
        <v>2669</v>
      </c>
      <c r="S180" s="4" t="s">
        <v>2670</v>
      </c>
      <c r="T180" s="5" t="s">
        <v>2671</v>
      </c>
      <c r="U180" s="5">
        <v>52</v>
      </c>
      <c r="V180" s="5">
        <v>0.5</v>
      </c>
      <c r="W180">
        <f t="shared" si="12"/>
        <v>104</v>
      </c>
    </row>
    <row r="181" spans="18:23">
      <c r="R181" s="4" t="s">
        <v>2795</v>
      </c>
      <c r="S181" s="4" t="s">
        <v>2796</v>
      </c>
      <c r="T181" s="5" t="s">
        <v>2797</v>
      </c>
      <c r="U181" s="5">
        <v>52</v>
      </c>
      <c r="V181" s="5">
        <v>0.5</v>
      </c>
      <c r="W181">
        <f t="shared" si="12"/>
        <v>104</v>
      </c>
    </row>
    <row r="182" spans="18:23">
      <c r="R182" s="4" t="s">
        <v>2789</v>
      </c>
      <c r="S182" s="4" t="s">
        <v>2790</v>
      </c>
      <c r="T182" s="5" t="s">
        <v>2791</v>
      </c>
      <c r="U182" s="5">
        <v>51</v>
      </c>
      <c r="V182" s="5">
        <v>0.5</v>
      </c>
      <c r="W182">
        <f t="shared" si="12"/>
        <v>102</v>
      </c>
    </row>
    <row r="183" spans="18:23">
      <c r="R183" s="4" t="s">
        <v>2702</v>
      </c>
      <c r="S183" s="4" t="s">
        <v>2703</v>
      </c>
      <c r="T183" s="5" t="s">
        <v>2704</v>
      </c>
      <c r="U183" s="5">
        <v>49</v>
      </c>
      <c r="V183" s="5">
        <v>0.5</v>
      </c>
      <c r="W183">
        <f t="shared" si="12"/>
        <v>98</v>
      </c>
    </row>
    <row r="184" spans="18:23">
      <c r="R184" s="4" t="s">
        <v>2600</v>
      </c>
      <c r="S184" s="4" t="s">
        <v>2601</v>
      </c>
      <c r="T184" s="5" t="s">
        <v>2602</v>
      </c>
      <c r="U184" s="5">
        <v>44</v>
      </c>
      <c r="V184" s="5">
        <v>0.5</v>
      </c>
      <c r="W184">
        <f t="shared" si="12"/>
        <v>88</v>
      </c>
    </row>
    <row r="185" spans="18:23">
      <c r="R185" s="4" t="s">
        <v>2348</v>
      </c>
      <c r="S185" s="4" t="s">
        <v>2349</v>
      </c>
      <c r="T185" s="5" t="s">
        <v>2350</v>
      </c>
      <c r="U185" s="5">
        <v>44</v>
      </c>
      <c r="V185" s="5">
        <v>0.5</v>
      </c>
      <c r="W185">
        <f t="shared" si="12"/>
        <v>88</v>
      </c>
    </row>
    <row r="186" spans="18:23">
      <c r="R186" s="4" t="s">
        <v>2360</v>
      </c>
      <c r="S186" s="4" t="s">
        <v>2361</v>
      </c>
      <c r="T186" s="5" t="s">
        <v>2362</v>
      </c>
      <c r="U186" s="5">
        <v>43</v>
      </c>
      <c r="V186" s="5">
        <v>0.5</v>
      </c>
      <c r="W186">
        <f t="shared" si="12"/>
        <v>86</v>
      </c>
    </row>
    <row r="187" spans="18:23">
      <c r="R187" s="4" t="s">
        <v>2750</v>
      </c>
      <c r="S187" s="4" t="s">
        <v>2751</v>
      </c>
      <c r="T187" s="5" t="s">
        <v>2752</v>
      </c>
      <c r="U187" s="5">
        <v>43</v>
      </c>
      <c r="V187" s="5">
        <v>0.5</v>
      </c>
      <c r="W187">
        <f t="shared" si="12"/>
        <v>86</v>
      </c>
    </row>
    <row r="188" spans="18:23">
      <c r="R188" s="4" t="s">
        <v>2169</v>
      </c>
      <c r="S188" s="4" t="s">
        <v>2170</v>
      </c>
      <c r="T188" s="5" t="s">
        <v>2171</v>
      </c>
      <c r="U188" s="5">
        <v>42</v>
      </c>
      <c r="V188" s="5">
        <v>0.5</v>
      </c>
      <c r="W188">
        <f t="shared" si="12"/>
        <v>84</v>
      </c>
    </row>
    <row r="189" spans="18:23">
      <c r="R189" s="4" t="s">
        <v>2747</v>
      </c>
      <c r="S189" s="4" t="s">
        <v>2748</v>
      </c>
      <c r="T189" s="5" t="s">
        <v>2749</v>
      </c>
      <c r="U189" s="5">
        <v>41</v>
      </c>
      <c r="V189" s="5">
        <v>0.5</v>
      </c>
      <c r="W189">
        <f t="shared" si="12"/>
        <v>82</v>
      </c>
    </row>
    <row r="190" spans="18:23">
      <c r="R190" s="4" t="s">
        <v>2642</v>
      </c>
      <c r="S190" s="4" t="s">
        <v>2643</v>
      </c>
      <c r="T190" s="5" t="s">
        <v>2644</v>
      </c>
      <c r="U190" s="5">
        <v>40</v>
      </c>
      <c r="V190" s="5">
        <v>0.5</v>
      </c>
      <c r="W190">
        <f t="shared" si="12"/>
        <v>80</v>
      </c>
    </row>
    <row r="191" spans="18:23">
      <c r="R191" s="4" t="s">
        <v>2801</v>
      </c>
      <c r="S191" s="4" t="s">
        <v>2802</v>
      </c>
      <c r="T191" s="5" t="s">
        <v>2803</v>
      </c>
      <c r="U191" s="5">
        <v>40</v>
      </c>
      <c r="V191" s="5">
        <v>0.5</v>
      </c>
      <c r="W191">
        <f t="shared" si="12"/>
        <v>80</v>
      </c>
    </row>
    <row r="192" spans="18:23">
      <c r="R192" s="4" t="s">
        <v>2238</v>
      </c>
      <c r="S192" s="4" t="s">
        <v>2239</v>
      </c>
      <c r="T192" s="5" t="s">
        <v>2240</v>
      </c>
      <c r="U192" s="5">
        <v>39</v>
      </c>
      <c r="V192" s="5">
        <v>0.5</v>
      </c>
      <c r="W192">
        <f t="shared" si="12"/>
        <v>78</v>
      </c>
    </row>
    <row r="193" spans="18:23">
      <c r="R193" s="4" t="s">
        <v>2327</v>
      </c>
      <c r="S193" s="4" t="s">
        <v>2328</v>
      </c>
      <c r="T193" s="5" t="s">
        <v>2329</v>
      </c>
      <c r="U193" s="5">
        <v>39</v>
      </c>
      <c r="V193" s="5">
        <v>0.5</v>
      </c>
      <c r="W193">
        <f t="shared" si="12"/>
        <v>78</v>
      </c>
    </row>
    <row r="194" spans="18:23">
      <c r="R194" s="4" t="s">
        <v>2798</v>
      </c>
      <c r="S194" s="4" t="s">
        <v>2799</v>
      </c>
      <c r="T194" s="5" t="s">
        <v>2800</v>
      </c>
      <c r="U194" s="5">
        <v>78</v>
      </c>
      <c r="V194" s="5">
        <v>1</v>
      </c>
      <c r="W194">
        <f t="shared" si="12"/>
        <v>78</v>
      </c>
    </row>
    <row r="195" spans="18:23">
      <c r="R195" s="4" t="s">
        <v>2157</v>
      </c>
      <c r="S195" s="4" t="s">
        <v>2158</v>
      </c>
      <c r="T195" s="5" t="s">
        <v>2159</v>
      </c>
      <c r="U195" s="5">
        <v>38</v>
      </c>
      <c r="V195" s="5">
        <v>0.5</v>
      </c>
      <c r="W195">
        <f t="shared" si="12"/>
        <v>76</v>
      </c>
    </row>
    <row r="196" spans="18:23">
      <c r="R196" s="4" t="s">
        <v>2468</v>
      </c>
      <c r="S196" s="4" t="s">
        <v>2469</v>
      </c>
      <c r="T196" s="5" t="s">
        <v>2470</v>
      </c>
      <c r="U196" s="5">
        <v>37</v>
      </c>
      <c r="V196" s="5">
        <v>0.5</v>
      </c>
      <c r="W196">
        <f t="shared" si="12"/>
        <v>74</v>
      </c>
    </row>
    <row r="197" spans="18:23">
      <c r="R197" s="4" t="s">
        <v>2753</v>
      </c>
      <c r="S197" s="4" t="s">
        <v>2754</v>
      </c>
      <c r="T197" s="5" t="s">
        <v>2755</v>
      </c>
      <c r="U197" s="5">
        <v>37</v>
      </c>
      <c r="V197" s="5">
        <v>0.5</v>
      </c>
      <c r="W197">
        <f t="shared" ref="W197:W228" si="13">U197/V197</f>
        <v>74</v>
      </c>
    </row>
    <row r="198" spans="18:23">
      <c r="R198" s="4" t="s">
        <v>2593</v>
      </c>
      <c r="S198" s="4" t="s">
        <v>2594</v>
      </c>
      <c r="T198" s="5" t="s">
        <v>2595</v>
      </c>
      <c r="U198" s="5">
        <v>34</v>
      </c>
      <c r="V198" s="5">
        <v>0.5</v>
      </c>
      <c r="W198">
        <f t="shared" si="13"/>
        <v>68</v>
      </c>
    </row>
    <row r="199" spans="18:23">
      <c r="R199" s="4" t="s">
        <v>2606</v>
      </c>
      <c r="S199" s="4" t="s">
        <v>2607</v>
      </c>
      <c r="T199" s="5" t="s">
        <v>2608</v>
      </c>
      <c r="U199" s="5">
        <v>33</v>
      </c>
      <c r="V199" s="5">
        <v>0.5</v>
      </c>
      <c r="W199">
        <f t="shared" si="13"/>
        <v>66</v>
      </c>
    </row>
    <row r="200" spans="18:23">
      <c r="R200" s="4" t="s">
        <v>2516</v>
      </c>
      <c r="S200" s="4" t="s">
        <v>2517</v>
      </c>
      <c r="T200" s="5" t="s">
        <v>2518</v>
      </c>
      <c r="U200" s="5">
        <v>33</v>
      </c>
      <c r="V200" s="5">
        <v>0.5</v>
      </c>
      <c r="W200">
        <f t="shared" si="13"/>
        <v>66</v>
      </c>
    </row>
    <row r="201" spans="18:23">
      <c r="R201" s="4" t="s">
        <v>2756</v>
      </c>
      <c r="S201" s="4" t="s">
        <v>2757</v>
      </c>
      <c r="T201" s="5" t="s">
        <v>2758</v>
      </c>
      <c r="U201" s="5">
        <v>33</v>
      </c>
      <c r="V201" s="5">
        <v>0.5</v>
      </c>
      <c r="W201">
        <f t="shared" si="13"/>
        <v>66</v>
      </c>
    </row>
    <row r="202" spans="18:23">
      <c r="R202" s="4" t="s">
        <v>2232</v>
      </c>
      <c r="S202" s="4" t="s">
        <v>2233</v>
      </c>
      <c r="T202" s="5" t="s">
        <v>2234</v>
      </c>
      <c r="U202" s="5">
        <v>32</v>
      </c>
      <c r="V202" s="5">
        <v>0.5</v>
      </c>
      <c r="W202">
        <f t="shared" si="13"/>
        <v>64</v>
      </c>
    </row>
    <row r="203" spans="18:23">
      <c r="R203" s="4" t="s">
        <v>2590</v>
      </c>
      <c r="S203" s="4" t="s">
        <v>2591</v>
      </c>
      <c r="T203" s="5" t="s">
        <v>2592</v>
      </c>
      <c r="U203" s="5">
        <v>32</v>
      </c>
      <c r="V203" s="5">
        <v>0.5</v>
      </c>
      <c r="W203">
        <f t="shared" si="13"/>
        <v>64</v>
      </c>
    </row>
    <row r="204" spans="18:23">
      <c r="R204" s="4" t="s">
        <v>2777</v>
      </c>
      <c r="S204" s="4" t="s">
        <v>2778</v>
      </c>
      <c r="T204" s="5" t="s">
        <v>2779</v>
      </c>
      <c r="U204" s="5">
        <v>32</v>
      </c>
      <c r="V204" s="5">
        <v>0.5</v>
      </c>
      <c r="W204">
        <f t="shared" si="13"/>
        <v>64</v>
      </c>
    </row>
    <row r="205" spans="18:23">
      <c r="R205" s="4" t="s">
        <v>2708</v>
      </c>
      <c r="S205" s="4" t="s">
        <v>2709</v>
      </c>
      <c r="T205" s="5" t="s">
        <v>2710</v>
      </c>
      <c r="U205" s="5">
        <v>31</v>
      </c>
      <c r="V205" s="5">
        <v>0.5</v>
      </c>
      <c r="W205">
        <f t="shared" si="13"/>
        <v>62</v>
      </c>
    </row>
    <row r="206" spans="18:23">
      <c r="R206" s="4" t="s">
        <v>2441</v>
      </c>
      <c r="S206" s="4" t="s">
        <v>2442</v>
      </c>
      <c r="T206" s="5" t="s">
        <v>2443</v>
      </c>
      <c r="U206" s="5">
        <v>30</v>
      </c>
      <c r="V206" s="5">
        <v>0.5</v>
      </c>
      <c r="W206">
        <f t="shared" si="13"/>
        <v>60</v>
      </c>
    </row>
    <row r="207" spans="18:23">
      <c r="R207" s="4" t="s">
        <v>2486</v>
      </c>
      <c r="S207" s="4" t="s">
        <v>2487</v>
      </c>
      <c r="T207" s="5" t="s">
        <v>2488</v>
      </c>
      <c r="U207" s="5">
        <v>29</v>
      </c>
      <c r="V207" s="5">
        <v>0.5</v>
      </c>
      <c r="W207">
        <f t="shared" si="13"/>
        <v>58</v>
      </c>
    </row>
    <row r="208" spans="18:23">
      <c r="R208" s="4" t="s">
        <v>2636</v>
      </c>
      <c r="S208" s="4" t="s">
        <v>2637</v>
      </c>
      <c r="T208" s="5" t="s">
        <v>2638</v>
      </c>
      <c r="U208" s="5">
        <v>28</v>
      </c>
      <c r="V208" s="5">
        <v>0.5</v>
      </c>
      <c r="W208">
        <f t="shared" si="13"/>
        <v>56</v>
      </c>
    </row>
    <row r="209" spans="18:23">
      <c r="R209" s="4" t="s">
        <v>2738</v>
      </c>
      <c r="S209" s="4" t="s">
        <v>2739</v>
      </c>
      <c r="T209" s="5" t="s">
        <v>2740</v>
      </c>
      <c r="U209" s="5">
        <v>27</v>
      </c>
      <c r="V209" s="5">
        <v>0.5</v>
      </c>
      <c r="W209">
        <f t="shared" si="13"/>
        <v>54</v>
      </c>
    </row>
    <row r="210" spans="18:23">
      <c r="R210" s="4" t="s">
        <v>2381</v>
      </c>
      <c r="S210" s="4" t="s">
        <v>2382</v>
      </c>
      <c r="T210" s="5" t="s">
        <v>2383</v>
      </c>
      <c r="U210" s="5">
        <v>26</v>
      </c>
      <c r="V210" s="5">
        <v>0.5</v>
      </c>
      <c r="W210">
        <f t="shared" si="13"/>
        <v>52</v>
      </c>
    </row>
    <row r="211" spans="18:23">
      <c r="R211" s="4" t="s">
        <v>2510</v>
      </c>
      <c r="S211" s="4" t="s">
        <v>2511</v>
      </c>
      <c r="T211" s="5" t="s">
        <v>2512</v>
      </c>
      <c r="U211" s="5">
        <v>26</v>
      </c>
      <c r="V211" s="5">
        <v>0.5</v>
      </c>
      <c r="W211">
        <f t="shared" si="13"/>
        <v>52</v>
      </c>
    </row>
    <row r="212" spans="18:23">
      <c r="R212" s="4" t="s">
        <v>2378</v>
      </c>
      <c r="S212" s="4" t="s">
        <v>2379</v>
      </c>
      <c r="T212" s="5" t="s">
        <v>2380</v>
      </c>
      <c r="U212" s="5">
        <v>25</v>
      </c>
      <c r="V212" s="5">
        <v>0.5</v>
      </c>
      <c r="W212">
        <f t="shared" si="13"/>
        <v>50</v>
      </c>
    </row>
    <row r="213" spans="18:23">
      <c r="R213" s="4" t="s">
        <v>2648</v>
      </c>
      <c r="S213" s="4" t="s">
        <v>2649</v>
      </c>
      <c r="T213" s="5" t="s">
        <v>2650</v>
      </c>
      <c r="U213" s="5">
        <v>25</v>
      </c>
      <c r="V213" s="5">
        <v>0.5</v>
      </c>
      <c r="W213">
        <f t="shared" si="13"/>
        <v>50</v>
      </c>
    </row>
    <row r="214" spans="18:23">
      <c r="R214" s="4" t="s">
        <v>2489</v>
      </c>
      <c r="S214" s="4" t="s">
        <v>2490</v>
      </c>
      <c r="T214" s="5" t="s">
        <v>2491</v>
      </c>
      <c r="U214" s="5">
        <v>25</v>
      </c>
      <c r="V214" s="5">
        <v>0.5</v>
      </c>
      <c r="W214">
        <f t="shared" si="13"/>
        <v>50</v>
      </c>
    </row>
    <row r="215" spans="18:23">
      <c r="R215" s="4" t="s">
        <v>2678</v>
      </c>
      <c r="S215" s="4" t="s">
        <v>2679</v>
      </c>
      <c r="T215" s="5" t="s">
        <v>2680</v>
      </c>
      <c r="U215" s="5">
        <v>199</v>
      </c>
      <c r="V215" s="5">
        <v>4</v>
      </c>
      <c r="W215">
        <f t="shared" si="13"/>
        <v>49.75</v>
      </c>
    </row>
    <row r="216" spans="18:23">
      <c r="R216" s="4" t="s">
        <v>2357</v>
      </c>
      <c r="S216" s="4" t="s">
        <v>2358</v>
      </c>
      <c r="T216" s="5" t="s">
        <v>2359</v>
      </c>
      <c r="U216" s="5">
        <v>24</v>
      </c>
      <c r="V216" s="5">
        <v>0.5</v>
      </c>
      <c r="W216">
        <f t="shared" si="13"/>
        <v>48</v>
      </c>
    </row>
    <row r="217" spans="18:23">
      <c r="R217" s="4" t="s">
        <v>2651</v>
      </c>
      <c r="S217" s="4" t="s">
        <v>2652</v>
      </c>
      <c r="T217" s="5" t="s">
        <v>2653</v>
      </c>
      <c r="U217" s="5">
        <v>24</v>
      </c>
      <c r="V217" s="5">
        <v>0.5</v>
      </c>
      <c r="W217">
        <f t="shared" si="13"/>
        <v>48</v>
      </c>
    </row>
    <row r="218" spans="18:23">
      <c r="R218" s="4" t="s">
        <v>2303</v>
      </c>
      <c r="S218" s="4" t="s">
        <v>2304</v>
      </c>
      <c r="T218" s="5" t="s">
        <v>2305</v>
      </c>
      <c r="U218" s="5">
        <v>24</v>
      </c>
      <c r="V218" s="5">
        <v>0.5</v>
      </c>
      <c r="W218">
        <f t="shared" si="13"/>
        <v>48</v>
      </c>
    </row>
    <row r="219" spans="18:23">
      <c r="R219" s="4" t="s">
        <v>2735</v>
      </c>
      <c r="S219" s="4" t="s">
        <v>2736</v>
      </c>
      <c r="T219" s="5" t="s">
        <v>2737</v>
      </c>
      <c r="U219" s="5">
        <v>24</v>
      </c>
      <c r="V219" s="5">
        <v>0.5</v>
      </c>
      <c r="W219">
        <f t="shared" si="13"/>
        <v>48</v>
      </c>
    </row>
    <row r="220" spans="18:23">
      <c r="R220" s="4" t="s">
        <v>2759</v>
      </c>
      <c r="S220" s="4" t="s">
        <v>2760</v>
      </c>
      <c r="T220" s="5" t="s">
        <v>2761</v>
      </c>
      <c r="U220" s="5">
        <v>23</v>
      </c>
      <c r="V220" s="5">
        <v>0.5</v>
      </c>
      <c r="W220">
        <f t="shared" si="13"/>
        <v>46</v>
      </c>
    </row>
    <row r="221" spans="18:23">
      <c r="R221" s="4" t="s">
        <v>2762</v>
      </c>
      <c r="S221" s="4" t="s">
        <v>2763</v>
      </c>
      <c r="T221" s="5" t="s">
        <v>2764</v>
      </c>
      <c r="U221" s="5">
        <v>23</v>
      </c>
      <c r="V221" s="5">
        <v>0.5</v>
      </c>
      <c r="W221">
        <f t="shared" si="13"/>
        <v>46</v>
      </c>
    </row>
    <row r="222" spans="18:23">
      <c r="R222" s="4" t="s">
        <v>2247</v>
      </c>
      <c r="S222" s="4" t="s">
        <v>2248</v>
      </c>
      <c r="T222" s="5" t="s">
        <v>2249</v>
      </c>
      <c r="U222" s="5">
        <v>90</v>
      </c>
      <c r="V222" s="5">
        <v>2</v>
      </c>
      <c r="W222">
        <f t="shared" si="13"/>
        <v>45</v>
      </c>
    </row>
    <row r="223" spans="18:23">
      <c r="R223" s="4" t="s">
        <v>2587</v>
      </c>
      <c r="S223" s="4" t="s">
        <v>2588</v>
      </c>
      <c r="T223" s="5" t="s">
        <v>2589</v>
      </c>
      <c r="U223" s="5">
        <v>22</v>
      </c>
      <c r="V223" s="5">
        <v>0.5</v>
      </c>
      <c r="W223">
        <f t="shared" si="13"/>
        <v>44</v>
      </c>
    </row>
    <row r="224" spans="18:23">
      <c r="R224" s="4" t="s">
        <v>2205</v>
      </c>
      <c r="S224" s="4" t="s">
        <v>2206</v>
      </c>
      <c r="T224" s="5" t="s">
        <v>2207</v>
      </c>
      <c r="U224" s="5">
        <v>21</v>
      </c>
      <c r="V224" s="5">
        <v>0.5</v>
      </c>
      <c r="W224">
        <f t="shared" si="13"/>
        <v>42</v>
      </c>
    </row>
    <row r="225" spans="18:23">
      <c r="R225" s="4" t="s">
        <v>2540</v>
      </c>
      <c r="S225" s="4" t="s">
        <v>2541</v>
      </c>
      <c r="T225" s="5" t="s">
        <v>2542</v>
      </c>
      <c r="U225" s="5">
        <v>41</v>
      </c>
      <c r="V225" s="5">
        <v>1</v>
      </c>
      <c r="W225">
        <f t="shared" si="13"/>
        <v>41</v>
      </c>
    </row>
    <row r="226" spans="18:23">
      <c r="R226" s="4" t="s">
        <v>2462</v>
      </c>
      <c r="S226" s="4" t="s">
        <v>2463</v>
      </c>
      <c r="T226" s="5" t="s">
        <v>2464</v>
      </c>
      <c r="U226" s="5">
        <v>20</v>
      </c>
      <c r="V226" s="5">
        <v>0.5</v>
      </c>
      <c r="W226">
        <f t="shared" si="13"/>
        <v>40</v>
      </c>
    </row>
    <row r="227" spans="18:23">
      <c r="R227" s="4" t="s">
        <v>2624</v>
      </c>
      <c r="S227" s="4" t="s">
        <v>2625</v>
      </c>
      <c r="T227" s="5" t="s">
        <v>2626</v>
      </c>
      <c r="U227" s="5">
        <v>19</v>
      </c>
      <c r="V227" s="5">
        <v>0.5</v>
      </c>
      <c r="W227">
        <f t="shared" si="13"/>
        <v>38</v>
      </c>
    </row>
    <row r="228" spans="18:23">
      <c r="R228" s="4" t="s">
        <v>2525</v>
      </c>
      <c r="S228" s="4" t="s">
        <v>2526</v>
      </c>
      <c r="T228" s="5" t="s">
        <v>2527</v>
      </c>
      <c r="U228" s="5">
        <v>19</v>
      </c>
      <c r="V228" s="5">
        <v>0.5</v>
      </c>
      <c r="W228">
        <f t="shared" si="13"/>
        <v>38</v>
      </c>
    </row>
    <row r="229" spans="18:23">
      <c r="R229" s="4" t="s">
        <v>2262</v>
      </c>
      <c r="S229" s="4" t="s">
        <v>2263</v>
      </c>
      <c r="T229" s="5" t="s">
        <v>2264</v>
      </c>
      <c r="U229" s="5">
        <v>19</v>
      </c>
      <c r="V229" s="5">
        <v>0.5</v>
      </c>
      <c r="W229">
        <f t="shared" ref="W229:W260" si="14">U229/V229</f>
        <v>38</v>
      </c>
    </row>
    <row r="230" spans="18:23">
      <c r="R230" s="4" t="s">
        <v>2693</v>
      </c>
      <c r="S230" s="4" t="s">
        <v>2694</v>
      </c>
      <c r="T230" s="5" t="s">
        <v>2695</v>
      </c>
      <c r="U230" s="5">
        <v>19</v>
      </c>
      <c r="V230" s="5">
        <v>0.5</v>
      </c>
      <c r="W230">
        <f t="shared" si="14"/>
        <v>38</v>
      </c>
    </row>
    <row r="231" spans="18:23">
      <c r="R231" s="4" t="s">
        <v>2729</v>
      </c>
      <c r="S231" s="4" t="s">
        <v>2730</v>
      </c>
      <c r="T231" s="5" t="s">
        <v>2731</v>
      </c>
      <c r="U231" s="5">
        <v>19</v>
      </c>
      <c r="V231" s="5">
        <v>0.5</v>
      </c>
      <c r="W231">
        <f t="shared" si="14"/>
        <v>38</v>
      </c>
    </row>
    <row r="232" spans="18:23">
      <c r="R232" s="4" t="s">
        <v>2268</v>
      </c>
      <c r="S232" s="4" t="s">
        <v>2269</v>
      </c>
      <c r="T232" s="5" t="s">
        <v>2270</v>
      </c>
      <c r="U232" s="5">
        <v>18</v>
      </c>
      <c r="V232" s="5">
        <v>0.5</v>
      </c>
      <c r="W232">
        <f t="shared" si="14"/>
        <v>36</v>
      </c>
    </row>
    <row r="233" spans="18:23">
      <c r="R233" s="4" t="s">
        <v>2786</v>
      </c>
      <c r="S233" s="4" t="s">
        <v>2787</v>
      </c>
      <c r="T233" s="5" t="s">
        <v>2788</v>
      </c>
      <c r="U233" s="5">
        <v>18</v>
      </c>
      <c r="V233" s="5">
        <v>0.5</v>
      </c>
      <c r="W233">
        <f t="shared" si="14"/>
        <v>36</v>
      </c>
    </row>
    <row r="234" spans="18:23">
      <c r="R234" s="4" t="s">
        <v>2618</v>
      </c>
      <c r="S234" s="4" t="s">
        <v>2619</v>
      </c>
      <c r="T234" s="5" t="s">
        <v>2620</v>
      </c>
      <c r="U234" s="5">
        <v>17</v>
      </c>
      <c r="V234" s="5">
        <v>0.5</v>
      </c>
      <c r="W234">
        <f t="shared" si="14"/>
        <v>34</v>
      </c>
    </row>
    <row r="235" spans="18:23">
      <c r="R235" s="4" t="s">
        <v>2217</v>
      </c>
      <c r="S235" s="4" t="s">
        <v>2218</v>
      </c>
      <c r="T235" s="5" t="s">
        <v>2219</v>
      </c>
      <c r="U235" s="5">
        <v>17</v>
      </c>
      <c r="V235" s="5">
        <v>0.5</v>
      </c>
      <c r="W235">
        <f t="shared" si="14"/>
        <v>34</v>
      </c>
    </row>
    <row r="236" spans="18:23">
      <c r="R236" s="4" t="s">
        <v>2645</v>
      </c>
      <c r="S236" s="4" t="s">
        <v>2646</v>
      </c>
      <c r="T236" s="5" t="s">
        <v>2647</v>
      </c>
      <c r="U236" s="5">
        <v>17</v>
      </c>
      <c r="V236" s="5">
        <v>0.5</v>
      </c>
      <c r="W236">
        <f t="shared" si="14"/>
        <v>34</v>
      </c>
    </row>
    <row r="237" spans="18:23">
      <c r="R237" s="4" t="s">
        <v>2771</v>
      </c>
      <c r="S237" s="4" t="s">
        <v>2772</v>
      </c>
      <c r="T237" s="5" t="s">
        <v>2773</v>
      </c>
      <c r="U237" s="5">
        <v>17</v>
      </c>
      <c r="V237" s="5">
        <v>0.5</v>
      </c>
      <c r="W237">
        <f t="shared" si="14"/>
        <v>34</v>
      </c>
    </row>
    <row r="238" spans="18:23">
      <c r="R238" s="4" t="s">
        <v>2273</v>
      </c>
      <c r="S238" s="4" t="s">
        <v>2274</v>
      </c>
      <c r="T238" s="5" t="s">
        <v>2275</v>
      </c>
      <c r="U238" s="5">
        <v>33</v>
      </c>
      <c r="V238" s="5">
        <v>1</v>
      </c>
      <c r="W238">
        <f t="shared" si="14"/>
        <v>33</v>
      </c>
    </row>
    <row r="239" spans="18:23">
      <c r="R239" s="4" t="s">
        <v>2612</v>
      </c>
      <c r="S239" s="4" t="s">
        <v>2613</v>
      </c>
      <c r="T239" s="5" t="s">
        <v>2614</v>
      </c>
      <c r="U239" s="5">
        <v>16</v>
      </c>
      <c r="V239" s="5">
        <v>0.5</v>
      </c>
      <c r="W239">
        <f t="shared" si="14"/>
        <v>32</v>
      </c>
    </row>
    <row r="240" spans="18:23">
      <c r="R240" s="4" t="s">
        <v>2630</v>
      </c>
      <c r="S240" s="4" t="s">
        <v>2631</v>
      </c>
      <c r="T240" s="5" t="s">
        <v>2632</v>
      </c>
      <c r="U240" s="5">
        <v>16</v>
      </c>
      <c r="V240" s="5">
        <v>0.5</v>
      </c>
      <c r="W240">
        <f t="shared" si="14"/>
        <v>32</v>
      </c>
    </row>
    <row r="241" spans="18:23">
      <c r="R241" s="4" t="s">
        <v>2657</v>
      </c>
      <c r="S241" s="4" t="s">
        <v>2658</v>
      </c>
      <c r="T241" s="5" t="s">
        <v>2659</v>
      </c>
      <c r="U241" s="5">
        <v>16</v>
      </c>
      <c r="V241" s="5">
        <v>0.5</v>
      </c>
      <c r="W241">
        <f t="shared" si="14"/>
        <v>32</v>
      </c>
    </row>
    <row r="242" spans="18:23">
      <c r="R242" s="4" t="s">
        <v>2741</v>
      </c>
      <c r="S242" s="4" t="s">
        <v>2742</v>
      </c>
      <c r="T242" s="5" t="s">
        <v>2743</v>
      </c>
      <c r="U242" s="5">
        <v>16</v>
      </c>
      <c r="V242" s="5">
        <v>0.5</v>
      </c>
      <c r="W242">
        <f t="shared" si="14"/>
        <v>32</v>
      </c>
    </row>
    <row r="243" spans="18:23">
      <c r="R243" s="4" t="s">
        <v>2229</v>
      </c>
      <c r="S243" s="4" t="s">
        <v>2230</v>
      </c>
      <c r="T243" s="5" t="s">
        <v>2231</v>
      </c>
      <c r="U243" s="5">
        <v>15</v>
      </c>
      <c r="V243" s="5">
        <v>0.5</v>
      </c>
      <c r="W243">
        <f t="shared" si="14"/>
        <v>30</v>
      </c>
    </row>
    <row r="244" spans="18:23">
      <c r="R244" s="4" t="s">
        <v>2181</v>
      </c>
      <c r="S244" s="4" t="s">
        <v>2182</v>
      </c>
      <c r="T244" s="5" t="s">
        <v>2183</v>
      </c>
      <c r="U244" s="5">
        <v>15</v>
      </c>
      <c r="V244" s="5">
        <v>0.5</v>
      </c>
      <c r="W244">
        <f t="shared" si="14"/>
        <v>30</v>
      </c>
    </row>
    <row r="245" spans="18:23">
      <c r="R245" s="4" t="s">
        <v>2696</v>
      </c>
      <c r="S245" s="4" t="s">
        <v>2697</v>
      </c>
      <c r="T245" s="5" t="s">
        <v>2698</v>
      </c>
      <c r="U245" s="5">
        <v>15</v>
      </c>
      <c r="V245" s="5">
        <v>0.5</v>
      </c>
      <c r="W245">
        <f t="shared" si="14"/>
        <v>30</v>
      </c>
    </row>
    <row r="246" spans="18:23">
      <c r="R246" s="4" t="s">
        <v>2699</v>
      </c>
      <c r="S246" s="4" t="s">
        <v>2700</v>
      </c>
      <c r="T246" s="5" t="s">
        <v>2701</v>
      </c>
      <c r="U246" s="5">
        <v>15</v>
      </c>
      <c r="V246" s="5">
        <v>0.5</v>
      </c>
      <c r="W246">
        <f t="shared" si="14"/>
        <v>30</v>
      </c>
    </row>
    <row r="247" spans="18:23">
      <c r="R247" s="4" t="s">
        <v>2732</v>
      </c>
      <c r="S247" s="4" t="s">
        <v>2733</v>
      </c>
      <c r="T247" s="5" t="s">
        <v>2734</v>
      </c>
      <c r="U247" s="5">
        <v>15</v>
      </c>
      <c r="V247" s="5">
        <v>0.5</v>
      </c>
      <c r="W247">
        <f t="shared" si="14"/>
        <v>30</v>
      </c>
    </row>
    <row r="248" spans="18:23">
      <c r="R248" s="4" t="s">
        <v>2684</v>
      </c>
      <c r="S248" s="4" t="s">
        <v>2685</v>
      </c>
      <c r="T248" s="5" t="s">
        <v>2686</v>
      </c>
      <c r="U248" s="5">
        <v>14</v>
      </c>
      <c r="V248" s="5">
        <v>0.5</v>
      </c>
      <c r="W248">
        <f t="shared" si="14"/>
        <v>28</v>
      </c>
    </row>
    <row r="249" spans="18:23">
      <c r="R249" s="4" t="s">
        <v>2366</v>
      </c>
      <c r="S249" s="4" t="s">
        <v>2367</v>
      </c>
      <c r="T249" s="5" t="s">
        <v>2368</v>
      </c>
      <c r="U249" s="5">
        <v>14</v>
      </c>
      <c r="V249" s="5">
        <v>0.5</v>
      </c>
      <c r="W249">
        <f t="shared" si="14"/>
        <v>28</v>
      </c>
    </row>
    <row r="250" spans="18:23">
      <c r="R250" s="4" t="s">
        <v>2223</v>
      </c>
      <c r="S250" s="4" t="s">
        <v>2224</v>
      </c>
      <c r="T250" s="5" t="s">
        <v>2225</v>
      </c>
      <c r="U250" s="5">
        <v>218</v>
      </c>
      <c r="V250" s="5">
        <v>8</v>
      </c>
      <c r="W250">
        <f t="shared" si="14"/>
        <v>27.25</v>
      </c>
    </row>
    <row r="251" spans="18:23">
      <c r="R251" s="4" t="s">
        <v>2714</v>
      </c>
      <c r="S251" s="4" t="s">
        <v>2715</v>
      </c>
      <c r="T251" s="5" t="s">
        <v>2716</v>
      </c>
      <c r="U251" s="5">
        <v>13</v>
      </c>
      <c r="V251" s="5">
        <v>0.5</v>
      </c>
      <c r="W251">
        <f t="shared" si="14"/>
        <v>26</v>
      </c>
    </row>
    <row r="252" spans="18:23">
      <c r="R252" s="4" t="s">
        <v>2354</v>
      </c>
      <c r="S252" s="4" t="s">
        <v>2355</v>
      </c>
      <c r="T252" s="5" t="s">
        <v>2356</v>
      </c>
      <c r="U252" s="5">
        <v>25</v>
      </c>
      <c r="V252" s="5">
        <v>1</v>
      </c>
      <c r="W252">
        <f t="shared" si="14"/>
        <v>25</v>
      </c>
    </row>
    <row r="253" spans="18:23">
      <c r="R253" s="4" t="s">
        <v>2244</v>
      </c>
      <c r="S253" s="4" t="s">
        <v>2245</v>
      </c>
      <c r="T253" s="5" t="s">
        <v>2246</v>
      </c>
      <c r="U253" s="5">
        <v>11</v>
      </c>
      <c r="V253" s="5">
        <v>0.5</v>
      </c>
      <c r="W253">
        <f t="shared" si="14"/>
        <v>22</v>
      </c>
    </row>
    <row r="254" spans="18:23">
      <c r="R254" s="4" t="s">
        <v>2609</v>
      </c>
      <c r="S254" s="4" t="s">
        <v>2610</v>
      </c>
      <c r="T254" s="5" t="s">
        <v>2611</v>
      </c>
      <c r="U254" s="5">
        <v>11</v>
      </c>
      <c r="V254" s="5">
        <v>0.5</v>
      </c>
      <c r="W254">
        <f t="shared" si="14"/>
        <v>22</v>
      </c>
    </row>
    <row r="255" spans="18:23">
      <c r="R255" s="4" t="s">
        <v>2705</v>
      </c>
      <c r="S255" s="4" t="s">
        <v>2706</v>
      </c>
      <c r="T255" s="5" t="s">
        <v>2707</v>
      </c>
      <c r="U255" s="5">
        <v>11</v>
      </c>
      <c r="V255" s="5">
        <v>0.5</v>
      </c>
      <c r="W255">
        <f t="shared" si="14"/>
        <v>22</v>
      </c>
    </row>
    <row r="256" spans="18:23">
      <c r="R256" s="4" t="s">
        <v>2720</v>
      </c>
      <c r="S256" s="4" t="s">
        <v>2721</v>
      </c>
      <c r="T256" s="5" t="s">
        <v>2722</v>
      </c>
      <c r="U256" s="5">
        <v>11</v>
      </c>
      <c r="V256" s="5">
        <v>0.5</v>
      </c>
      <c r="W256">
        <f t="shared" si="14"/>
        <v>22</v>
      </c>
    </row>
    <row r="257" spans="18:23">
      <c r="R257" s="4" t="s">
        <v>2792</v>
      </c>
      <c r="S257" s="4" t="s">
        <v>2793</v>
      </c>
      <c r="T257" s="5" t="s">
        <v>2794</v>
      </c>
      <c r="U257" s="5">
        <v>11</v>
      </c>
      <c r="V257" s="5">
        <v>0.5</v>
      </c>
      <c r="W257">
        <f t="shared" si="14"/>
        <v>22</v>
      </c>
    </row>
    <row r="258" spans="18:23">
      <c r="R258" s="4" t="s">
        <v>2564</v>
      </c>
      <c r="S258" s="4" t="s">
        <v>2565</v>
      </c>
      <c r="T258" s="5" t="s">
        <v>2566</v>
      </c>
      <c r="U258" s="5">
        <v>11</v>
      </c>
      <c r="V258" s="5">
        <v>0.5</v>
      </c>
      <c r="W258">
        <f t="shared" si="14"/>
        <v>22</v>
      </c>
    </row>
    <row r="259" spans="18:23">
      <c r="R259" s="4" t="s">
        <v>2420</v>
      </c>
      <c r="S259" s="4" t="s">
        <v>2421</v>
      </c>
      <c r="T259" s="5" t="s">
        <v>2422</v>
      </c>
      <c r="U259" s="5">
        <v>125</v>
      </c>
      <c r="V259" s="5">
        <v>6</v>
      </c>
      <c r="W259">
        <f t="shared" si="14"/>
        <v>20.833333333333332</v>
      </c>
    </row>
    <row r="260" spans="18:23">
      <c r="R260" s="4" t="s">
        <v>2190</v>
      </c>
      <c r="S260" s="4" t="s">
        <v>2191</v>
      </c>
      <c r="T260" s="5" t="s">
        <v>2192</v>
      </c>
      <c r="U260" s="5">
        <v>10</v>
      </c>
      <c r="V260" s="5">
        <v>0.5</v>
      </c>
      <c r="W260">
        <f t="shared" si="14"/>
        <v>20</v>
      </c>
    </row>
    <row r="261" spans="18:23">
      <c r="R261" s="4" t="s">
        <v>2202</v>
      </c>
      <c r="S261" s="4" t="s">
        <v>2203</v>
      </c>
      <c r="T261" s="5" t="s">
        <v>2204</v>
      </c>
      <c r="U261" s="5">
        <v>20</v>
      </c>
      <c r="V261" s="5">
        <v>1</v>
      </c>
      <c r="W261">
        <f t="shared" ref="W261:W292" si="15">U261/V261</f>
        <v>20</v>
      </c>
    </row>
    <row r="262" spans="18:23">
      <c r="R262" s="4" t="s">
        <v>2166</v>
      </c>
      <c r="S262" s="4" t="s">
        <v>2167</v>
      </c>
      <c r="T262" s="5" t="s">
        <v>2168</v>
      </c>
      <c r="U262" s="5">
        <v>10</v>
      </c>
      <c r="V262" s="5">
        <v>0.5</v>
      </c>
      <c r="W262">
        <f t="shared" si="15"/>
        <v>20</v>
      </c>
    </row>
    <row r="263" spans="18:23">
      <c r="R263" s="4" t="s">
        <v>2561</v>
      </c>
      <c r="S263" s="4" t="s">
        <v>2562</v>
      </c>
      <c r="T263" s="5" t="s">
        <v>2563</v>
      </c>
      <c r="U263" s="5">
        <v>10</v>
      </c>
      <c r="V263" s="5">
        <v>0.5</v>
      </c>
      <c r="W263">
        <f t="shared" si="15"/>
        <v>20</v>
      </c>
    </row>
    <row r="264" spans="18:23">
      <c r="R264" s="4" t="s">
        <v>2456</v>
      </c>
      <c r="S264" s="4" t="s">
        <v>2457</v>
      </c>
      <c r="T264" s="5" t="s">
        <v>2458</v>
      </c>
      <c r="U264" s="5">
        <v>10</v>
      </c>
      <c r="V264" s="5">
        <v>0.5</v>
      </c>
      <c r="W264">
        <f t="shared" si="15"/>
        <v>20</v>
      </c>
    </row>
    <row r="265" spans="18:23">
      <c r="R265" s="4" t="s">
        <v>2615</v>
      </c>
      <c r="S265" s="4" t="s">
        <v>2616</v>
      </c>
      <c r="T265" s="5" t="s">
        <v>2617</v>
      </c>
      <c r="U265" s="5">
        <v>9</v>
      </c>
      <c r="V265" s="5">
        <v>0.5</v>
      </c>
      <c r="W265">
        <f t="shared" si="15"/>
        <v>18</v>
      </c>
    </row>
    <row r="266" spans="18:23">
      <c r="R266" s="4" t="s">
        <v>2291</v>
      </c>
      <c r="S266" s="4" t="s">
        <v>2292</v>
      </c>
      <c r="T266" s="5" t="s">
        <v>2293</v>
      </c>
      <c r="U266" s="5">
        <v>9</v>
      </c>
      <c r="V266" s="5">
        <v>0.5</v>
      </c>
      <c r="W266">
        <f t="shared" si="15"/>
        <v>18</v>
      </c>
    </row>
    <row r="267" spans="18:23">
      <c r="R267" s="4" t="s">
        <v>2336</v>
      </c>
      <c r="S267" s="4" t="s">
        <v>2337</v>
      </c>
      <c r="T267" s="5" t="s">
        <v>2338</v>
      </c>
      <c r="U267" s="5">
        <v>9</v>
      </c>
      <c r="V267" s="5">
        <v>0.5</v>
      </c>
      <c r="W267">
        <f t="shared" si="15"/>
        <v>18</v>
      </c>
    </row>
    <row r="268" spans="18:23">
      <c r="R268" s="4" t="s">
        <v>2330</v>
      </c>
      <c r="S268" s="4" t="s">
        <v>2331</v>
      </c>
      <c r="T268" s="5" t="s">
        <v>2332</v>
      </c>
      <c r="U268" s="5">
        <v>9</v>
      </c>
      <c r="V268" s="5">
        <v>0.5</v>
      </c>
      <c r="W268">
        <f t="shared" si="15"/>
        <v>18</v>
      </c>
    </row>
    <row r="269" spans="18:23">
      <c r="R269" s="4" t="s">
        <v>2417</v>
      </c>
      <c r="S269" s="4" t="s">
        <v>2418</v>
      </c>
      <c r="T269" s="5" t="s">
        <v>2419</v>
      </c>
      <c r="U269" s="5">
        <v>8</v>
      </c>
      <c r="V269" s="5">
        <v>0.5</v>
      </c>
      <c r="W269">
        <f t="shared" si="15"/>
        <v>16</v>
      </c>
    </row>
    <row r="270" spans="18:23">
      <c r="R270" s="4" t="s">
        <v>2726</v>
      </c>
      <c r="S270" s="4" t="s">
        <v>2727</v>
      </c>
      <c r="T270" s="5" t="s">
        <v>2728</v>
      </c>
      <c r="U270" s="5">
        <v>8</v>
      </c>
      <c r="V270" s="5">
        <v>0.5</v>
      </c>
      <c r="W270">
        <f t="shared" si="15"/>
        <v>16</v>
      </c>
    </row>
    <row r="271" spans="18:23">
      <c r="R271" s="4" t="s">
        <v>2504</v>
      </c>
      <c r="S271" s="4" t="s">
        <v>2505</v>
      </c>
      <c r="T271" s="5" t="s">
        <v>2506</v>
      </c>
      <c r="U271" s="5">
        <v>8</v>
      </c>
      <c r="V271" s="5">
        <v>0.5</v>
      </c>
      <c r="W271">
        <f t="shared" si="15"/>
        <v>16</v>
      </c>
    </row>
    <row r="272" spans="18:23">
      <c r="R272" s="4" t="s">
        <v>2432</v>
      </c>
      <c r="S272" s="4" t="s">
        <v>2433</v>
      </c>
      <c r="T272" s="5" t="s">
        <v>2434</v>
      </c>
      <c r="U272" s="5">
        <v>8</v>
      </c>
      <c r="V272" s="5">
        <v>0.5</v>
      </c>
      <c r="W272">
        <f t="shared" si="15"/>
        <v>16</v>
      </c>
    </row>
    <row r="273" spans="18:23">
      <c r="R273" s="4" t="s">
        <v>2250</v>
      </c>
      <c r="S273" s="4" t="s">
        <v>2251</v>
      </c>
      <c r="T273" s="5" t="s">
        <v>2252</v>
      </c>
      <c r="U273" s="5">
        <v>7</v>
      </c>
      <c r="V273" s="5">
        <v>0.5</v>
      </c>
      <c r="W273">
        <f t="shared" si="15"/>
        <v>14</v>
      </c>
    </row>
    <row r="274" spans="18:23">
      <c r="R274" s="4" t="s">
        <v>2633</v>
      </c>
      <c r="S274" s="4" t="s">
        <v>2634</v>
      </c>
      <c r="T274" s="5" t="s">
        <v>2635</v>
      </c>
      <c r="U274" s="5">
        <v>7</v>
      </c>
      <c r="V274" s="5">
        <v>0.5</v>
      </c>
      <c r="W274">
        <f t="shared" si="15"/>
        <v>14</v>
      </c>
    </row>
    <row r="275" spans="18:23">
      <c r="R275" s="4" t="s">
        <v>2639</v>
      </c>
      <c r="S275" s="4" t="s">
        <v>2640</v>
      </c>
      <c r="T275" s="5" t="s">
        <v>2641</v>
      </c>
      <c r="U275" s="5">
        <v>7</v>
      </c>
      <c r="V275" s="5">
        <v>0.5</v>
      </c>
      <c r="W275">
        <f t="shared" si="15"/>
        <v>14</v>
      </c>
    </row>
    <row r="276" spans="18:23">
      <c r="R276" s="4" t="s">
        <v>2160</v>
      </c>
      <c r="S276" s="4" t="s">
        <v>2161</v>
      </c>
      <c r="T276" s="5" t="s">
        <v>2162</v>
      </c>
      <c r="U276" s="5">
        <v>7</v>
      </c>
      <c r="V276" s="5">
        <v>0.5</v>
      </c>
      <c r="W276">
        <f t="shared" si="15"/>
        <v>14</v>
      </c>
    </row>
    <row r="277" spans="18:23">
      <c r="R277" s="4" t="s">
        <v>2438</v>
      </c>
      <c r="S277" s="4" t="s">
        <v>2439</v>
      </c>
      <c r="T277" s="5" t="s">
        <v>2440</v>
      </c>
      <c r="U277" s="5">
        <v>7</v>
      </c>
      <c r="V277" s="5">
        <v>0.5</v>
      </c>
      <c r="W277">
        <f t="shared" si="15"/>
        <v>14</v>
      </c>
    </row>
    <row r="278" spans="18:23">
      <c r="R278" s="4" t="s">
        <v>2723</v>
      </c>
      <c r="S278" s="4" t="s">
        <v>2724</v>
      </c>
      <c r="T278" s="5" t="s">
        <v>2725</v>
      </c>
      <c r="U278" s="5">
        <v>7</v>
      </c>
      <c r="V278" s="5">
        <v>0.5</v>
      </c>
      <c r="W278">
        <f t="shared" si="15"/>
        <v>14</v>
      </c>
    </row>
    <row r="279" spans="18:23">
      <c r="R279" s="4" t="s">
        <v>2259</v>
      </c>
      <c r="S279" s="4" t="s">
        <v>2260</v>
      </c>
      <c r="T279" s="5" t="s">
        <v>2261</v>
      </c>
      <c r="U279" s="5">
        <v>7</v>
      </c>
      <c r="V279" s="5">
        <v>0.5</v>
      </c>
      <c r="W279">
        <f t="shared" si="15"/>
        <v>14</v>
      </c>
    </row>
    <row r="280" spans="18:23">
      <c r="R280" s="4" t="s">
        <v>2660</v>
      </c>
      <c r="S280" s="4" t="s">
        <v>2661</v>
      </c>
      <c r="T280" s="5" t="s">
        <v>2662</v>
      </c>
      <c r="U280" s="5">
        <v>6</v>
      </c>
      <c r="V280" s="5">
        <v>0.5</v>
      </c>
      <c r="W280">
        <f t="shared" si="15"/>
        <v>12</v>
      </c>
    </row>
    <row r="281" spans="18:23">
      <c r="R281" s="4" t="s">
        <v>2687</v>
      </c>
      <c r="S281" s="4" t="s">
        <v>2688</v>
      </c>
      <c r="T281" s="5" t="s">
        <v>2689</v>
      </c>
      <c r="U281" s="5">
        <v>6</v>
      </c>
      <c r="V281" s="5">
        <v>0.5</v>
      </c>
      <c r="W281">
        <f t="shared" si="15"/>
        <v>12</v>
      </c>
    </row>
    <row r="282" spans="18:23">
      <c r="R282" s="4" t="s">
        <v>2663</v>
      </c>
      <c r="S282" s="4" t="s">
        <v>2664</v>
      </c>
      <c r="T282" s="5" t="s">
        <v>2665</v>
      </c>
      <c r="U282" s="5">
        <v>5</v>
      </c>
      <c r="V282" s="5">
        <v>0.5</v>
      </c>
      <c r="W282">
        <f t="shared" si="15"/>
        <v>10</v>
      </c>
    </row>
    <row r="283" spans="18:23">
      <c r="R283" s="4" t="s">
        <v>2396</v>
      </c>
      <c r="S283" s="4" t="s">
        <v>2397</v>
      </c>
      <c r="T283" s="5" t="s">
        <v>2398</v>
      </c>
      <c r="U283" s="5">
        <v>5</v>
      </c>
      <c r="V283" s="5">
        <v>0.5</v>
      </c>
      <c r="W283">
        <f t="shared" si="15"/>
        <v>10</v>
      </c>
    </row>
    <row r="284" spans="18:23">
      <c r="R284" s="4" t="s">
        <v>2765</v>
      </c>
      <c r="S284" s="4" t="s">
        <v>2766</v>
      </c>
      <c r="T284" s="5" t="s">
        <v>2767</v>
      </c>
      <c r="U284" s="5">
        <v>5</v>
      </c>
      <c r="V284" s="5">
        <v>0.5</v>
      </c>
      <c r="W284">
        <f t="shared" si="15"/>
        <v>10</v>
      </c>
    </row>
    <row r="285" spans="18:23">
      <c r="R285" s="4" t="s">
        <v>2780</v>
      </c>
      <c r="S285" s="4" t="s">
        <v>2781</v>
      </c>
      <c r="T285" s="5" t="s">
        <v>2782</v>
      </c>
      <c r="U285" s="5">
        <v>5</v>
      </c>
      <c r="V285" s="5">
        <v>0.5</v>
      </c>
      <c r="W285">
        <f t="shared" si="15"/>
        <v>10</v>
      </c>
    </row>
    <row r="286" spans="18:23">
      <c r="R286" s="4" t="s">
        <v>2654</v>
      </c>
      <c r="S286" s="4" t="s">
        <v>2655</v>
      </c>
      <c r="T286" s="5" t="s">
        <v>2656</v>
      </c>
      <c r="U286" s="5">
        <v>4</v>
      </c>
      <c r="V286" s="5">
        <v>0.5</v>
      </c>
      <c r="W286">
        <f t="shared" si="15"/>
        <v>8</v>
      </c>
    </row>
    <row r="287" spans="18:23">
      <c r="R287" s="4" t="s">
        <v>2175</v>
      </c>
      <c r="S287" s="4" t="s">
        <v>2176</v>
      </c>
      <c r="T287" s="5" t="s">
        <v>2177</v>
      </c>
      <c r="U287" s="5">
        <v>4</v>
      </c>
      <c r="V287" s="5">
        <v>0.5</v>
      </c>
      <c r="W287">
        <f t="shared" si="15"/>
        <v>8</v>
      </c>
    </row>
    <row r="288" spans="18:23">
      <c r="R288" s="4" t="s">
        <v>2480</v>
      </c>
      <c r="S288" s="4" t="s">
        <v>2481</v>
      </c>
      <c r="T288" s="5" t="s">
        <v>2482</v>
      </c>
      <c r="U288" s="5">
        <v>4</v>
      </c>
      <c r="V288" s="5">
        <v>0.5</v>
      </c>
      <c r="W288">
        <f t="shared" si="15"/>
        <v>8</v>
      </c>
    </row>
    <row r="289" spans="18:23">
      <c r="R289" s="4" t="s">
        <v>2711</v>
      </c>
      <c r="S289" s="4" t="s">
        <v>2712</v>
      </c>
      <c r="T289" s="5" t="s">
        <v>2713</v>
      </c>
      <c r="U289" s="5">
        <v>4</v>
      </c>
      <c r="V289" s="5">
        <v>0.5</v>
      </c>
      <c r="W289">
        <f t="shared" si="15"/>
        <v>8</v>
      </c>
    </row>
    <row r="290" spans="18:23">
      <c r="R290" s="4" t="s">
        <v>2717</v>
      </c>
      <c r="S290" s="4" t="s">
        <v>2718</v>
      </c>
      <c r="T290" s="5" t="s">
        <v>2719</v>
      </c>
      <c r="U290" s="5">
        <v>4</v>
      </c>
      <c r="V290" s="5">
        <v>0.5</v>
      </c>
      <c r="W290">
        <f t="shared" si="15"/>
        <v>8</v>
      </c>
    </row>
    <row r="291" spans="18:23">
      <c r="R291" s="4" t="s">
        <v>2184</v>
      </c>
      <c r="S291" s="4" t="s">
        <v>2185</v>
      </c>
      <c r="T291" s="5" t="s">
        <v>2186</v>
      </c>
      <c r="U291" s="5">
        <v>4</v>
      </c>
      <c r="V291" s="5">
        <v>0.5</v>
      </c>
      <c r="W291">
        <f t="shared" si="15"/>
        <v>8</v>
      </c>
    </row>
    <row r="292" spans="18:23">
      <c r="R292" s="4" t="s">
        <v>2193</v>
      </c>
      <c r="S292" s="4" t="s">
        <v>2194</v>
      </c>
      <c r="T292" s="5" t="s">
        <v>2195</v>
      </c>
      <c r="U292" s="5">
        <v>4</v>
      </c>
      <c r="V292" s="5">
        <v>0.5</v>
      </c>
      <c r="W292">
        <f t="shared" si="15"/>
        <v>8</v>
      </c>
    </row>
    <row r="293" spans="18:23">
      <c r="R293" s="4" t="s">
        <v>2783</v>
      </c>
      <c r="S293" s="4" t="s">
        <v>2784</v>
      </c>
      <c r="T293" s="5" t="s">
        <v>2785</v>
      </c>
      <c r="U293" s="5">
        <v>4</v>
      </c>
      <c r="V293" s="5">
        <v>0.5</v>
      </c>
      <c r="W293">
        <f t="shared" ref="W293:W294" si="16">U293/V293</f>
        <v>8</v>
      </c>
    </row>
    <row r="294" spans="18:23">
      <c r="R294" s="4" t="s">
        <v>2744</v>
      </c>
      <c r="S294" s="4" t="s">
        <v>2745</v>
      </c>
      <c r="T294" s="5" t="s">
        <v>2746</v>
      </c>
      <c r="U294" s="5">
        <v>3</v>
      </c>
      <c r="V294" s="5">
        <v>0.5</v>
      </c>
      <c r="W294">
        <f t="shared" si="16"/>
        <v>6</v>
      </c>
    </row>
  </sheetData>
  <sortState ref="R165:W294">
    <sortCondition descending="1" ref="W165"/>
  </sortState>
  <mergeCells count="3">
    <mergeCell ref="A1:B1"/>
    <mergeCell ref="I1:J1"/>
    <mergeCell ref="Q1:R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8"/>
  <sheetViews>
    <sheetView workbookViewId="0">
      <selection activeCell="B16" sqref="B16:D18"/>
    </sheetView>
  </sheetViews>
  <sheetFormatPr defaultRowHeight="13.8"/>
  <cols>
    <col min="1" max="1" width="21.6640625" style="10" customWidth="1"/>
    <col min="2" max="7" width="8.88671875" style="10"/>
    <col min="8" max="8" width="13.109375" style="10" bestFit="1" customWidth="1"/>
    <col min="9" max="16384" width="8.88671875" style="10"/>
  </cols>
  <sheetData>
    <row r="2" spans="1:8">
      <c r="A2" s="14" t="s">
        <v>3206</v>
      </c>
    </row>
    <row r="3" spans="1:8">
      <c r="A3" s="14"/>
      <c r="B3" s="58" t="s">
        <v>3238</v>
      </c>
      <c r="C3" s="58"/>
      <c r="D3" s="58"/>
    </row>
    <row r="4" spans="1:8">
      <c r="A4" s="14"/>
      <c r="B4" s="14" t="s">
        <v>3161</v>
      </c>
      <c r="C4" s="14" t="s">
        <v>3162</v>
      </c>
      <c r="D4" s="14" t="s">
        <v>3237</v>
      </c>
      <c r="E4" s="14" t="s">
        <v>3180</v>
      </c>
      <c r="F4" s="14" t="s">
        <v>3227</v>
      </c>
      <c r="H4" s="10" t="s">
        <v>3240</v>
      </c>
    </row>
    <row r="5" spans="1:8">
      <c r="A5" s="14" t="s">
        <v>3234</v>
      </c>
      <c r="B5" s="14">
        <v>95.5</v>
      </c>
      <c r="C5" s="14">
        <v>101.2</v>
      </c>
      <c r="D5" s="14">
        <v>103.3</v>
      </c>
      <c r="E5" s="14">
        <f>AVERAGE(B5:D5)</f>
        <v>100</v>
      </c>
      <c r="F5" s="10">
        <f>STDEVP(B5:D5)</f>
        <v>3.295451410656816</v>
      </c>
    </row>
    <row r="6" spans="1:8">
      <c r="A6" s="14" t="s">
        <v>3235</v>
      </c>
      <c r="B6" s="14">
        <v>31.8</v>
      </c>
      <c r="C6" s="14">
        <v>33.9</v>
      </c>
      <c r="D6" s="14">
        <v>21.6</v>
      </c>
      <c r="E6" s="14">
        <f t="shared" ref="E6" si="0">AVERAGE(B6:D6)</f>
        <v>29.100000000000005</v>
      </c>
      <c r="F6" s="10">
        <f t="shared" ref="F6:F7" si="1">STDEVP(B6:D6)</f>
        <v>5.3721504074252868</v>
      </c>
      <c r="H6" s="10">
        <f>TTEST(B5:D5,B6:D6,2,2)</f>
        <v>9.1237158024413115E-5</v>
      </c>
    </row>
    <row r="7" spans="1:8">
      <c r="A7" s="14" t="s">
        <v>3236</v>
      </c>
      <c r="B7" s="14">
        <v>17.600000000000001</v>
      </c>
      <c r="C7" s="14">
        <v>20.2</v>
      </c>
      <c r="D7" s="14">
        <v>14.8</v>
      </c>
      <c r="E7" s="14">
        <v>17.7</v>
      </c>
      <c r="F7" s="10">
        <f t="shared" si="1"/>
        <v>2.2050447211388358</v>
      </c>
      <c r="H7" s="10">
        <f>TTEST(B5:D5,B7:D7,2,2)</f>
        <v>7.9554733338983141E-6</v>
      </c>
    </row>
    <row r="8" spans="1:8">
      <c r="A8" s="14"/>
      <c r="B8" s="14"/>
      <c r="C8" s="14"/>
      <c r="D8" s="14"/>
      <c r="E8" s="14"/>
    </row>
    <row r="9" spans="1:8">
      <c r="A9" s="14"/>
      <c r="B9" s="14"/>
      <c r="C9" s="14"/>
      <c r="D9" s="14"/>
      <c r="E9" s="14"/>
    </row>
    <row r="10" spans="1:8">
      <c r="A10" s="14"/>
      <c r="B10" s="14"/>
      <c r="C10" s="14"/>
      <c r="D10" s="14"/>
      <c r="E10" s="14"/>
    </row>
    <row r="11" spans="1:8">
      <c r="A11" s="14"/>
      <c r="B11" s="14"/>
      <c r="C11" s="14"/>
      <c r="D11" s="14"/>
      <c r="E11" s="14"/>
    </row>
    <row r="12" spans="1:8">
      <c r="A12" s="14"/>
      <c r="B12" s="14"/>
      <c r="C12" s="14"/>
      <c r="D12" s="14"/>
      <c r="E12" s="14"/>
    </row>
    <row r="13" spans="1:8">
      <c r="A13" s="14" t="s">
        <v>3230</v>
      </c>
      <c r="B13" s="14"/>
      <c r="C13" s="14"/>
      <c r="D13" s="14"/>
      <c r="E13" s="14"/>
    </row>
    <row r="14" spans="1:8">
      <c r="B14" s="58" t="s">
        <v>3239</v>
      </c>
      <c r="C14" s="58"/>
      <c r="D14" s="58"/>
      <c r="E14" s="14"/>
    </row>
    <row r="15" spans="1:8">
      <c r="A15" s="14"/>
      <c r="B15" s="14" t="s">
        <v>3161</v>
      </c>
      <c r="C15" s="14" t="s">
        <v>3162</v>
      </c>
      <c r="D15" s="14" t="s">
        <v>3237</v>
      </c>
      <c r="E15" s="14" t="s">
        <v>3180</v>
      </c>
      <c r="F15" s="14" t="s">
        <v>3227</v>
      </c>
      <c r="H15" s="10" t="s">
        <v>3240</v>
      </c>
    </row>
    <row r="16" spans="1:8">
      <c r="A16" s="14" t="s">
        <v>3231</v>
      </c>
      <c r="B16" s="14">
        <v>95.5</v>
      </c>
      <c r="C16" s="14">
        <v>98.2</v>
      </c>
      <c r="D16" s="14">
        <v>106.3</v>
      </c>
      <c r="E16" s="14">
        <f>AVERAGE(B16:D16)</f>
        <v>100</v>
      </c>
      <c r="F16" s="10">
        <f>STDEVP(B16:D16)</f>
        <v>4.589117562233505</v>
      </c>
    </row>
    <row r="17" spans="1:8">
      <c r="A17" s="14" t="s">
        <v>3232</v>
      </c>
      <c r="B17" s="14">
        <v>25.1</v>
      </c>
      <c r="C17" s="14">
        <v>23.2</v>
      </c>
      <c r="D17" s="14">
        <v>16.3</v>
      </c>
      <c r="E17" s="14">
        <v>21.5</v>
      </c>
      <c r="F17" s="10">
        <f t="shared" ref="F17:F18" si="2">STDEVP(B17:D17)</f>
        <v>3.7809463835864747</v>
      </c>
      <c r="H17" s="10">
        <f>TTEST(B16:D16,B17:D17,2,2)</f>
        <v>4.8528662726966336E-5</v>
      </c>
    </row>
    <row r="18" spans="1:8">
      <c r="A18" s="14" t="s">
        <v>3233</v>
      </c>
      <c r="B18" s="14">
        <v>17.3</v>
      </c>
      <c r="C18" s="14">
        <v>14.4</v>
      </c>
      <c r="D18" s="14">
        <v>14.2</v>
      </c>
      <c r="E18" s="14">
        <v>14.2</v>
      </c>
      <c r="F18" s="10">
        <f t="shared" si="2"/>
        <v>1.4165686240583857</v>
      </c>
      <c r="H18" s="10">
        <f>TTEST(B16:D16,B18:D18,2,2)</f>
        <v>1.5342177154240682E-5</v>
      </c>
    </row>
  </sheetData>
  <mergeCells count="2">
    <mergeCell ref="B14:D14"/>
    <mergeCell ref="B3:D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H9" sqref="H9:N11"/>
    </sheetView>
  </sheetViews>
  <sheetFormatPr defaultRowHeight="13.8"/>
  <cols>
    <col min="1" max="1" width="18.88671875" style="1" customWidth="1"/>
    <col min="2" max="2" width="12" style="1" customWidth="1"/>
    <col min="3" max="16384" width="8.88671875" style="1"/>
  </cols>
  <sheetData>
    <row r="1" spans="1:14">
      <c r="A1" s="14" t="s">
        <v>3204</v>
      </c>
      <c r="B1" s="14"/>
      <c r="C1" s="14"/>
      <c r="D1" s="14"/>
      <c r="E1" s="14"/>
      <c r="F1" s="14"/>
    </row>
    <row r="2" spans="1:14">
      <c r="A2" s="14"/>
      <c r="B2" s="58" t="s">
        <v>3205</v>
      </c>
      <c r="C2" s="58"/>
      <c r="D2" s="58"/>
      <c r="E2" s="14"/>
      <c r="F2" s="14"/>
    </row>
    <row r="3" spans="1:14">
      <c r="A3" s="14"/>
      <c r="B3" s="14" t="s">
        <v>3161</v>
      </c>
      <c r="C3" s="14" t="s">
        <v>3162</v>
      </c>
      <c r="D3" s="41" t="s">
        <v>3237</v>
      </c>
      <c r="E3" s="14" t="s">
        <v>3197</v>
      </c>
      <c r="F3" s="14"/>
    </row>
    <row r="4" spans="1:14">
      <c r="A4" s="14" t="s">
        <v>3198</v>
      </c>
      <c r="B4" s="41">
        <v>97.161500000000004</v>
      </c>
      <c r="C4" s="41">
        <v>102.8385</v>
      </c>
      <c r="D4" s="41">
        <v>100.3</v>
      </c>
      <c r="E4" s="14">
        <v>2.83</v>
      </c>
      <c r="F4" s="14"/>
    </row>
    <row r="5" spans="1:14">
      <c r="A5" s="14" t="s">
        <v>3199</v>
      </c>
      <c r="B5" s="41">
        <v>78.373099999999994</v>
      </c>
      <c r="C5" s="41">
        <v>70.764499999999998</v>
      </c>
      <c r="D5" s="41">
        <v>74.56</v>
      </c>
      <c r="E5" s="14">
        <v>3.8</v>
      </c>
      <c r="F5" s="14"/>
    </row>
    <row r="6" spans="1:14">
      <c r="A6" s="14" t="s">
        <v>3200</v>
      </c>
      <c r="B6" s="41">
        <v>24.891500000000001</v>
      </c>
      <c r="C6" s="41">
        <v>17.808499999999999</v>
      </c>
      <c r="D6" s="41">
        <v>21.35</v>
      </c>
      <c r="E6" s="14">
        <v>3.54</v>
      </c>
      <c r="F6" s="14"/>
    </row>
    <row r="7" spans="1:14">
      <c r="A7" s="14" t="s">
        <v>3201</v>
      </c>
      <c r="B7" s="14">
        <v>44.460699999999996</v>
      </c>
      <c r="C7" s="14">
        <v>55.432000000000002</v>
      </c>
      <c r="D7" s="14">
        <v>49.946350000000002</v>
      </c>
      <c r="E7" s="14">
        <v>5.4856499999999979</v>
      </c>
      <c r="F7" s="14"/>
    </row>
    <row r="8" spans="1:14">
      <c r="A8" s="14" t="s">
        <v>3202</v>
      </c>
      <c r="B8" s="14">
        <v>34.4848</v>
      </c>
      <c r="C8" s="14">
        <v>23.837</v>
      </c>
      <c r="D8" s="14">
        <v>29.160900000000002</v>
      </c>
      <c r="E8" s="14">
        <v>5.3238999999999939</v>
      </c>
      <c r="F8" s="14"/>
    </row>
    <row r="9" spans="1:14">
      <c r="A9" s="14" t="s">
        <v>3203</v>
      </c>
      <c r="B9" s="14">
        <v>0</v>
      </c>
      <c r="C9" s="14">
        <v>0</v>
      </c>
      <c r="D9" s="14">
        <v>0</v>
      </c>
      <c r="E9" s="14">
        <v>0</v>
      </c>
      <c r="F9" s="14"/>
      <c r="H9" s="55"/>
      <c r="I9" s="55"/>
      <c r="J9" s="55"/>
      <c r="M9" s="42"/>
      <c r="N9" s="42"/>
    </row>
    <row r="10" spans="1:14">
      <c r="A10" s="14"/>
      <c r="B10" s="14"/>
      <c r="C10" s="14"/>
      <c r="D10" s="14"/>
      <c r="E10" s="14"/>
      <c r="F10" s="14"/>
      <c r="H10" s="55"/>
      <c r="I10" s="55"/>
      <c r="J10" s="55"/>
      <c r="L10" s="42"/>
      <c r="M10" s="42"/>
      <c r="N10" s="42"/>
    </row>
    <row r="11" spans="1:14">
      <c r="A11" s="14"/>
      <c r="B11" s="14"/>
      <c r="C11" s="14"/>
      <c r="D11" s="14"/>
      <c r="E11" s="14"/>
      <c r="F11" s="14"/>
      <c r="H11" s="55"/>
      <c r="I11" s="55"/>
      <c r="J11" s="55"/>
      <c r="L11" s="42"/>
      <c r="M11" s="42"/>
      <c r="N11" s="42"/>
    </row>
    <row r="12" spans="1:14">
      <c r="A12" s="14" t="s">
        <v>3206</v>
      </c>
      <c r="B12" s="14"/>
      <c r="C12" s="14"/>
      <c r="D12" s="14"/>
      <c r="E12" s="14"/>
      <c r="F12" s="14"/>
    </row>
    <row r="13" spans="1:14">
      <c r="A13" s="14"/>
      <c r="B13" s="58" t="s">
        <v>3209</v>
      </c>
      <c r="C13" s="58"/>
      <c r="D13" s="58"/>
      <c r="E13" s="14"/>
      <c r="F13" s="14"/>
    </row>
    <row r="14" spans="1:14">
      <c r="A14" s="14"/>
      <c r="B14" s="14" t="s">
        <v>3161</v>
      </c>
      <c r="C14" s="14" t="s">
        <v>3162</v>
      </c>
      <c r="D14" s="41" t="s">
        <v>3256</v>
      </c>
      <c r="E14" s="14" t="s">
        <v>3197</v>
      </c>
      <c r="F14" s="14"/>
    </row>
    <row r="15" spans="1:14">
      <c r="A15" s="14" t="s">
        <v>3207</v>
      </c>
      <c r="B15" s="41">
        <v>100.0735</v>
      </c>
      <c r="C15" s="41">
        <v>98.926500000000004</v>
      </c>
      <c r="D15" s="41">
        <v>102.3</v>
      </c>
      <c r="E15" s="14">
        <v>7.3499999999998566E-2</v>
      </c>
      <c r="F15" s="14"/>
    </row>
    <row r="16" spans="1:14">
      <c r="A16" s="14" t="s">
        <v>3208</v>
      </c>
      <c r="B16" s="41">
        <v>67.3489</v>
      </c>
      <c r="C16" s="41">
        <v>66.953800000000001</v>
      </c>
      <c r="D16" s="41">
        <v>67.151349999999994</v>
      </c>
      <c r="E16" s="14">
        <v>0.19755000000000189</v>
      </c>
      <c r="F16" s="14"/>
    </row>
    <row r="17" spans="1:6">
      <c r="A17" s="14" t="s">
        <v>3229</v>
      </c>
      <c r="B17" s="41">
        <v>19.0456</v>
      </c>
      <c r="C17" s="41">
        <v>9.4388000000000005</v>
      </c>
      <c r="D17" s="41">
        <v>14.2422</v>
      </c>
      <c r="E17" s="14">
        <v>4.8034000000000008</v>
      </c>
      <c r="F17" s="14"/>
    </row>
    <row r="18" spans="1:6">
      <c r="A18" s="14"/>
      <c r="B18" s="14"/>
      <c r="C18" s="14"/>
      <c r="D18" s="14"/>
      <c r="E18" s="14"/>
      <c r="F18" s="14"/>
    </row>
  </sheetData>
  <mergeCells count="2">
    <mergeCell ref="B13:D13"/>
    <mergeCell ref="B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4"/>
  <sheetViews>
    <sheetView topLeftCell="A40" workbookViewId="0">
      <selection activeCell="C91" sqref="C91"/>
    </sheetView>
  </sheetViews>
  <sheetFormatPr defaultRowHeight="13.8"/>
  <cols>
    <col min="1" max="1" width="11" customWidth="1"/>
    <col min="3" max="3" width="35.77734375" customWidth="1"/>
    <col min="4" max="4" width="13.44140625" style="23" customWidth="1"/>
    <col min="5" max="5" width="11" customWidth="1"/>
    <col min="6" max="6" width="16.77734375" customWidth="1"/>
    <col min="7" max="7" width="15" customWidth="1"/>
    <col min="8" max="8" width="12.44140625" customWidth="1"/>
    <col min="9" max="9" width="15.21875" customWidth="1"/>
  </cols>
  <sheetData>
    <row r="1" spans="1:10">
      <c r="A1" s="24" t="s">
        <v>3</v>
      </c>
      <c r="B1" s="24" t="s">
        <v>2</v>
      </c>
      <c r="C1" s="24" t="s">
        <v>4</v>
      </c>
      <c r="D1" s="25" t="s">
        <v>3144</v>
      </c>
      <c r="E1" s="26" t="s">
        <v>3145</v>
      </c>
      <c r="F1" s="26" t="s">
        <v>3143</v>
      </c>
      <c r="G1" s="26" t="s">
        <v>2807</v>
      </c>
      <c r="H1" s="26" t="s">
        <v>2808</v>
      </c>
      <c r="I1" s="4"/>
      <c r="J1" s="4"/>
    </row>
    <row r="2" spans="1:10" s="35" customFormat="1">
      <c r="A2" s="28" t="s">
        <v>2831</v>
      </c>
      <c r="B2" s="28" t="s">
        <v>2832</v>
      </c>
      <c r="C2" s="28" t="s">
        <v>2833</v>
      </c>
      <c r="D2" s="33">
        <v>20</v>
      </c>
      <c r="E2" s="33">
        <v>38</v>
      </c>
      <c r="F2" s="34">
        <f t="shared" ref="F2:F65" si="0">D2/E2</f>
        <v>0.52631578947368418</v>
      </c>
      <c r="G2" s="34">
        <f t="shared" ref="G2:G65" si="1">LOG(F2,2)</f>
        <v>-0.92599941855622325</v>
      </c>
      <c r="H2" s="34">
        <f t="shared" ref="H2:H65" si="2">LOG(D2,2)</f>
        <v>4.3219280948873626</v>
      </c>
    </row>
    <row r="3" spans="1:10">
      <c r="A3" s="24" t="s">
        <v>305</v>
      </c>
      <c r="B3" s="24" t="s">
        <v>304</v>
      </c>
      <c r="C3" s="24" t="s">
        <v>306</v>
      </c>
      <c r="D3" s="25">
        <v>3</v>
      </c>
      <c r="E3" s="26">
        <v>5</v>
      </c>
      <c r="F3" s="27">
        <f t="shared" si="0"/>
        <v>0.6</v>
      </c>
      <c r="G3" s="27">
        <f t="shared" si="1"/>
        <v>-0.73696559416620622</v>
      </c>
      <c r="H3" s="27">
        <f t="shared" si="2"/>
        <v>1.5849625007211563</v>
      </c>
    </row>
    <row r="4" spans="1:10">
      <c r="A4" s="24" t="s">
        <v>1377</v>
      </c>
      <c r="B4" s="24" t="s">
        <v>1376</v>
      </c>
      <c r="C4" s="24" t="s">
        <v>1378</v>
      </c>
      <c r="D4" s="25">
        <v>6</v>
      </c>
      <c r="E4" s="26">
        <v>10</v>
      </c>
      <c r="F4" s="27">
        <f t="shared" si="0"/>
        <v>0.6</v>
      </c>
      <c r="G4" s="27">
        <f t="shared" si="1"/>
        <v>-0.73696559416620622</v>
      </c>
      <c r="H4" s="27">
        <f t="shared" si="2"/>
        <v>2.5849625007211561</v>
      </c>
    </row>
    <row r="5" spans="1:10">
      <c r="A5" s="24" t="s">
        <v>1176</v>
      </c>
      <c r="B5" s="24" t="s">
        <v>1175</v>
      </c>
      <c r="C5" s="24" t="s">
        <v>1177</v>
      </c>
      <c r="D5" s="25">
        <v>7</v>
      </c>
      <c r="E5" s="26">
        <v>11</v>
      </c>
      <c r="F5" s="27">
        <f t="shared" si="0"/>
        <v>0.63636363636363635</v>
      </c>
      <c r="G5" s="27">
        <f t="shared" si="1"/>
        <v>-0.65207669657969325</v>
      </c>
      <c r="H5" s="27">
        <f t="shared" si="2"/>
        <v>2.8073549220576042</v>
      </c>
    </row>
    <row r="6" spans="1:10" s="35" customFormat="1">
      <c r="A6" s="28" t="s">
        <v>2846</v>
      </c>
      <c r="B6" s="28" t="s">
        <v>2847</v>
      </c>
      <c r="C6" s="28" t="s">
        <v>2848</v>
      </c>
      <c r="D6" s="33">
        <v>7</v>
      </c>
      <c r="E6" s="33">
        <v>11</v>
      </c>
      <c r="F6" s="34">
        <f t="shared" si="0"/>
        <v>0.63636363636363635</v>
      </c>
      <c r="G6" s="34">
        <f t="shared" si="1"/>
        <v>-0.65207669657969325</v>
      </c>
      <c r="H6" s="34">
        <f t="shared" si="2"/>
        <v>2.8073549220576042</v>
      </c>
    </row>
    <row r="7" spans="1:10">
      <c r="A7" s="24" t="s">
        <v>1941</v>
      </c>
      <c r="B7" s="24" t="s">
        <v>1940</v>
      </c>
      <c r="C7" s="24" t="s">
        <v>1942</v>
      </c>
      <c r="D7" s="25">
        <v>14</v>
      </c>
      <c r="E7" s="26">
        <v>22</v>
      </c>
      <c r="F7" s="27">
        <f t="shared" si="0"/>
        <v>0.63636363636363635</v>
      </c>
      <c r="G7" s="27">
        <f t="shared" si="1"/>
        <v>-0.65207669657969325</v>
      </c>
      <c r="H7" s="27">
        <f t="shared" si="2"/>
        <v>3.8073549220576037</v>
      </c>
    </row>
    <row r="8" spans="1:10">
      <c r="A8" s="24" t="s">
        <v>746</v>
      </c>
      <c r="B8" s="24" t="s">
        <v>745</v>
      </c>
      <c r="C8" s="24" t="s">
        <v>747</v>
      </c>
      <c r="D8" s="25">
        <v>2</v>
      </c>
      <c r="E8" s="26">
        <v>3</v>
      </c>
      <c r="F8" s="27">
        <f t="shared" si="0"/>
        <v>0.66666666666666663</v>
      </c>
      <c r="G8" s="27">
        <f t="shared" si="1"/>
        <v>-0.5849625007211563</v>
      </c>
      <c r="H8" s="27">
        <f t="shared" si="2"/>
        <v>1</v>
      </c>
    </row>
    <row r="9" spans="1:10">
      <c r="A9" s="24" t="s">
        <v>1845</v>
      </c>
      <c r="B9" s="24" t="s">
        <v>1844</v>
      </c>
      <c r="C9" s="24" t="s">
        <v>1846</v>
      </c>
      <c r="D9" s="25">
        <v>4</v>
      </c>
      <c r="E9" s="26">
        <v>6</v>
      </c>
      <c r="F9" s="27">
        <f t="shared" si="0"/>
        <v>0.66666666666666663</v>
      </c>
      <c r="G9" s="27">
        <f t="shared" si="1"/>
        <v>-0.5849625007211563</v>
      </c>
      <c r="H9" s="27">
        <f t="shared" si="2"/>
        <v>2</v>
      </c>
    </row>
    <row r="10" spans="1:10">
      <c r="A10" s="24" t="s">
        <v>989</v>
      </c>
      <c r="B10" s="24" t="s">
        <v>988</v>
      </c>
      <c r="C10" s="24" t="s">
        <v>990</v>
      </c>
      <c r="D10" s="25">
        <v>2</v>
      </c>
      <c r="E10" s="26">
        <v>3</v>
      </c>
      <c r="F10" s="27">
        <f t="shared" si="0"/>
        <v>0.66666666666666663</v>
      </c>
      <c r="G10" s="27">
        <f t="shared" si="1"/>
        <v>-0.5849625007211563</v>
      </c>
      <c r="H10" s="27">
        <f t="shared" si="2"/>
        <v>1</v>
      </c>
    </row>
    <row r="11" spans="1:10">
      <c r="A11" s="24" t="s">
        <v>1833</v>
      </c>
      <c r="B11" s="24" t="s">
        <v>1832</v>
      </c>
      <c r="C11" s="24" t="s">
        <v>1834</v>
      </c>
      <c r="D11" s="25">
        <v>2</v>
      </c>
      <c r="E11" s="26">
        <v>3</v>
      </c>
      <c r="F11" s="27">
        <f t="shared" si="0"/>
        <v>0.66666666666666663</v>
      </c>
      <c r="G11" s="27">
        <f t="shared" si="1"/>
        <v>-0.5849625007211563</v>
      </c>
      <c r="H11" s="27">
        <f t="shared" si="2"/>
        <v>1</v>
      </c>
    </row>
    <row r="12" spans="1:10">
      <c r="A12" s="24" t="s">
        <v>1836</v>
      </c>
      <c r="B12" s="24" t="s">
        <v>1835</v>
      </c>
      <c r="C12" s="24" t="s">
        <v>1837</v>
      </c>
      <c r="D12" s="25">
        <v>2</v>
      </c>
      <c r="E12" s="26">
        <v>3</v>
      </c>
      <c r="F12" s="27">
        <f t="shared" si="0"/>
        <v>0.66666666666666663</v>
      </c>
      <c r="G12" s="27">
        <f t="shared" si="1"/>
        <v>-0.5849625007211563</v>
      </c>
      <c r="H12" s="27">
        <f t="shared" si="2"/>
        <v>1</v>
      </c>
    </row>
    <row r="13" spans="1:10">
      <c r="A13" s="24" t="s">
        <v>1839</v>
      </c>
      <c r="B13" s="24" t="s">
        <v>1838</v>
      </c>
      <c r="C13" s="24" t="s">
        <v>1840</v>
      </c>
      <c r="D13" s="25">
        <v>2</v>
      </c>
      <c r="E13" s="26">
        <v>3</v>
      </c>
      <c r="F13" s="27">
        <f t="shared" si="0"/>
        <v>0.66666666666666663</v>
      </c>
      <c r="G13" s="27">
        <f t="shared" si="1"/>
        <v>-0.5849625007211563</v>
      </c>
      <c r="H13" s="27">
        <f t="shared" si="2"/>
        <v>1</v>
      </c>
    </row>
    <row r="14" spans="1:10">
      <c r="A14" s="24" t="s">
        <v>1818</v>
      </c>
      <c r="B14" s="24" t="s">
        <v>1817</v>
      </c>
      <c r="C14" s="24" t="s">
        <v>1819</v>
      </c>
      <c r="D14" s="25">
        <v>4</v>
      </c>
      <c r="E14" s="26">
        <v>6</v>
      </c>
      <c r="F14" s="27">
        <f t="shared" si="0"/>
        <v>0.66666666666666663</v>
      </c>
      <c r="G14" s="27">
        <f t="shared" si="1"/>
        <v>-0.5849625007211563</v>
      </c>
      <c r="H14" s="27">
        <f t="shared" si="2"/>
        <v>2</v>
      </c>
    </row>
    <row r="15" spans="1:10">
      <c r="A15" s="24" t="s">
        <v>1905</v>
      </c>
      <c r="B15" s="24" t="s">
        <v>1904</v>
      </c>
      <c r="C15" s="24" t="s">
        <v>1906</v>
      </c>
      <c r="D15" s="25">
        <v>2</v>
      </c>
      <c r="E15" s="26">
        <v>3</v>
      </c>
      <c r="F15" s="27">
        <f t="shared" si="0"/>
        <v>0.66666666666666663</v>
      </c>
      <c r="G15" s="27">
        <f t="shared" si="1"/>
        <v>-0.5849625007211563</v>
      </c>
      <c r="H15" s="27">
        <f t="shared" si="2"/>
        <v>1</v>
      </c>
    </row>
    <row r="16" spans="1:10">
      <c r="A16" s="24" t="s">
        <v>478</v>
      </c>
      <c r="B16" s="24" t="s">
        <v>477</v>
      </c>
      <c r="C16" s="24" t="s">
        <v>479</v>
      </c>
      <c r="D16" s="25">
        <v>2</v>
      </c>
      <c r="E16" s="26">
        <v>3</v>
      </c>
      <c r="F16" s="27">
        <f t="shared" si="0"/>
        <v>0.66666666666666663</v>
      </c>
      <c r="G16" s="27">
        <f t="shared" si="1"/>
        <v>-0.5849625007211563</v>
      </c>
      <c r="H16" s="27">
        <f t="shared" si="2"/>
        <v>1</v>
      </c>
    </row>
    <row r="17" spans="1:8">
      <c r="A17" s="24" t="s">
        <v>2864</v>
      </c>
      <c r="B17" s="24" t="s">
        <v>2865</v>
      </c>
      <c r="C17" s="24" t="s">
        <v>2866</v>
      </c>
      <c r="D17" s="25">
        <v>2</v>
      </c>
      <c r="E17" s="26">
        <v>3</v>
      </c>
      <c r="F17" s="27">
        <f t="shared" si="0"/>
        <v>0.66666666666666663</v>
      </c>
      <c r="G17" s="27">
        <f t="shared" si="1"/>
        <v>-0.5849625007211563</v>
      </c>
      <c r="H17" s="27">
        <f t="shared" si="2"/>
        <v>1</v>
      </c>
    </row>
    <row r="18" spans="1:8">
      <c r="A18" s="24" t="s">
        <v>158</v>
      </c>
      <c r="B18" s="24" t="s">
        <v>157</v>
      </c>
      <c r="C18" s="24" t="s">
        <v>159</v>
      </c>
      <c r="D18" s="25">
        <v>13</v>
      </c>
      <c r="E18" s="26">
        <v>19</v>
      </c>
      <c r="F18" s="27">
        <f t="shared" si="0"/>
        <v>0.68421052631578949</v>
      </c>
      <c r="G18" s="27">
        <f t="shared" si="1"/>
        <v>-0.54748779530249325</v>
      </c>
      <c r="H18" s="27">
        <f t="shared" si="2"/>
        <v>3.7004397181410922</v>
      </c>
    </row>
    <row r="19" spans="1:8">
      <c r="A19" s="24" t="s">
        <v>1956</v>
      </c>
      <c r="B19" s="24" t="s">
        <v>1955</v>
      </c>
      <c r="C19" s="24" t="s">
        <v>1957</v>
      </c>
      <c r="D19" s="25">
        <v>11</v>
      </c>
      <c r="E19" s="26">
        <v>16</v>
      </c>
      <c r="F19" s="27">
        <f t="shared" si="0"/>
        <v>0.6875</v>
      </c>
      <c r="G19" s="27">
        <f t="shared" si="1"/>
        <v>-0.5405683813627028</v>
      </c>
      <c r="H19" s="27">
        <f t="shared" si="2"/>
        <v>3.4594316186372978</v>
      </c>
    </row>
    <row r="20" spans="1:8">
      <c r="A20" s="24" t="s">
        <v>992</v>
      </c>
      <c r="B20" s="24" t="s">
        <v>991</v>
      </c>
      <c r="C20" s="24" t="s">
        <v>993</v>
      </c>
      <c r="D20" s="25">
        <v>5</v>
      </c>
      <c r="E20" s="26">
        <v>7</v>
      </c>
      <c r="F20" s="27">
        <f t="shared" si="0"/>
        <v>0.7142857142857143</v>
      </c>
      <c r="G20" s="27">
        <f t="shared" si="1"/>
        <v>-0.48542682717024171</v>
      </c>
      <c r="H20" s="27">
        <f t="shared" si="2"/>
        <v>2.3219280948873622</v>
      </c>
    </row>
    <row r="21" spans="1:8">
      <c r="A21" s="24" t="s">
        <v>2843</v>
      </c>
      <c r="B21" s="24" t="s">
        <v>2844</v>
      </c>
      <c r="C21" s="24" t="s">
        <v>2845</v>
      </c>
      <c r="D21" s="25">
        <v>5</v>
      </c>
      <c r="E21" s="26">
        <v>7</v>
      </c>
      <c r="F21" s="27">
        <f t="shared" si="0"/>
        <v>0.7142857142857143</v>
      </c>
      <c r="G21" s="27">
        <f t="shared" si="1"/>
        <v>-0.48542682717024171</v>
      </c>
      <c r="H21" s="27">
        <f t="shared" si="2"/>
        <v>2.3219280948873622</v>
      </c>
    </row>
    <row r="22" spans="1:8">
      <c r="A22" s="24" t="s">
        <v>1043</v>
      </c>
      <c r="B22" s="24" t="s">
        <v>1042</v>
      </c>
      <c r="C22" s="24" t="s">
        <v>1044</v>
      </c>
      <c r="D22" s="25">
        <v>3</v>
      </c>
      <c r="E22" s="26">
        <v>4</v>
      </c>
      <c r="F22" s="27">
        <f t="shared" si="0"/>
        <v>0.75</v>
      </c>
      <c r="G22" s="27">
        <f t="shared" si="1"/>
        <v>-0.41503749927884381</v>
      </c>
      <c r="H22" s="27">
        <f t="shared" si="2"/>
        <v>1.5849625007211563</v>
      </c>
    </row>
    <row r="23" spans="1:8">
      <c r="A23" s="24" t="s">
        <v>2840</v>
      </c>
      <c r="B23" s="24" t="s">
        <v>2841</v>
      </c>
      <c r="C23" s="24" t="s">
        <v>2842</v>
      </c>
      <c r="D23" s="25">
        <v>7</v>
      </c>
      <c r="E23" s="26">
        <v>9</v>
      </c>
      <c r="F23" s="27">
        <f t="shared" si="0"/>
        <v>0.77777777777777779</v>
      </c>
      <c r="G23" s="27">
        <f t="shared" si="1"/>
        <v>-0.36257007938470825</v>
      </c>
      <c r="H23" s="27">
        <f t="shared" si="2"/>
        <v>2.8073549220576042</v>
      </c>
    </row>
    <row r="24" spans="1:8">
      <c r="A24" s="24" t="s">
        <v>716</v>
      </c>
      <c r="B24" s="24" t="s">
        <v>715</v>
      </c>
      <c r="C24" s="24" t="s">
        <v>717</v>
      </c>
      <c r="D24" s="25">
        <v>8</v>
      </c>
      <c r="E24" s="26">
        <v>10</v>
      </c>
      <c r="F24" s="27">
        <f t="shared" si="0"/>
        <v>0.8</v>
      </c>
      <c r="G24" s="27">
        <f t="shared" si="1"/>
        <v>-0.32192809488736229</v>
      </c>
      <c r="H24" s="27">
        <f t="shared" si="2"/>
        <v>3</v>
      </c>
    </row>
    <row r="25" spans="1:8">
      <c r="A25" s="24" t="s">
        <v>2852</v>
      </c>
      <c r="B25" s="24" t="s">
        <v>2853</v>
      </c>
      <c r="C25" s="24" t="s">
        <v>2854</v>
      </c>
      <c r="D25" s="25">
        <v>24</v>
      </c>
      <c r="E25" s="26">
        <v>30</v>
      </c>
      <c r="F25" s="27">
        <f t="shared" si="0"/>
        <v>0.8</v>
      </c>
      <c r="G25" s="27">
        <f t="shared" si="1"/>
        <v>-0.32192809488736229</v>
      </c>
      <c r="H25" s="27">
        <f t="shared" si="2"/>
        <v>4.584962500721157</v>
      </c>
    </row>
    <row r="26" spans="1:8">
      <c r="A26" s="24" t="s">
        <v>2855</v>
      </c>
      <c r="B26" s="24" t="s">
        <v>2856</v>
      </c>
      <c r="C26" s="24" t="s">
        <v>2857</v>
      </c>
      <c r="D26" s="25">
        <v>4</v>
      </c>
      <c r="E26" s="26">
        <v>5</v>
      </c>
      <c r="F26" s="27">
        <f t="shared" si="0"/>
        <v>0.8</v>
      </c>
      <c r="G26" s="27">
        <f t="shared" si="1"/>
        <v>-0.32192809488736229</v>
      </c>
      <c r="H26" s="27">
        <f t="shared" si="2"/>
        <v>2</v>
      </c>
    </row>
    <row r="27" spans="1:8">
      <c r="A27" s="24" t="s">
        <v>350</v>
      </c>
      <c r="B27" s="24" t="s">
        <v>349</v>
      </c>
      <c r="C27" s="24" t="s">
        <v>351</v>
      </c>
      <c r="D27" s="25">
        <v>4</v>
      </c>
      <c r="E27" s="26">
        <v>5</v>
      </c>
      <c r="F27" s="27">
        <f t="shared" si="0"/>
        <v>0.8</v>
      </c>
      <c r="G27" s="27">
        <f t="shared" si="1"/>
        <v>-0.32192809488736229</v>
      </c>
      <c r="H27" s="27">
        <f t="shared" si="2"/>
        <v>2</v>
      </c>
    </row>
    <row r="28" spans="1:8">
      <c r="A28" s="24" t="s">
        <v>1926</v>
      </c>
      <c r="B28" s="24" t="s">
        <v>1925</v>
      </c>
      <c r="C28" s="24" t="s">
        <v>1927</v>
      </c>
      <c r="D28" s="25">
        <v>70</v>
      </c>
      <c r="E28" s="26">
        <v>85</v>
      </c>
      <c r="F28" s="27">
        <f t="shared" si="0"/>
        <v>0.82352941176470584</v>
      </c>
      <c r="G28" s="27">
        <f t="shared" si="1"/>
        <v>-0.28010791919273537</v>
      </c>
      <c r="H28" s="27">
        <f t="shared" si="2"/>
        <v>6.1292830169449672</v>
      </c>
    </row>
    <row r="29" spans="1:8">
      <c r="A29" s="24" t="s">
        <v>1872</v>
      </c>
      <c r="B29" s="24" t="s">
        <v>1871</v>
      </c>
      <c r="C29" s="24" t="s">
        <v>1873</v>
      </c>
      <c r="D29" s="25">
        <v>28</v>
      </c>
      <c r="E29" s="26">
        <v>34</v>
      </c>
      <c r="F29" s="27">
        <f t="shared" si="0"/>
        <v>0.82352941176470584</v>
      </c>
      <c r="G29" s="27">
        <f t="shared" si="1"/>
        <v>-0.28010791919273537</v>
      </c>
      <c r="H29" s="27">
        <f t="shared" si="2"/>
        <v>4.8073549220576037</v>
      </c>
    </row>
    <row r="30" spans="1:8">
      <c r="A30" s="24" t="s">
        <v>707</v>
      </c>
      <c r="B30" s="24" t="s">
        <v>706</v>
      </c>
      <c r="C30" s="24" t="s">
        <v>708</v>
      </c>
      <c r="D30" s="25">
        <v>5</v>
      </c>
      <c r="E30" s="26">
        <v>6</v>
      </c>
      <c r="F30" s="27">
        <f t="shared" si="0"/>
        <v>0.83333333333333337</v>
      </c>
      <c r="G30" s="27">
        <f t="shared" si="1"/>
        <v>-0.26303440583379378</v>
      </c>
      <c r="H30" s="27">
        <f t="shared" si="2"/>
        <v>2.3219280948873622</v>
      </c>
    </row>
    <row r="31" spans="1:8">
      <c r="A31" s="24" t="s">
        <v>1857</v>
      </c>
      <c r="B31" s="24" t="s">
        <v>1856</v>
      </c>
      <c r="C31" s="24" t="s">
        <v>1858</v>
      </c>
      <c r="D31" s="25">
        <v>5</v>
      </c>
      <c r="E31" s="26">
        <v>6</v>
      </c>
      <c r="F31" s="27">
        <f t="shared" si="0"/>
        <v>0.83333333333333337</v>
      </c>
      <c r="G31" s="27">
        <f t="shared" si="1"/>
        <v>-0.26303440583379378</v>
      </c>
      <c r="H31" s="27">
        <f t="shared" si="2"/>
        <v>2.3219280948873622</v>
      </c>
    </row>
    <row r="32" spans="1:8">
      <c r="A32" s="24" t="s">
        <v>1800</v>
      </c>
      <c r="B32" s="24" t="s">
        <v>1799</v>
      </c>
      <c r="C32" s="24" t="s">
        <v>1801</v>
      </c>
      <c r="D32" s="25">
        <v>5</v>
      </c>
      <c r="E32" s="26">
        <v>6</v>
      </c>
      <c r="F32" s="27">
        <f t="shared" si="0"/>
        <v>0.83333333333333337</v>
      </c>
      <c r="G32" s="27">
        <f t="shared" si="1"/>
        <v>-0.26303440583379378</v>
      </c>
      <c r="H32" s="27">
        <f t="shared" si="2"/>
        <v>2.3219280948873622</v>
      </c>
    </row>
    <row r="33" spans="1:8">
      <c r="A33" s="24" t="s">
        <v>1990</v>
      </c>
      <c r="B33" s="24" t="s">
        <v>1988</v>
      </c>
      <c r="C33" s="24" t="s">
        <v>1989</v>
      </c>
      <c r="D33" s="25">
        <v>31</v>
      </c>
      <c r="E33" s="26">
        <v>36</v>
      </c>
      <c r="F33" s="27">
        <f t="shared" si="0"/>
        <v>0.86111111111111116</v>
      </c>
      <c r="G33" s="27">
        <f t="shared" si="1"/>
        <v>-0.21572869105543707</v>
      </c>
      <c r="H33" s="27">
        <f t="shared" si="2"/>
        <v>4.9541963103868758</v>
      </c>
    </row>
    <row r="34" spans="1:8" s="32" customFormat="1">
      <c r="A34" s="29" t="s">
        <v>14</v>
      </c>
      <c r="B34" s="29" t="s">
        <v>13</v>
      </c>
      <c r="C34" s="29" t="s">
        <v>15</v>
      </c>
      <c r="D34" s="30">
        <v>51</v>
      </c>
      <c r="E34" s="30">
        <v>58</v>
      </c>
      <c r="F34" s="31">
        <f t="shared" si="0"/>
        <v>0.87931034482758619</v>
      </c>
      <c r="G34" s="31">
        <f t="shared" si="1"/>
        <v>-0.18555565315607658</v>
      </c>
      <c r="H34" s="31">
        <f t="shared" si="2"/>
        <v>5.6724253419714961</v>
      </c>
    </row>
    <row r="35" spans="1:8">
      <c r="A35" s="24" t="s">
        <v>1953</v>
      </c>
      <c r="B35" s="24" t="s">
        <v>1952</v>
      </c>
      <c r="C35" s="24" t="s">
        <v>1954</v>
      </c>
      <c r="D35" s="25">
        <v>46</v>
      </c>
      <c r="E35" s="26">
        <v>47</v>
      </c>
      <c r="F35" s="27">
        <f t="shared" si="0"/>
        <v>0.97872340425531912</v>
      </c>
      <c r="G35" s="27">
        <f t="shared" si="1"/>
        <v>-3.1026895620624547E-2</v>
      </c>
      <c r="H35" s="27">
        <f t="shared" si="2"/>
        <v>5.5235619560570131</v>
      </c>
    </row>
    <row r="36" spans="1:8">
      <c r="A36" s="24" t="s">
        <v>1072</v>
      </c>
      <c r="B36" s="24" t="s">
        <v>1071</v>
      </c>
      <c r="C36" s="24" t="s">
        <v>1073</v>
      </c>
      <c r="D36" s="25">
        <v>0.5</v>
      </c>
      <c r="E36" s="26">
        <v>0.5</v>
      </c>
      <c r="F36" s="27">
        <f t="shared" si="0"/>
        <v>1</v>
      </c>
      <c r="G36" s="27">
        <f t="shared" si="1"/>
        <v>0</v>
      </c>
      <c r="H36" s="27">
        <f t="shared" si="2"/>
        <v>-1</v>
      </c>
    </row>
    <row r="37" spans="1:8">
      <c r="A37" s="24" t="s">
        <v>2867</v>
      </c>
      <c r="B37" s="24" t="s">
        <v>2868</v>
      </c>
      <c r="C37" s="24" t="s">
        <v>2869</v>
      </c>
      <c r="D37" s="25">
        <v>0.5</v>
      </c>
      <c r="E37" s="26">
        <v>0.5</v>
      </c>
      <c r="F37" s="27">
        <f t="shared" si="0"/>
        <v>1</v>
      </c>
      <c r="G37" s="27">
        <f t="shared" si="1"/>
        <v>0</v>
      </c>
      <c r="H37" s="27">
        <f t="shared" si="2"/>
        <v>-1</v>
      </c>
    </row>
    <row r="38" spans="1:8">
      <c r="A38" s="24" t="s">
        <v>2870</v>
      </c>
      <c r="B38" s="24" t="s">
        <v>2871</v>
      </c>
      <c r="C38" s="24" t="s">
        <v>2872</v>
      </c>
      <c r="D38" s="25">
        <v>1</v>
      </c>
      <c r="E38" s="26">
        <v>1</v>
      </c>
      <c r="F38" s="27">
        <f t="shared" si="0"/>
        <v>1</v>
      </c>
      <c r="G38" s="27">
        <f t="shared" si="1"/>
        <v>0</v>
      </c>
      <c r="H38" s="27">
        <f t="shared" si="2"/>
        <v>0</v>
      </c>
    </row>
    <row r="39" spans="1:8">
      <c r="A39" s="24" t="s">
        <v>487</v>
      </c>
      <c r="B39" s="24" t="s">
        <v>486</v>
      </c>
      <c r="C39" s="24" t="s">
        <v>488</v>
      </c>
      <c r="D39" s="25">
        <v>0.5</v>
      </c>
      <c r="E39" s="26">
        <v>0.5</v>
      </c>
      <c r="F39" s="27">
        <f t="shared" si="0"/>
        <v>1</v>
      </c>
      <c r="G39" s="27">
        <f t="shared" si="1"/>
        <v>0</v>
      </c>
      <c r="H39" s="27">
        <f t="shared" si="2"/>
        <v>-1</v>
      </c>
    </row>
    <row r="40" spans="1:8">
      <c r="A40" s="24" t="s">
        <v>391</v>
      </c>
      <c r="B40" s="24" t="s">
        <v>390</v>
      </c>
      <c r="C40" s="24" t="s">
        <v>392</v>
      </c>
      <c r="D40" s="25">
        <v>1</v>
      </c>
      <c r="E40" s="26">
        <v>1</v>
      </c>
      <c r="F40" s="27">
        <f t="shared" si="0"/>
        <v>1</v>
      </c>
      <c r="G40" s="27">
        <f t="shared" si="1"/>
        <v>0</v>
      </c>
      <c r="H40" s="27">
        <f t="shared" si="2"/>
        <v>0</v>
      </c>
    </row>
    <row r="41" spans="1:8">
      <c r="A41" s="24" t="s">
        <v>1803</v>
      </c>
      <c r="B41" s="24" t="s">
        <v>1802</v>
      </c>
      <c r="C41" s="24" t="s">
        <v>1804</v>
      </c>
      <c r="D41" s="25">
        <v>6</v>
      </c>
      <c r="E41" s="26">
        <v>6</v>
      </c>
      <c r="F41" s="27">
        <f t="shared" si="0"/>
        <v>1</v>
      </c>
      <c r="G41" s="27">
        <f t="shared" si="1"/>
        <v>0</v>
      </c>
      <c r="H41" s="27">
        <f t="shared" si="2"/>
        <v>2.5849625007211561</v>
      </c>
    </row>
    <row r="42" spans="1:8">
      <c r="A42" s="24" t="s">
        <v>2873</v>
      </c>
      <c r="B42" s="24" t="s">
        <v>2874</v>
      </c>
      <c r="C42" s="24" t="s">
        <v>2875</v>
      </c>
      <c r="D42" s="25">
        <v>0.5</v>
      </c>
      <c r="E42" s="26">
        <v>0.5</v>
      </c>
      <c r="F42" s="27">
        <f t="shared" si="0"/>
        <v>1</v>
      </c>
      <c r="G42" s="27">
        <f t="shared" si="1"/>
        <v>0</v>
      </c>
      <c r="H42" s="27">
        <f t="shared" si="2"/>
        <v>-1</v>
      </c>
    </row>
    <row r="43" spans="1:8">
      <c r="A43" s="24" t="s">
        <v>2876</v>
      </c>
      <c r="B43" s="24" t="s">
        <v>2877</v>
      </c>
      <c r="C43" s="24" t="s">
        <v>2878</v>
      </c>
      <c r="D43" s="25">
        <v>0.5</v>
      </c>
      <c r="E43" s="26">
        <v>0.5</v>
      </c>
      <c r="F43" s="27">
        <f t="shared" si="0"/>
        <v>1</v>
      </c>
      <c r="G43" s="27">
        <f t="shared" si="1"/>
        <v>0</v>
      </c>
      <c r="H43" s="27">
        <f t="shared" si="2"/>
        <v>-1</v>
      </c>
    </row>
    <row r="44" spans="1:8">
      <c r="A44" s="24" t="s">
        <v>2879</v>
      </c>
      <c r="B44" s="24" t="s">
        <v>2880</v>
      </c>
      <c r="C44" s="24" t="s">
        <v>2881</v>
      </c>
      <c r="D44" s="25">
        <v>1</v>
      </c>
      <c r="E44" s="26">
        <v>1</v>
      </c>
      <c r="F44" s="27">
        <f t="shared" si="0"/>
        <v>1</v>
      </c>
      <c r="G44" s="27">
        <f t="shared" si="1"/>
        <v>0</v>
      </c>
      <c r="H44" s="27">
        <f t="shared" si="2"/>
        <v>0</v>
      </c>
    </row>
    <row r="45" spans="1:8">
      <c r="A45" s="24" t="s">
        <v>2882</v>
      </c>
      <c r="B45" s="24" t="s">
        <v>2883</v>
      </c>
      <c r="C45" s="24" t="s">
        <v>2884</v>
      </c>
      <c r="D45" s="25">
        <v>0.5</v>
      </c>
      <c r="E45" s="26">
        <v>0.5</v>
      </c>
      <c r="F45" s="27">
        <f t="shared" si="0"/>
        <v>1</v>
      </c>
      <c r="G45" s="27">
        <f t="shared" si="1"/>
        <v>0</v>
      </c>
      <c r="H45" s="27">
        <f t="shared" si="2"/>
        <v>-1</v>
      </c>
    </row>
    <row r="46" spans="1:8">
      <c r="A46" s="24" t="s">
        <v>2885</v>
      </c>
      <c r="B46" s="24" t="s">
        <v>2886</v>
      </c>
      <c r="C46" s="24" t="s">
        <v>2887</v>
      </c>
      <c r="D46" s="25">
        <v>0.5</v>
      </c>
      <c r="E46" s="26">
        <v>0.5</v>
      </c>
      <c r="F46" s="27">
        <f t="shared" si="0"/>
        <v>1</v>
      </c>
      <c r="G46" s="27">
        <f t="shared" si="1"/>
        <v>0</v>
      </c>
      <c r="H46" s="27">
        <f t="shared" si="2"/>
        <v>-1</v>
      </c>
    </row>
    <row r="47" spans="1:8">
      <c r="A47" s="24" t="s">
        <v>1969</v>
      </c>
      <c r="B47" s="24" t="s">
        <v>1967</v>
      </c>
      <c r="C47" s="24" t="s">
        <v>1968</v>
      </c>
      <c r="D47" s="25">
        <v>3</v>
      </c>
      <c r="E47" s="26">
        <v>3</v>
      </c>
      <c r="F47" s="27">
        <f t="shared" si="0"/>
        <v>1</v>
      </c>
      <c r="G47" s="27">
        <f t="shared" si="1"/>
        <v>0</v>
      </c>
      <c r="H47" s="27">
        <f t="shared" si="2"/>
        <v>1.5849625007211563</v>
      </c>
    </row>
    <row r="48" spans="1:8">
      <c r="A48" s="24" t="s">
        <v>1950</v>
      </c>
      <c r="B48" s="24" t="s">
        <v>1949</v>
      </c>
      <c r="C48" s="24" t="s">
        <v>1951</v>
      </c>
      <c r="D48" s="25">
        <v>12</v>
      </c>
      <c r="E48" s="26">
        <v>12</v>
      </c>
      <c r="F48" s="27">
        <f t="shared" si="0"/>
        <v>1</v>
      </c>
      <c r="G48" s="27">
        <f t="shared" si="1"/>
        <v>0</v>
      </c>
      <c r="H48" s="27">
        <f t="shared" si="2"/>
        <v>3.5849625007211565</v>
      </c>
    </row>
    <row r="49" spans="1:8">
      <c r="A49" s="24"/>
      <c r="B49" s="24" t="s">
        <v>2888</v>
      </c>
      <c r="C49" s="24" t="s">
        <v>2889</v>
      </c>
      <c r="D49" s="25">
        <v>2</v>
      </c>
      <c r="E49" s="26">
        <v>2</v>
      </c>
      <c r="F49" s="27">
        <f t="shared" si="0"/>
        <v>1</v>
      </c>
      <c r="G49" s="27">
        <f t="shared" si="1"/>
        <v>0</v>
      </c>
      <c r="H49" s="27">
        <f t="shared" si="2"/>
        <v>1</v>
      </c>
    </row>
    <row r="50" spans="1:8">
      <c r="A50" s="24" t="s">
        <v>1923</v>
      </c>
      <c r="B50" s="24" t="s">
        <v>1922</v>
      </c>
      <c r="C50" s="24" t="s">
        <v>1924</v>
      </c>
      <c r="D50" s="25">
        <v>77</v>
      </c>
      <c r="E50" s="26">
        <v>77</v>
      </c>
      <c r="F50" s="27">
        <f t="shared" si="0"/>
        <v>1</v>
      </c>
      <c r="G50" s="27">
        <f t="shared" si="1"/>
        <v>0</v>
      </c>
      <c r="H50" s="27">
        <f t="shared" si="2"/>
        <v>6.2667865406949019</v>
      </c>
    </row>
    <row r="51" spans="1:8">
      <c r="A51" s="24" t="s">
        <v>475</v>
      </c>
      <c r="B51" s="24" t="s">
        <v>474</v>
      </c>
      <c r="C51" s="24" t="s">
        <v>476</v>
      </c>
      <c r="D51" s="25">
        <v>0.5</v>
      </c>
      <c r="E51" s="26">
        <v>0.5</v>
      </c>
      <c r="F51" s="27">
        <f t="shared" si="0"/>
        <v>1</v>
      </c>
      <c r="G51" s="27">
        <f t="shared" si="1"/>
        <v>0</v>
      </c>
      <c r="H51" s="27">
        <f t="shared" si="2"/>
        <v>-1</v>
      </c>
    </row>
    <row r="52" spans="1:8">
      <c r="A52" s="24" t="s">
        <v>1167</v>
      </c>
      <c r="B52" s="24" t="s">
        <v>1166</v>
      </c>
      <c r="C52" s="24" t="s">
        <v>1168</v>
      </c>
      <c r="D52" s="25">
        <v>0.5</v>
      </c>
      <c r="E52" s="26">
        <v>0.5</v>
      </c>
      <c r="F52" s="27">
        <f t="shared" si="0"/>
        <v>1</v>
      </c>
      <c r="G52" s="27">
        <f t="shared" si="1"/>
        <v>0</v>
      </c>
      <c r="H52" s="27">
        <f t="shared" si="2"/>
        <v>-1</v>
      </c>
    </row>
    <row r="53" spans="1:8">
      <c r="A53" s="24" t="s">
        <v>77</v>
      </c>
      <c r="B53" s="24" t="s">
        <v>76</v>
      </c>
      <c r="C53" s="24" t="s">
        <v>78</v>
      </c>
      <c r="D53" s="25">
        <v>0.5</v>
      </c>
      <c r="E53" s="26">
        <v>0.5</v>
      </c>
      <c r="F53" s="27">
        <f t="shared" si="0"/>
        <v>1</v>
      </c>
      <c r="G53" s="27">
        <f t="shared" si="1"/>
        <v>0</v>
      </c>
      <c r="H53" s="27">
        <f t="shared" si="2"/>
        <v>-1</v>
      </c>
    </row>
    <row r="54" spans="1:8">
      <c r="A54" s="24" t="s">
        <v>752</v>
      </c>
      <c r="B54" s="24" t="s">
        <v>751</v>
      </c>
      <c r="C54" s="24" t="s">
        <v>753</v>
      </c>
      <c r="D54" s="25">
        <v>0.5</v>
      </c>
      <c r="E54" s="26">
        <v>0.5</v>
      </c>
      <c r="F54" s="27">
        <f t="shared" si="0"/>
        <v>1</v>
      </c>
      <c r="G54" s="27">
        <f t="shared" si="1"/>
        <v>0</v>
      </c>
      <c r="H54" s="27">
        <f t="shared" si="2"/>
        <v>-1</v>
      </c>
    </row>
    <row r="55" spans="1:8">
      <c r="A55" s="24" t="s">
        <v>2890</v>
      </c>
      <c r="B55" s="24" t="s">
        <v>2891</v>
      </c>
      <c r="C55" s="24" t="s">
        <v>2892</v>
      </c>
      <c r="D55" s="25">
        <v>0.5</v>
      </c>
      <c r="E55" s="26">
        <v>0.5</v>
      </c>
      <c r="F55" s="27">
        <f t="shared" si="0"/>
        <v>1</v>
      </c>
      <c r="G55" s="27">
        <f t="shared" si="1"/>
        <v>0</v>
      </c>
      <c r="H55" s="27">
        <f t="shared" si="2"/>
        <v>-1</v>
      </c>
    </row>
    <row r="56" spans="1:8">
      <c r="A56" s="24" t="s">
        <v>2893</v>
      </c>
      <c r="B56" s="24" t="s">
        <v>2894</v>
      </c>
      <c r="C56" s="24" t="s">
        <v>2895</v>
      </c>
      <c r="D56" s="25">
        <v>0.5</v>
      </c>
      <c r="E56" s="26">
        <v>0.5</v>
      </c>
      <c r="F56" s="27">
        <f t="shared" si="0"/>
        <v>1</v>
      </c>
      <c r="G56" s="27">
        <f t="shared" si="1"/>
        <v>0</v>
      </c>
      <c r="H56" s="27">
        <f t="shared" si="2"/>
        <v>-1</v>
      </c>
    </row>
    <row r="57" spans="1:8">
      <c r="A57" s="24" t="s">
        <v>2896</v>
      </c>
      <c r="B57" s="24" t="s">
        <v>2897</v>
      </c>
      <c r="C57" s="24" t="s">
        <v>2898</v>
      </c>
      <c r="D57" s="25">
        <v>1</v>
      </c>
      <c r="E57" s="26">
        <v>1</v>
      </c>
      <c r="F57" s="27">
        <f t="shared" si="0"/>
        <v>1</v>
      </c>
      <c r="G57" s="27">
        <f t="shared" si="1"/>
        <v>0</v>
      </c>
      <c r="H57" s="27">
        <f t="shared" si="2"/>
        <v>0</v>
      </c>
    </row>
    <row r="58" spans="1:8">
      <c r="A58" s="24" t="s">
        <v>2899</v>
      </c>
      <c r="B58" s="24" t="s">
        <v>2900</v>
      </c>
      <c r="C58" s="24" t="s">
        <v>2901</v>
      </c>
      <c r="D58" s="25">
        <v>1</v>
      </c>
      <c r="E58" s="26">
        <v>1</v>
      </c>
      <c r="F58" s="27">
        <f t="shared" si="0"/>
        <v>1</v>
      </c>
      <c r="G58" s="27">
        <f t="shared" si="1"/>
        <v>0</v>
      </c>
      <c r="H58" s="27">
        <f t="shared" si="2"/>
        <v>0</v>
      </c>
    </row>
    <row r="59" spans="1:8">
      <c r="A59" s="24" t="s">
        <v>2902</v>
      </c>
      <c r="B59" s="24" t="s">
        <v>2903</v>
      </c>
      <c r="C59" s="24" t="s">
        <v>2904</v>
      </c>
      <c r="D59" s="25">
        <v>0.5</v>
      </c>
      <c r="E59" s="26">
        <v>0.5</v>
      </c>
      <c r="F59" s="27">
        <f t="shared" si="0"/>
        <v>1</v>
      </c>
      <c r="G59" s="27">
        <f t="shared" si="1"/>
        <v>0</v>
      </c>
      <c r="H59" s="27">
        <f t="shared" si="2"/>
        <v>-1</v>
      </c>
    </row>
    <row r="60" spans="1:8">
      <c r="A60" s="24" t="s">
        <v>1040</v>
      </c>
      <c r="B60" s="24" t="s">
        <v>1039</v>
      </c>
      <c r="C60" s="24" t="s">
        <v>1041</v>
      </c>
      <c r="D60" s="25">
        <v>11</v>
      </c>
      <c r="E60" s="26">
        <v>11</v>
      </c>
      <c r="F60" s="27">
        <f t="shared" si="0"/>
        <v>1</v>
      </c>
      <c r="G60" s="27">
        <f t="shared" si="1"/>
        <v>0</v>
      </c>
      <c r="H60" s="27">
        <f t="shared" si="2"/>
        <v>3.4594316186372978</v>
      </c>
    </row>
    <row r="61" spans="1:8">
      <c r="A61" s="24" t="s">
        <v>2905</v>
      </c>
      <c r="B61" s="24" t="s">
        <v>2906</v>
      </c>
      <c r="C61" s="24" t="s">
        <v>2907</v>
      </c>
      <c r="D61" s="25">
        <v>0.5</v>
      </c>
      <c r="E61" s="26">
        <v>0.5</v>
      </c>
      <c r="F61" s="27">
        <f t="shared" si="0"/>
        <v>1</v>
      </c>
      <c r="G61" s="27">
        <f t="shared" si="1"/>
        <v>0</v>
      </c>
      <c r="H61" s="27">
        <f t="shared" si="2"/>
        <v>-1</v>
      </c>
    </row>
    <row r="62" spans="1:8">
      <c r="A62" s="24" t="s">
        <v>968</v>
      </c>
      <c r="B62" s="24" t="s">
        <v>967</v>
      </c>
      <c r="C62" s="24" t="s">
        <v>969</v>
      </c>
      <c r="D62" s="25">
        <v>0.5</v>
      </c>
      <c r="E62" s="26">
        <v>0.5</v>
      </c>
      <c r="F62" s="27">
        <f t="shared" si="0"/>
        <v>1</v>
      </c>
      <c r="G62" s="27">
        <f t="shared" si="1"/>
        <v>0</v>
      </c>
      <c r="H62" s="27">
        <f t="shared" si="2"/>
        <v>-1</v>
      </c>
    </row>
    <row r="63" spans="1:8">
      <c r="A63" s="24" t="s">
        <v>2908</v>
      </c>
      <c r="B63" s="24" t="s">
        <v>2909</v>
      </c>
      <c r="C63" s="24" t="s">
        <v>2910</v>
      </c>
      <c r="D63" s="25">
        <v>2</v>
      </c>
      <c r="E63" s="26">
        <v>2</v>
      </c>
      <c r="F63" s="27">
        <f t="shared" si="0"/>
        <v>1</v>
      </c>
      <c r="G63" s="27">
        <f t="shared" si="1"/>
        <v>0</v>
      </c>
      <c r="H63" s="27">
        <f t="shared" si="2"/>
        <v>1</v>
      </c>
    </row>
    <row r="64" spans="1:8">
      <c r="A64" s="24" t="s">
        <v>2911</v>
      </c>
      <c r="B64" s="24" t="s">
        <v>2912</v>
      </c>
      <c r="C64" s="24" t="s">
        <v>2913</v>
      </c>
      <c r="D64" s="25">
        <v>0.5</v>
      </c>
      <c r="E64" s="26">
        <v>0.5</v>
      </c>
      <c r="F64" s="27">
        <f t="shared" si="0"/>
        <v>1</v>
      </c>
      <c r="G64" s="27">
        <f t="shared" si="1"/>
        <v>0</v>
      </c>
      <c r="H64" s="27">
        <f t="shared" si="2"/>
        <v>-1</v>
      </c>
    </row>
    <row r="65" spans="1:8">
      <c r="A65" s="24" t="s">
        <v>592</v>
      </c>
      <c r="B65" s="24" t="s">
        <v>591</v>
      </c>
      <c r="C65" s="24" t="s">
        <v>593</v>
      </c>
      <c r="D65" s="25">
        <v>0.5</v>
      </c>
      <c r="E65" s="26">
        <v>0.5</v>
      </c>
      <c r="F65" s="27">
        <f t="shared" si="0"/>
        <v>1</v>
      </c>
      <c r="G65" s="27">
        <f t="shared" si="1"/>
        <v>0</v>
      </c>
      <c r="H65" s="27">
        <f t="shared" si="2"/>
        <v>-1</v>
      </c>
    </row>
    <row r="66" spans="1:8">
      <c r="A66" s="24" t="s">
        <v>499</v>
      </c>
      <c r="B66" s="24" t="s">
        <v>498</v>
      </c>
      <c r="C66" s="24" t="s">
        <v>500</v>
      </c>
      <c r="D66" s="25">
        <v>0.5</v>
      </c>
      <c r="E66" s="26">
        <v>0.5</v>
      </c>
      <c r="F66" s="27">
        <f t="shared" ref="F66:F129" si="3">D66/E66</f>
        <v>1</v>
      </c>
      <c r="G66" s="27">
        <f t="shared" ref="G66:G129" si="4">LOG(F66,2)</f>
        <v>0</v>
      </c>
      <c r="H66" s="27">
        <f t="shared" ref="H66:H129" si="5">LOG(D66,2)</f>
        <v>-1</v>
      </c>
    </row>
    <row r="67" spans="1:8">
      <c r="A67" s="24" t="s">
        <v>1978</v>
      </c>
      <c r="B67" s="24" t="s">
        <v>1976</v>
      </c>
      <c r="C67" s="24" t="s">
        <v>1977</v>
      </c>
      <c r="D67" s="25">
        <v>3</v>
      </c>
      <c r="E67" s="26">
        <v>3</v>
      </c>
      <c r="F67" s="27">
        <f t="shared" si="3"/>
        <v>1</v>
      </c>
      <c r="G67" s="27">
        <f t="shared" si="4"/>
        <v>0</v>
      </c>
      <c r="H67" s="27">
        <f t="shared" si="5"/>
        <v>1.5849625007211563</v>
      </c>
    </row>
    <row r="68" spans="1:8">
      <c r="A68" s="24" t="s">
        <v>415</v>
      </c>
      <c r="B68" s="24" t="s">
        <v>414</v>
      </c>
      <c r="C68" s="24" t="s">
        <v>416</v>
      </c>
      <c r="D68" s="25">
        <v>3</v>
      </c>
      <c r="E68" s="26">
        <v>3</v>
      </c>
      <c r="F68" s="27">
        <f t="shared" si="3"/>
        <v>1</v>
      </c>
      <c r="G68" s="27">
        <f t="shared" si="4"/>
        <v>0</v>
      </c>
      <c r="H68" s="27">
        <f t="shared" si="5"/>
        <v>1.5849625007211563</v>
      </c>
    </row>
    <row r="69" spans="1:8">
      <c r="A69" s="24" t="s">
        <v>549</v>
      </c>
      <c r="B69" s="24" t="s">
        <v>548</v>
      </c>
      <c r="C69" s="24" t="s">
        <v>550</v>
      </c>
      <c r="D69" s="25">
        <v>1</v>
      </c>
      <c r="E69" s="26">
        <v>1</v>
      </c>
      <c r="F69" s="27">
        <f t="shared" si="3"/>
        <v>1</v>
      </c>
      <c r="G69" s="27">
        <f t="shared" si="4"/>
        <v>0</v>
      </c>
      <c r="H69" s="27">
        <f t="shared" si="5"/>
        <v>0</v>
      </c>
    </row>
    <row r="70" spans="1:8">
      <c r="A70" s="24" t="s">
        <v>344</v>
      </c>
      <c r="B70" s="24" t="s">
        <v>343</v>
      </c>
      <c r="C70" s="24" t="s">
        <v>345</v>
      </c>
      <c r="D70" s="25">
        <v>0.5</v>
      </c>
      <c r="E70" s="26">
        <v>0.5</v>
      </c>
      <c r="F70" s="27">
        <f t="shared" si="3"/>
        <v>1</v>
      </c>
      <c r="G70" s="27">
        <f t="shared" si="4"/>
        <v>0</v>
      </c>
      <c r="H70" s="27">
        <f t="shared" si="5"/>
        <v>-1</v>
      </c>
    </row>
    <row r="71" spans="1:8">
      <c r="A71" s="24" t="s">
        <v>785</v>
      </c>
      <c r="B71" s="24" t="s">
        <v>784</v>
      </c>
      <c r="C71" s="24" t="s">
        <v>786</v>
      </c>
      <c r="D71" s="25">
        <v>0.5</v>
      </c>
      <c r="E71" s="26">
        <v>0.5</v>
      </c>
      <c r="F71" s="27">
        <f t="shared" si="3"/>
        <v>1</v>
      </c>
      <c r="G71" s="27">
        <f t="shared" si="4"/>
        <v>0</v>
      </c>
      <c r="H71" s="27">
        <f t="shared" si="5"/>
        <v>-1</v>
      </c>
    </row>
    <row r="72" spans="1:8">
      <c r="A72" s="24" t="s">
        <v>2914</v>
      </c>
      <c r="B72" s="24" t="s">
        <v>2915</v>
      </c>
      <c r="C72" s="24" t="s">
        <v>2916</v>
      </c>
      <c r="D72" s="25">
        <v>0.5</v>
      </c>
      <c r="E72" s="26">
        <v>0.5</v>
      </c>
      <c r="F72" s="27">
        <f t="shared" si="3"/>
        <v>1</v>
      </c>
      <c r="G72" s="27">
        <f t="shared" si="4"/>
        <v>0</v>
      </c>
      <c r="H72" s="27">
        <f t="shared" si="5"/>
        <v>-1</v>
      </c>
    </row>
    <row r="73" spans="1:8">
      <c r="A73" s="24" t="s">
        <v>1902</v>
      </c>
      <c r="B73" s="24" t="s">
        <v>1901</v>
      </c>
      <c r="C73" s="24" t="s">
        <v>1903</v>
      </c>
      <c r="D73" s="25">
        <v>2</v>
      </c>
      <c r="E73" s="26">
        <v>2</v>
      </c>
      <c r="F73" s="27">
        <f t="shared" si="3"/>
        <v>1</v>
      </c>
      <c r="G73" s="27">
        <f t="shared" si="4"/>
        <v>0</v>
      </c>
      <c r="H73" s="27">
        <f t="shared" si="5"/>
        <v>1</v>
      </c>
    </row>
    <row r="74" spans="1:8">
      <c r="A74" s="24" t="s">
        <v>1806</v>
      </c>
      <c r="B74" s="24" t="s">
        <v>1805</v>
      </c>
      <c r="C74" s="24" t="s">
        <v>1807</v>
      </c>
      <c r="D74" s="25">
        <v>0.5</v>
      </c>
      <c r="E74" s="26">
        <v>0.5</v>
      </c>
      <c r="F74" s="27">
        <f t="shared" si="3"/>
        <v>1</v>
      </c>
      <c r="G74" s="27">
        <f t="shared" si="4"/>
        <v>0</v>
      </c>
      <c r="H74" s="27">
        <f t="shared" si="5"/>
        <v>-1</v>
      </c>
    </row>
    <row r="75" spans="1:8">
      <c r="A75" s="24" t="s">
        <v>1821</v>
      </c>
      <c r="B75" s="24" t="s">
        <v>1820</v>
      </c>
      <c r="C75" s="24" t="s">
        <v>1822</v>
      </c>
      <c r="D75" s="25">
        <v>0.5</v>
      </c>
      <c r="E75" s="26">
        <v>0.5</v>
      </c>
      <c r="F75" s="27">
        <f t="shared" si="3"/>
        <v>1</v>
      </c>
      <c r="G75" s="27">
        <f t="shared" si="4"/>
        <v>0</v>
      </c>
      <c r="H75" s="27">
        <f t="shared" si="5"/>
        <v>-1</v>
      </c>
    </row>
    <row r="76" spans="1:8">
      <c r="A76" s="24" t="s">
        <v>2917</v>
      </c>
      <c r="B76" s="24" t="s">
        <v>2918</v>
      </c>
      <c r="C76" s="24" t="s">
        <v>2919</v>
      </c>
      <c r="D76" s="25">
        <v>0.5</v>
      </c>
      <c r="E76" s="26">
        <v>0.5</v>
      </c>
      <c r="F76" s="27">
        <f t="shared" si="3"/>
        <v>1</v>
      </c>
      <c r="G76" s="27">
        <f t="shared" si="4"/>
        <v>0</v>
      </c>
      <c r="H76" s="27">
        <f t="shared" si="5"/>
        <v>-1</v>
      </c>
    </row>
    <row r="77" spans="1:8">
      <c r="A77" s="24" t="s">
        <v>508</v>
      </c>
      <c r="B77" s="24" t="s">
        <v>507</v>
      </c>
      <c r="C77" s="24" t="s">
        <v>509</v>
      </c>
      <c r="D77" s="25">
        <v>0.5</v>
      </c>
      <c r="E77" s="26">
        <v>0.5</v>
      </c>
      <c r="F77" s="27">
        <f t="shared" si="3"/>
        <v>1</v>
      </c>
      <c r="G77" s="27">
        <f t="shared" si="4"/>
        <v>0</v>
      </c>
      <c r="H77" s="27">
        <f t="shared" si="5"/>
        <v>-1</v>
      </c>
    </row>
    <row r="78" spans="1:8">
      <c r="A78" s="24" t="s">
        <v>1824</v>
      </c>
      <c r="B78" s="24" t="s">
        <v>1823</v>
      </c>
      <c r="C78" s="24" t="s">
        <v>1825</v>
      </c>
      <c r="D78" s="25">
        <v>3</v>
      </c>
      <c r="E78" s="26">
        <v>3</v>
      </c>
      <c r="F78" s="27">
        <f t="shared" si="3"/>
        <v>1</v>
      </c>
      <c r="G78" s="27">
        <f t="shared" si="4"/>
        <v>0</v>
      </c>
      <c r="H78" s="27">
        <f t="shared" si="5"/>
        <v>1.5849625007211563</v>
      </c>
    </row>
    <row r="79" spans="1:8">
      <c r="A79" s="24" t="s">
        <v>245</v>
      </c>
      <c r="B79" s="24" t="s">
        <v>244</v>
      </c>
      <c r="C79" s="24" t="s">
        <v>246</v>
      </c>
      <c r="D79" s="25">
        <v>1</v>
      </c>
      <c r="E79" s="26">
        <v>1</v>
      </c>
      <c r="F79" s="27">
        <f t="shared" si="3"/>
        <v>1</v>
      </c>
      <c r="G79" s="27">
        <f t="shared" si="4"/>
        <v>0</v>
      </c>
      <c r="H79" s="27">
        <f t="shared" si="5"/>
        <v>0</v>
      </c>
    </row>
    <row r="80" spans="1:8">
      <c r="A80" s="24" t="s">
        <v>803</v>
      </c>
      <c r="B80" s="24" t="s">
        <v>802</v>
      </c>
      <c r="C80" s="24" t="s">
        <v>804</v>
      </c>
      <c r="D80" s="25">
        <v>1</v>
      </c>
      <c r="E80" s="26">
        <v>1</v>
      </c>
      <c r="F80" s="27">
        <f t="shared" si="3"/>
        <v>1</v>
      </c>
      <c r="G80" s="27">
        <f t="shared" si="4"/>
        <v>0</v>
      </c>
      <c r="H80" s="27">
        <f t="shared" si="5"/>
        <v>0</v>
      </c>
    </row>
    <row r="81" spans="1:8">
      <c r="A81" s="24" t="s">
        <v>806</v>
      </c>
      <c r="B81" s="24" t="s">
        <v>805</v>
      </c>
      <c r="C81" s="24" t="s">
        <v>807</v>
      </c>
      <c r="D81" s="25">
        <v>0.5</v>
      </c>
      <c r="E81" s="26">
        <v>0.5</v>
      </c>
      <c r="F81" s="27">
        <f t="shared" si="3"/>
        <v>1</v>
      </c>
      <c r="G81" s="27">
        <f t="shared" si="4"/>
        <v>0</v>
      </c>
      <c r="H81" s="27">
        <f t="shared" si="5"/>
        <v>-1</v>
      </c>
    </row>
    <row r="82" spans="1:8">
      <c r="A82" s="24" t="s">
        <v>2920</v>
      </c>
      <c r="B82" s="24" t="s">
        <v>2921</v>
      </c>
      <c r="C82" s="24" t="s">
        <v>2922</v>
      </c>
      <c r="D82" s="25">
        <v>0.5</v>
      </c>
      <c r="E82" s="26">
        <v>0.5</v>
      </c>
      <c r="F82" s="27">
        <f t="shared" si="3"/>
        <v>1</v>
      </c>
      <c r="G82" s="27">
        <f t="shared" si="4"/>
        <v>0</v>
      </c>
      <c r="H82" s="27">
        <f t="shared" si="5"/>
        <v>-1</v>
      </c>
    </row>
    <row r="83" spans="1:8">
      <c r="A83" s="24" t="s">
        <v>2923</v>
      </c>
      <c r="B83" s="24" t="s">
        <v>2924</v>
      </c>
      <c r="C83" s="24" t="s">
        <v>2925</v>
      </c>
      <c r="D83" s="25">
        <v>0.5</v>
      </c>
      <c r="E83" s="26">
        <v>0.5</v>
      </c>
      <c r="F83" s="27">
        <f t="shared" si="3"/>
        <v>1</v>
      </c>
      <c r="G83" s="27">
        <f t="shared" si="4"/>
        <v>0</v>
      </c>
      <c r="H83" s="27">
        <f t="shared" si="5"/>
        <v>-1</v>
      </c>
    </row>
    <row r="84" spans="1:8">
      <c r="A84" s="24" t="s">
        <v>1299</v>
      </c>
      <c r="B84" s="24" t="s">
        <v>1298</v>
      </c>
      <c r="C84" s="24" t="s">
        <v>1300</v>
      </c>
      <c r="D84" s="25">
        <v>1</v>
      </c>
      <c r="E84" s="26">
        <v>1</v>
      </c>
      <c r="F84" s="27">
        <f t="shared" si="3"/>
        <v>1</v>
      </c>
      <c r="G84" s="27">
        <f t="shared" si="4"/>
        <v>0</v>
      </c>
      <c r="H84" s="27">
        <f t="shared" si="5"/>
        <v>0</v>
      </c>
    </row>
    <row r="85" spans="1:8">
      <c r="A85" s="24" t="s">
        <v>812</v>
      </c>
      <c r="B85" s="24" t="s">
        <v>811</v>
      </c>
      <c r="C85" s="24" t="s">
        <v>813</v>
      </c>
      <c r="D85" s="25">
        <v>2</v>
      </c>
      <c r="E85" s="26">
        <v>2</v>
      </c>
      <c r="F85" s="27">
        <f t="shared" si="3"/>
        <v>1</v>
      </c>
      <c r="G85" s="27">
        <f t="shared" si="4"/>
        <v>0</v>
      </c>
      <c r="H85" s="27">
        <f t="shared" si="5"/>
        <v>1</v>
      </c>
    </row>
    <row r="86" spans="1:8">
      <c r="A86" s="24" t="s">
        <v>1302</v>
      </c>
      <c r="B86" s="24" t="s">
        <v>1301</v>
      </c>
      <c r="C86" s="24" t="s">
        <v>1303</v>
      </c>
      <c r="D86" s="25">
        <v>0.5</v>
      </c>
      <c r="E86" s="26">
        <v>0.5</v>
      </c>
      <c r="F86" s="27">
        <f t="shared" si="3"/>
        <v>1</v>
      </c>
      <c r="G86" s="27">
        <f t="shared" si="4"/>
        <v>0</v>
      </c>
      <c r="H86" s="27">
        <f t="shared" si="5"/>
        <v>-1</v>
      </c>
    </row>
    <row r="87" spans="1:8">
      <c r="A87" s="24" t="s">
        <v>1022</v>
      </c>
      <c r="B87" s="24" t="s">
        <v>1021</v>
      </c>
      <c r="C87" s="24" t="s">
        <v>1023</v>
      </c>
      <c r="D87" s="25">
        <v>0.5</v>
      </c>
      <c r="E87" s="26">
        <v>0.5</v>
      </c>
      <c r="F87" s="27">
        <f t="shared" si="3"/>
        <v>1</v>
      </c>
      <c r="G87" s="27">
        <f t="shared" si="4"/>
        <v>0</v>
      </c>
      <c r="H87" s="27">
        <f t="shared" si="5"/>
        <v>-1</v>
      </c>
    </row>
    <row r="88" spans="1:8">
      <c r="A88" s="24" t="s">
        <v>1860</v>
      </c>
      <c r="B88" s="24" t="s">
        <v>1859</v>
      </c>
      <c r="C88" s="24" t="s">
        <v>1861</v>
      </c>
      <c r="D88" s="25">
        <v>0.5</v>
      </c>
      <c r="E88" s="26">
        <v>0.5</v>
      </c>
      <c r="F88" s="27">
        <f t="shared" si="3"/>
        <v>1</v>
      </c>
      <c r="G88" s="27">
        <f t="shared" si="4"/>
        <v>0</v>
      </c>
      <c r="H88" s="27">
        <f t="shared" si="5"/>
        <v>-1</v>
      </c>
    </row>
    <row r="89" spans="1:8">
      <c r="A89" s="24" t="s">
        <v>983</v>
      </c>
      <c r="B89" s="24" t="s">
        <v>982</v>
      </c>
      <c r="C89" s="24" t="s">
        <v>984</v>
      </c>
      <c r="D89" s="25">
        <v>2</v>
      </c>
      <c r="E89" s="26">
        <v>2</v>
      </c>
      <c r="F89" s="27">
        <f t="shared" si="3"/>
        <v>1</v>
      </c>
      <c r="G89" s="27">
        <f t="shared" si="4"/>
        <v>0</v>
      </c>
      <c r="H89" s="27">
        <f t="shared" si="5"/>
        <v>1</v>
      </c>
    </row>
    <row r="90" spans="1:8">
      <c r="A90" s="24" t="s">
        <v>2926</v>
      </c>
      <c r="B90" s="24" t="s">
        <v>2927</v>
      </c>
      <c r="C90" s="24" t="s">
        <v>2928</v>
      </c>
      <c r="D90" s="25">
        <v>3</v>
      </c>
      <c r="E90" s="26">
        <v>3</v>
      </c>
      <c r="F90" s="27">
        <f t="shared" si="3"/>
        <v>1</v>
      </c>
      <c r="G90" s="27">
        <f t="shared" si="4"/>
        <v>0</v>
      </c>
      <c r="H90" s="27">
        <f t="shared" si="5"/>
        <v>1.5849625007211563</v>
      </c>
    </row>
    <row r="91" spans="1:8">
      <c r="A91" s="24" t="s">
        <v>818</v>
      </c>
      <c r="B91" s="24" t="s">
        <v>817</v>
      </c>
      <c r="C91" s="24" t="s">
        <v>819</v>
      </c>
      <c r="D91" s="25">
        <v>1</v>
      </c>
      <c r="E91" s="26">
        <v>1</v>
      </c>
      <c r="F91" s="27">
        <f t="shared" si="3"/>
        <v>1</v>
      </c>
      <c r="G91" s="27">
        <f t="shared" si="4"/>
        <v>0</v>
      </c>
      <c r="H91" s="27">
        <f t="shared" si="5"/>
        <v>0</v>
      </c>
    </row>
    <row r="92" spans="1:8">
      <c r="A92" s="24" t="s">
        <v>827</v>
      </c>
      <c r="B92" s="24" t="s">
        <v>826</v>
      </c>
      <c r="C92" s="24" t="s">
        <v>828</v>
      </c>
      <c r="D92" s="25">
        <v>0.5</v>
      </c>
      <c r="E92" s="26">
        <v>0.5</v>
      </c>
      <c r="F92" s="27">
        <f t="shared" si="3"/>
        <v>1</v>
      </c>
      <c r="G92" s="27">
        <f t="shared" si="4"/>
        <v>0</v>
      </c>
      <c r="H92" s="27">
        <f t="shared" si="5"/>
        <v>-1</v>
      </c>
    </row>
    <row r="93" spans="1:8">
      <c r="A93" s="24" t="s">
        <v>1374</v>
      </c>
      <c r="B93" s="24" t="s">
        <v>1373</v>
      </c>
      <c r="C93" s="24" t="s">
        <v>1375</v>
      </c>
      <c r="D93" s="25">
        <v>1</v>
      </c>
      <c r="E93" s="26">
        <v>1</v>
      </c>
      <c r="F93" s="27">
        <f t="shared" si="3"/>
        <v>1</v>
      </c>
      <c r="G93" s="27">
        <f t="shared" si="4"/>
        <v>0</v>
      </c>
      <c r="H93" s="27">
        <f t="shared" si="5"/>
        <v>0</v>
      </c>
    </row>
    <row r="94" spans="1:8">
      <c r="A94" s="24" t="s">
        <v>2929</v>
      </c>
      <c r="B94" s="24" t="s">
        <v>2930</v>
      </c>
      <c r="C94" s="24" t="s">
        <v>2931</v>
      </c>
      <c r="D94" s="25">
        <v>0.5</v>
      </c>
      <c r="E94" s="26">
        <v>0.5</v>
      </c>
      <c r="F94" s="27">
        <f t="shared" si="3"/>
        <v>1</v>
      </c>
      <c r="G94" s="27">
        <f t="shared" si="4"/>
        <v>0</v>
      </c>
      <c r="H94" s="27">
        <f t="shared" si="5"/>
        <v>-1</v>
      </c>
    </row>
    <row r="95" spans="1:8">
      <c r="A95" s="24" t="s">
        <v>713</v>
      </c>
      <c r="B95" s="24" t="s">
        <v>712</v>
      </c>
      <c r="C95" s="24" t="s">
        <v>714</v>
      </c>
      <c r="D95" s="25">
        <v>3</v>
      </c>
      <c r="E95" s="26">
        <v>3</v>
      </c>
      <c r="F95" s="27">
        <f t="shared" si="3"/>
        <v>1</v>
      </c>
      <c r="G95" s="27">
        <f t="shared" si="4"/>
        <v>0</v>
      </c>
      <c r="H95" s="27">
        <f t="shared" si="5"/>
        <v>1.5849625007211563</v>
      </c>
    </row>
    <row r="96" spans="1:8">
      <c r="A96" s="24" t="s">
        <v>995</v>
      </c>
      <c r="B96" s="24" t="s">
        <v>994</v>
      </c>
      <c r="C96" s="24" t="s">
        <v>996</v>
      </c>
      <c r="D96" s="25">
        <v>1</v>
      </c>
      <c r="E96" s="26">
        <v>1</v>
      </c>
      <c r="F96" s="27">
        <f t="shared" si="3"/>
        <v>1</v>
      </c>
      <c r="G96" s="27">
        <f t="shared" si="4"/>
        <v>0</v>
      </c>
      <c r="H96" s="27">
        <f t="shared" si="5"/>
        <v>0</v>
      </c>
    </row>
    <row r="97" spans="1:8">
      <c r="A97" s="24" t="s">
        <v>122</v>
      </c>
      <c r="B97" s="24" t="s">
        <v>121</v>
      </c>
      <c r="C97" s="24" t="s">
        <v>123</v>
      </c>
      <c r="D97" s="25">
        <v>0.5</v>
      </c>
      <c r="E97" s="26">
        <v>0.5</v>
      </c>
      <c r="F97" s="27">
        <f t="shared" si="3"/>
        <v>1</v>
      </c>
      <c r="G97" s="27">
        <f t="shared" si="4"/>
        <v>0</v>
      </c>
      <c r="H97" s="27">
        <f t="shared" si="5"/>
        <v>-1</v>
      </c>
    </row>
    <row r="98" spans="1:8">
      <c r="A98" s="24" t="s">
        <v>1395</v>
      </c>
      <c r="B98" s="24" t="s">
        <v>1394</v>
      </c>
      <c r="C98" s="24" t="s">
        <v>1396</v>
      </c>
      <c r="D98" s="25">
        <v>2</v>
      </c>
      <c r="E98" s="26">
        <v>2</v>
      </c>
      <c r="F98" s="27">
        <f t="shared" si="3"/>
        <v>1</v>
      </c>
      <c r="G98" s="27">
        <f t="shared" si="4"/>
        <v>0</v>
      </c>
      <c r="H98" s="27">
        <f t="shared" si="5"/>
        <v>1</v>
      </c>
    </row>
    <row r="99" spans="1:8">
      <c r="A99" s="24" t="s">
        <v>1028</v>
      </c>
      <c r="B99" s="24" t="s">
        <v>1027</v>
      </c>
      <c r="C99" s="24" t="s">
        <v>1029</v>
      </c>
      <c r="D99" s="25">
        <v>3</v>
      </c>
      <c r="E99" s="26">
        <v>3</v>
      </c>
      <c r="F99" s="27">
        <f t="shared" si="3"/>
        <v>1</v>
      </c>
      <c r="G99" s="27">
        <f t="shared" si="4"/>
        <v>0</v>
      </c>
      <c r="H99" s="27">
        <f t="shared" si="5"/>
        <v>1.5849625007211563</v>
      </c>
    </row>
    <row r="100" spans="1:8">
      <c r="A100" s="24" t="s">
        <v>269</v>
      </c>
      <c r="B100" s="24" t="s">
        <v>268</v>
      </c>
      <c r="C100" s="24" t="s">
        <v>270</v>
      </c>
      <c r="D100" s="25">
        <v>0.5</v>
      </c>
      <c r="E100" s="26">
        <v>0.5</v>
      </c>
      <c r="F100" s="27">
        <f t="shared" si="3"/>
        <v>1</v>
      </c>
      <c r="G100" s="27">
        <f t="shared" si="4"/>
        <v>0</v>
      </c>
      <c r="H100" s="27">
        <f t="shared" si="5"/>
        <v>-1</v>
      </c>
    </row>
    <row r="101" spans="1:8">
      <c r="A101" s="24" t="s">
        <v>2932</v>
      </c>
      <c r="B101" s="24" t="s">
        <v>2933</v>
      </c>
      <c r="C101" s="24" t="s">
        <v>2934</v>
      </c>
      <c r="D101" s="25">
        <v>4</v>
      </c>
      <c r="E101" s="26">
        <v>4</v>
      </c>
      <c r="F101" s="27">
        <f t="shared" si="3"/>
        <v>1</v>
      </c>
      <c r="G101" s="27">
        <f t="shared" si="4"/>
        <v>0</v>
      </c>
      <c r="H101" s="27">
        <f t="shared" si="5"/>
        <v>2</v>
      </c>
    </row>
    <row r="102" spans="1:8">
      <c r="A102" s="24" t="s">
        <v>1869</v>
      </c>
      <c r="B102" s="24" t="s">
        <v>1868</v>
      </c>
      <c r="C102" s="24" t="s">
        <v>1870</v>
      </c>
      <c r="D102" s="25">
        <v>0.5</v>
      </c>
      <c r="E102" s="26">
        <v>0.5</v>
      </c>
      <c r="F102" s="27">
        <f t="shared" si="3"/>
        <v>1</v>
      </c>
      <c r="G102" s="27">
        <f t="shared" si="4"/>
        <v>0</v>
      </c>
      <c r="H102" s="27">
        <f t="shared" si="5"/>
        <v>-1</v>
      </c>
    </row>
    <row r="103" spans="1:8">
      <c r="A103" s="24" t="s">
        <v>86</v>
      </c>
      <c r="B103" s="24" t="s">
        <v>85</v>
      </c>
      <c r="C103" s="24" t="s">
        <v>87</v>
      </c>
      <c r="D103" s="25">
        <v>0.5</v>
      </c>
      <c r="E103" s="26">
        <v>0.5</v>
      </c>
      <c r="F103" s="27">
        <f t="shared" si="3"/>
        <v>1</v>
      </c>
      <c r="G103" s="27">
        <f t="shared" si="4"/>
        <v>0</v>
      </c>
      <c r="H103" s="27">
        <f t="shared" si="5"/>
        <v>-1</v>
      </c>
    </row>
    <row r="104" spans="1:8">
      <c r="A104" s="24" t="s">
        <v>308</v>
      </c>
      <c r="B104" s="24" t="s">
        <v>307</v>
      </c>
      <c r="C104" s="24" t="s">
        <v>309</v>
      </c>
      <c r="D104" s="25">
        <v>1</v>
      </c>
      <c r="E104" s="26">
        <v>1</v>
      </c>
      <c r="F104" s="27">
        <f t="shared" si="3"/>
        <v>1</v>
      </c>
      <c r="G104" s="27">
        <f t="shared" si="4"/>
        <v>0</v>
      </c>
      <c r="H104" s="27">
        <f t="shared" si="5"/>
        <v>0</v>
      </c>
    </row>
    <row r="105" spans="1:8">
      <c r="A105" s="24" t="s">
        <v>1004</v>
      </c>
      <c r="B105" s="24" t="s">
        <v>1003</v>
      </c>
      <c r="C105" s="24" t="s">
        <v>1005</v>
      </c>
      <c r="D105" s="25">
        <v>1</v>
      </c>
      <c r="E105" s="26">
        <v>1</v>
      </c>
      <c r="F105" s="27">
        <f t="shared" si="3"/>
        <v>1</v>
      </c>
      <c r="G105" s="27">
        <f t="shared" si="4"/>
        <v>0</v>
      </c>
      <c r="H105" s="27">
        <f t="shared" si="5"/>
        <v>0</v>
      </c>
    </row>
    <row r="106" spans="1:8">
      <c r="A106" s="24" t="s">
        <v>1007</v>
      </c>
      <c r="B106" s="24" t="s">
        <v>1006</v>
      </c>
      <c r="C106" s="24" t="s">
        <v>1008</v>
      </c>
      <c r="D106" s="25">
        <v>0.5</v>
      </c>
      <c r="E106" s="26">
        <v>0.5</v>
      </c>
      <c r="F106" s="27">
        <f t="shared" si="3"/>
        <v>1</v>
      </c>
      <c r="G106" s="27">
        <f t="shared" si="4"/>
        <v>0</v>
      </c>
      <c r="H106" s="27">
        <f t="shared" si="5"/>
        <v>-1</v>
      </c>
    </row>
    <row r="107" spans="1:8">
      <c r="A107" s="24" t="s">
        <v>1422</v>
      </c>
      <c r="B107" s="24" t="s">
        <v>1421</v>
      </c>
      <c r="C107" s="24" t="s">
        <v>1423</v>
      </c>
      <c r="D107" s="25">
        <v>0.5</v>
      </c>
      <c r="E107" s="26">
        <v>0.5</v>
      </c>
      <c r="F107" s="27">
        <f t="shared" si="3"/>
        <v>1</v>
      </c>
      <c r="G107" s="27">
        <f t="shared" si="4"/>
        <v>0</v>
      </c>
      <c r="H107" s="27">
        <f t="shared" si="5"/>
        <v>-1</v>
      </c>
    </row>
    <row r="108" spans="1:8">
      <c r="A108" s="24" t="s">
        <v>2935</v>
      </c>
      <c r="B108" s="24" t="s">
        <v>2936</v>
      </c>
      <c r="C108" s="24" t="s">
        <v>2937</v>
      </c>
      <c r="D108" s="25">
        <v>0.5</v>
      </c>
      <c r="E108" s="26">
        <v>0.5</v>
      </c>
      <c r="F108" s="27">
        <f t="shared" si="3"/>
        <v>1</v>
      </c>
      <c r="G108" s="27">
        <f t="shared" si="4"/>
        <v>0</v>
      </c>
      <c r="H108" s="27">
        <f t="shared" si="5"/>
        <v>-1</v>
      </c>
    </row>
    <row r="109" spans="1:8">
      <c r="A109" s="24" t="s">
        <v>845</v>
      </c>
      <c r="B109" s="24" t="s">
        <v>844</v>
      </c>
      <c r="C109" s="24" t="s">
        <v>846</v>
      </c>
      <c r="D109" s="25">
        <v>0.5</v>
      </c>
      <c r="E109" s="26">
        <v>0.5</v>
      </c>
      <c r="F109" s="27">
        <f t="shared" si="3"/>
        <v>1</v>
      </c>
      <c r="G109" s="27">
        <f t="shared" si="4"/>
        <v>0</v>
      </c>
      <c r="H109" s="27">
        <f t="shared" si="5"/>
        <v>-1</v>
      </c>
    </row>
    <row r="110" spans="1:8">
      <c r="A110" s="24" t="s">
        <v>2938</v>
      </c>
      <c r="B110" s="24" t="s">
        <v>2939</v>
      </c>
      <c r="C110" s="24" t="s">
        <v>2940</v>
      </c>
      <c r="D110" s="25">
        <v>0.5</v>
      </c>
      <c r="E110" s="26">
        <v>0.5</v>
      </c>
      <c r="F110" s="27">
        <f t="shared" si="3"/>
        <v>1</v>
      </c>
      <c r="G110" s="27">
        <f t="shared" si="4"/>
        <v>0</v>
      </c>
      <c r="H110" s="27">
        <f t="shared" si="5"/>
        <v>-1</v>
      </c>
    </row>
    <row r="111" spans="1:8">
      <c r="A111" s="24" t="s">
        <v>643</v>
      </c>
      <c r="B111" s="24" t="s">
        <v>642</v>
      </c>
      <c r="C111" s="24" t="s">
        <v>644</v>
      </c>
      <c r="D111" s="25">
        <v>0.5</v>
      </c>
      <c r="E111" s="26">
        <v>0.5</v>
      </c>
      <c r="F111" s="27">
        <f t="shared" si="3"/>
        <v>1</v>
      </c>
      <c r="G111" s="27">
        <f t="shared" si="4"/>
        <v>0</v>
      </c>
      <c r="H111" s="27">
        <f t="shared" si="5"/>
        <v>-1</v>
      </c>
    </row>
    <row r="112" spans="1:8">
      <c r="A112" s="24" t="s">
        <v>649</v>
      </c>
      <c r="B112" s="24" t="s">
        <v>648</v>
      </c>
      <c r="C112" s="24" t="s">
        <v>650</v>
      </c>
      <c r="D112" s="25">
        <v>0.5</v>
      </c>
      <c r="E112" s="26">
        <v>0.5</v>
      </c>
      <c r="F112" s="27">
        <f t="shared" si="3"/>
        <v>1</v>
      </c>
      <c r="G112" s="27">
        <f t="shared" si="4"/>
        <v>0</v>
      </c>
      <c r="H112" s="27">
        <f t="shared" si="5"/>
        <v>-1</v>
      </c>
    </row>
    <row r="113" spans="1:8">
      <c r="A113" s="24" t="s">
        <v>2941</v>
      </c>
      <c r="B113" s="24" t="s">
        <v>2942</v>
      </c>
      <c r="C113" s="24" t="s">
        <v>2943</v>
      </c>
      <c r="D113" s="25">
        <v>0.5</v>
      </c>
      <c r="E113" s="26">
        <v>0.5</v>
      </c>
      <c r="F113" s="27">
        <f t="shared" si="3"/>
        <v>1</v>
      </c>
      <c r="G113" s="27">
        <f t="shared" si="4"/>
        <v>0</v>
      </c>
      <c r="H113" s="27">
        <f t="shared" si="5"/>
        <v>-1</v>
      </c>
    </row>
    <row r="114" spans="1:8">
      <c r="A114" s="24" t="s">
        <v>2944</v>
      </c>
      <c r="B114" s="24" t="s">
        <v>2945</v>
      </c>
      <c r="C114" s="24" t="s">
        <v>2946</v>
      </c>
      <c r="D114" s="25">
        <v>0.5</v>
      </c>
      <c r="E114" s="26">
        <v>0.5</v>
      </c>
      <c r="F114" s="27">
        <f t="shared" si="3"/>
        <v>1</v>
      </c>
      <c r="G114" s="27">
        <f t="shared" si="4"/>
        <v>0</v>
      </c>
      <c r="H114" s="27">
        <f t="shared" si="5"/>
        <v>-1</v>
      </c>
    </row>
    <row r="115" spans="1:8">
      <c r="A115" s="24" t="s">
        <v>2947</v>
      </c>
      <c r="B115" s="24" t="s">
        <v>2948</v>
      </c>
      <c r="C115" s="24" t="s">
        <v>2949</v>
      </c>
      <c r="D115" s="25">
        <v>0.5</v>
      </c>
      <c r="E115" s="26">
        <v>0.5</v>
      </c>
      <c r="F115" s="27">
        <f t="shared" si="3"/>
        <v>1</v>
      </c>
      <c r="G115" s="27">
        <f t="shared" si="4"/>
        <v>0</v>
      </c>
      <c r="H115" s="27">
        <f t="shared" si="5"/>
        <v>-1</v>
      </c>
    </row>
    <row r="116" spans="1:8">
      <c r="A116" s="24" t="s">
        <v>655</v>
      </c>
      <c r="B116" s="24" t="s">
        <v>654</v>
      </c>
      <c r="C116" s="24" t="s">
        <v>656</v>
      </c>
      <c r="D116" s="25">
        <v>1</v>
      </c>
      <c r="E116" s="26">
        <v>1</v>
      </c>
      <c r="F116" s="27">
        <f t="shared" si="3"/>
        <v>1</v>
      </c>
      <c r="G116" s="27">
        <f t="shared" si="4"/>
        <v>0</v>
      </c>
      <c r="H116" s="27">
        <f t="shared" si="5"/>
        <v>0</v>
      </c>
    </row>
    <row r="117" spans="1:8">
      <c r="A117" s="24" t="s">
        <v>2950</v>
      </c>
      <c r="B117" s="24" t="s">
        <v>2951</v>
      </c>
      <c r="C117" s="24" t="s">
        <v>2952</v>
      </c>
      <c r="D117" s="25">
        <v>0.5</v>
      </c>
      <c r="E117" s="26">
        <v>0.5</v>
      </c>
      <c r="F117" s="27">
        <f t="shared" si="3"/>
        <v>1</v>
      </c>
      <c r="G117" s="27">
        <f t="shared" si="4"/>
        <v>0</v>
      </c>
      <c r="H117" s="27">
        <f t="shared" si="5"/>
        <v>-1</v>
      </c>
    </row>
    <row r="118" spans="1:8">
      <c r="A118" s="24" t="s">
        <v>2953</v>
      </c>
      <c r="B118" s="24" t="s">
        <v>2954</v>
      </c>
      <c r="C118" s="24" t="s">
        <v>2955</v>
      </c>
      <c r="D118" s="25">
        <v>0.5</v>
      </c>
      <c r="E118" s="26">
        <v>0.5</v>
      </c>
      <c r="F118" s="27">
        <f t="shared" si="3"/>
        <v>1</v>
      </c>
      <c r="G118" s="27">
        <f t="shared" si="4"/>
        <v>0</v>
      </c>
      <c r="H118" s="27">
        <f t="shared" si="5"/>
        <v>-1</v>
      </c>
    </row>
    <row r="119" spans="1:8">
      <c r="A119" s="24" t="s">
        <v>2956</v>
      </c>
      <c r="B119" s="24" t="s">
        <v>2957</v>
      </c>
      <c r="C119" s="24" t="s">
        <v>2958</v>
      </c>
      <c r="D119" s="25">
        <v>0.5</v>
      </c>
      <c r="E119" s="26">
        <v>0.5</v>
      </c>
      <c r="F119" s="27">
        <f t="shared" si="3"/>
        <v>1</v>
      </c>
      <c r="G119" s="27">
        <f t="shared" si="4"/>
        <v>0</v>
      </c>
      <c r="H119" s="27">
        <f t="shared" si="5"/>
        <v>-1</v>
      </c>
    </row>
    <row r="120" spans="1:8">
      <c r="A120" s="24" t="s">
        <v>2959</v>
      </c>
      <c r="B120" s="24" t="s">
        <v>2960</v>
      </c>
      <c r="C120" s="24" t="s">
        <v>2961</v>
      </c>
      <c r="D120" s="25">
        <v>0.5</v>
      </c>
      <c r="E120" s="26">
        <v>0.5</v>
      </c>
      <c r="F120" s="27">
        <f t="shared" si="3"/>
        <v>1</v>
      </c>
      <c r="G120" s="27">
        <f t="shared" si="4"/>
        <v>0</v>
      </c>
      <c r="H120" s="27">
        <f t="shared" si="5"/>
        <v>-1</v>
      </c>
    </row>
    <row r="121" spans="1:8">
      <c r="A121" s="24" t="s">
        <v>2962</v>
      </c>
      <c r="B121" s="24" t="s">
        <v>2963</v>
      </c>
      <c r="C121" s="24" t="s">
        <v>2964</v>
      </c>
      <c r="D121" s="25">
        <v>0.5</v>
      </c>
      <c r="E121" s="26">
        <v>0.5</v>
      </c>
      <c r="F121" s="27">
        <f t="shared" si="3"/>
        <v>1</v>
      </c>
      <c r="G121" s="27">
        <f t="shared" si="4"/>
        <v>0</v>
      </c>
      <c r="H121" s="27">
        <f t="shared" si="5"/>
        <v>-1</v>
      </c>
    </row>
    <row r="122" spans="1:8">
      <c r="A122" s="24" t="s">
        <v>2965</v>
      </c>
      <c r="B122" s="24" t="s">
        <v>2966</v>
      </c>
      <c r="C122" s="24" t="s">
        <v>2967</v>
      </c>
      <c r="D122" s="25">
        <v>0.5</v>
      </c>
      <c r="E122" s="26">
        <v>0.5</v>
      </c>
      <c r="F122" s="27">
        <f t="shared" si="3"/>
        <v>1</v>
      </c>
      <c r="G122" s="27">
        <f t="shared" si="4"/>
        <v>0</v>
      </c>
      <c r="H122" s="27">
        <f t="shared" si="5"/>
        <v>-1</v>
      </c>
    </row>
    <row r="123" spans="1:8">
      <c r="A123" s="24" t="s">
        <v>2968</v>
      </c>
      <c r="B123" s="24" t="s">
        <v>2969</v>
      </c>
      <c r="C123" s="24" t="s">
        <v>2970</v>
      </c>
      <c r="D123" s="25">
        <v>3</v>
      </c>
      <c r="E123" s="26">
        <v>3</v>
      </c>
      <c r="F123" s="27">
        <f t="shared" si="3"/>
        <v>1</v>
      </c>
      <c r="G123" s="27">
        <f t="shared" si="4"/>
        <v>0</v>
      </c>
      <c r="H123" s="27">
        <f t="shared" si="5"/>
        <v>1.5849625007211563</v>
      </c>
    </row>
    <row r="124" spans="1:8">
      <c r="A124" s="24" t="s">
        <v>660</v>
      </c>
      <c r="B124" s="24" t="s">
        <v>659</v>
      </c>
      <c r="C124" s="24" t="s">
        <v>661</v>
      </c>
      <c r="D124" s="25">
        <v>2</v>
      </c>
      <c r="E124" s="26">
        <v>2</v>
      </c>
      <c r="F124" s="27">
        <f t="shared" si="3"/>
        <v>1</v>
      </c>
      <c r="G124" s="27">
        <f t="shared" si="4"/>
        <v>0</v>
      </c>
      <c r="H124" s="27">
        <f t="shared" si="5"/>
        <v>1</v>
      </c>
    </row>
    <row r="125" spans="1:8">
      <c r="A125" s="24" t="s">
        <v>2971</v>
      </c>
      <c r="B125" s="24" t="s">
        <v>2972</v>
      </c>
      <c r="C125" s="24" t="s">
        <v>2973</v>
      </c>
      <c r="D125" s="25">
        <v>0.5</v>
      </c>
      <c r="E125" s="26">
        <v>0.5</v>
      </c>
      <c r="F125" s="27">
        <f t="shared" si="3"/>
        <v>1</v>
      </c>
      <c r="G125" s="27">
        <f t="shared" si="4"/>
        <v>0</v>
      </c>
      <c r="H125" s="27">
        <f t="shared" si="5"/>
        <v>-1</v>
      </c>
    </row>
    <row r="126" spans="1:8">
      <c r="A126" s="24" t="s">
        <v>2974</v>
      </c>
      <c r="B126" s="24" t="s">
        <v>2975</v>
      </c>
      <c r="C126" s="24" t="s">
        <v>2976</v>
      </c>
      <c r="D126" s="25">
        <v>0.5</v>
      </c>
      <c r="E126" s="26">
        <v>0.5</v>
      </c>
      <c r="F126" s="27">
        <f t="shared" si="3"/>
        <v>1</v>
      </c>
      <c r="G126" s="27">
        <f t="shared" si="4"/>
        <v>0</v>
      </c>
      <c r="H126" s="27">
        <f t="shared" si="5"/>
        <v>-1</v>
      </c>
    </row>
    <row r="127" spans="1:8">
      <c r="A127" s="24" t="s">
        <v>2977</v>
      </c>
      <c r="B127" s="24" t="s">
        <v>2978</v>
      </c>
      <c r="C127" s="24" t="s">
        <v>2979</v>
      </c>
      <c r="D127" s="25">
        <v>1</v>
      </c>
      <c r="E127" s="26">
        <v>1</v>
      </c>
      <c r="F127" s="27">
        <f t="shared" si="3"/>
        <v>1</v>
      </c>
      <c r="G127" s="27">
        <f t="shared" si="4"/>
        <v>0</v>
      </c>
      <c r="H127" s="27">
        <f t="shared" si="5"/>
        <v>0</v>
      </c>
    </row>
    <row r="128" spans="1:8">
      <c r="A128" s="24" t="s">
        <v>2980</v>
      </c>
      <c r="B128" s="24" t="s">
        <v>2981</v>
      </c>
      <c r="C128" s="24" t="s">
        <v>2982</v>
      </c>
      <c r="D128" s="25">
        <v>0.5</v>
      </c>
      <c r="E128" s="26">
        <v>0.5</v>
      </c>
      <c r="F128" s="27">
        <f t="shared" si="3"/>
        <v>1</v>
      </c>
      <c r="G128" s="27">
        <f t="shared" si="4"/>
        <v>0</v>
      </c>
      <c r="H128" s="27">
        <f t="shared" si="5"/>
        <v>-1</v>
      </c>
    </row>
    <row r="129" spans="1:8">
      <c r="A129" s="24" t="s">
        <v>1947</v>
      </c>
      <c r="B129" s="24" t="s">
        <v>1946</v>
      </c>
      <c r="C129" s="24" t="s">
        <v>1948</v>
      </c>
      <c r="D129" s="25">
        <v>0.5</v>
      </c>
      <c r="E129" s="26">
        <v>0.5</v>
      </c>
      <c r="F129" s="27">
        <f t="shared" si="3"/>
        <v>1</v>
      </c>
      <c r="G129" s="27">
        <f t="shared" si="4"/>
        <v>0</v>
      </c>
      <c r="H129" s="27">
        <f t="shared" si="5"/>
        <v>-1</v>
      </c>
    </row>
    <row r="130" spans="1:8">
      <c r="A130" s="24" t="s">
        <v>1019</v>
      </c>
      <c r="B130" s="24" t="s">
        <v>1018</v>
      </c>
      <c r="C130" s="24" t="s">
        <v>1020</v>
      </c>
      <c r="D130" s="25">
        <v>0.5</v>
      </c>
      <c r="E130" s="26">
        <v>0.5</v>
      </c>
      <c r="F130" s="27">
        <f t="shared" ref="F130:F193" si="6">D130/E130</f>
        <v>1</v>
      </c>
      <c r="G130" s="27">
        <f t="shared" ref="G130:G193" si="7">LOG(F130,2)</f>
        <v>0</v>
      </c>
      <c r="H130" s="27">
        <f t="shared" ref="H130:H193" si="8">LOG(D130,2)</f>
        <v>-1</v>
      </c>
    </row>
    <row r="131" spans="1:8">
      <c r="A131" s="24"/>
      <c r="B131" s="24" t="s">
        <v>2983</v>
      </c>
      <c r="C131" s="24" t="s">
        <v>2984</v>
      </c>
      <c r="D131" s="25">
        <v>0.5</v>
      </c>
      <c r="E131" s="26">
        <v>0.5</v>
      </c>
      <c r="F131" s="27">
        <f t="shared" si="6"/>
        <v>1</v>
      </c>
      <c r="G131" s="27">
        <f t="shared" si="7"/>
        <v>0</v>
      </c>
      <c r="H131" s="27">
        <f t="shared" si="8"/>
        <v>-1</v>
      </c>
    </row>
    <row r="132" spans="1:8">
      <c r="A132" s="24" t="s">
        <v>1983</v>
      </c>
      <c r="B132" s="24" t="s">
        <v>1982</v>
      </c>
      <c r="C132" s="24" t="s">
        <v>1984</v>
      </c>
      <c r="D132" s="25">
        <v>0.5</v>
      </c>
      <c r="E132" s="26">
        <v>0.5</v>
      </c>
      <c r="F132" s="27">
        <f t="shared" si="6"/>
        <v>1</v>
      </c>
      <c r="G132" s="27">
        <f t="shared" si="7"/>
        <v>0</v>
      </c>
      <c r="H132" s="27">
        <f t="shared" si="8"/>
        <v>-1</v>
      </c>
    </row>
    <row r="133" spans="1:8">
      <c r="A133" s="24" t="s">
        <v>2985</v>
      </c>
      <c r="B133" s="24" t="s">
        <v>2986</v>
      </c>
      <c r="C133" s="24" t="s">
        <v>2987</v>
      </c>
      <c r="D133" s="25">
        <v>0.5</v>
      </c>
      <c r="E133" s="26">
        <v>0.5</v>
      </c>
      <c r="F133" s="27">
        <f t="shared" si="6"/>
        <v>1</v>
      </c>
      <c r="G133" s="27">
        <f t="shared" si="7"/>
        <v>0</v>
      </c>
      <c r="H133" s="27">
        <f t="shared" si="8"/>
        <v>-1</v>
      </c>
    </row>
    <row r="134" spans="1:8">
      <c r="A134" s="24" t="s">
        <v>2988</v>
      </c>
      <c r="B134" s="24" t="s">
        <v>2989</v>
      </c>
      <c r="C134" s="24" t="s">
        <v>2990</v>
      </c>
      <c r="D134" s="25">
        <v>0.5</v>
      </c>
      <c r="E134" s="26">
        <v>0.5</v>
      </c>
      <c r="F134" s="27">
        <f t="shared" si="6"/>
        <v>1</v>
      </c>
      <c r="G134" s="27">
        <f t="shared" si="7"/>
        <v>0</v>
      </c>
      <c r="H134" s="27">
        <f t="shared" si="8"/>
        <v>-1</v>
      </c>
    </row>
    <row r="135" spans="1:8">
      <c r="A135" s="24" t="s">
        <v>1548</v>
      </c>
      <c r="B135" s="24" t="s">
        <v>1547</v>
      </c>
      <c r="C135" s="24" t="s">
        <v>1549</v>
      </c>
      <c r="D135" s="25">
        <v>0.5</v>
      </c>
      <c r="E135" s="26">
        <v>0.5</v>
      </c>
      <c r="F135" s="27">
        <f t="shared" si="6"/>
        <v>1</v>
      </c>
      <c r="G135" s="27">
        <f t="shared" si="7"/>
        <v>0</v>
      </c>
      <c r="H135" s="27">
        <f t="shared" si="8"/>
        <v>-1</v>
      </c>
    </row>
    <row r="136" spans="1:8">
      <c r="A136" s="24" t="s">
        <v>2991</v>
      </c>
      <c r="B136" s="24" t="s">
        <v>2992</v>
      </c>
      <c r="C136" s="24" t="s">
        <v>2993</v>
      </c>
      <c r="D136" s="25">
        <v>0.5</v>
      </c>
      <c r="E136" s="26">
        <v>0.5</v>
      </c>
      <c r="F136" s="27">
        <f t="shared" si="6"/>
        <v>1</v>
      </c>
      <c r="G136" s="27">
        <f t="shared" si="7"/>
        <v>0</v>
      </c>
      <c r="H136" s="27">
        <f t="shared" si="8"/>
        <v>-1</v>
      </c>
    </row>
    <row r="137" spans="1:8">
      <c r="A137" s="24" t="s">
        <v>2994</v>
      </c>
      <c r="B137" s="24" t="s">
        <v>2995</v>
      </c>
      <c r="C137" s="24" t="s">
        <v>2996</v>
      </c>
      <c r="D137" s="25">
        <v>0.5</v>
      </c>
      <c r="E137" s="26">
        <v>0.5</v>
      </c>
      <c r="F137" s="27">
        <f t="shared" si="6"/>
        <v>1</v>
      </c>
      <c r="G137" s="27">
        <f t="shared" si="7"/>
        <v>0</v>
      </c>
      <c r="H137" s="27">
        <f t="shared" si="8"/>
        <v>-1</v>
      </c>
    </row>
    <row r="138" spans="1:8">
      <c r="A138" s="24" t="s">
        <v>678</v>
      </c>
      <c r="B138" s="24" t="s">
        <v>677</v>
      </c>
      <c r="C138" s="24" t="s">
        <v>679</v>
      </c>
      <c r="D138" s="25">
        <v>0.5</v>
      </c>
      <c r="E138" s="26">
        <v>0.5</v>
      </c>
      <c r="F138" s="27">
        <f t="shared" si="6"/>
        <v>1</v>
      </c>
      <c r="G138" s="27">
        <f t="shared" si="7"/>
        <v>0</v>
      </c>
      <c r="H138" s="27">
        <f t="shared" si="8"/>
        <v>-1</v>
      </c>
    </row>
    <row r="139" spans="1:8">
      <c r="A139" s="24" t="s">
        <v>2997</v>
      </c>
      <c r="B139" s="24" t="s">
        <v>2998</v>
      </c>
      <c r="C139" s="24" t="s">
        <v>2999</v>
      </c>
      <c r="D139" s="25">
        <v>1</v>
      </c>
      <c r="E139" s="26">
        <v>1</v>
      </c>
      <c r="F139" s="27">
        <f t="shared" si="6"/>
        <v>1</v>
      </c>
      <c r="G139" s="27">
        <f t="shared" si="7"/>
        <v>0</v>
      </c>
      <c r="H139" s="27">
        <f t="shared" si="8"/>
        <v>0</v>
      </c>
    </row>
    <row r="140" spans="1:8">
      <c r="A140" s="24" t="s">
        <v>3000</v>
      </c>
      <c r="B140" s="24" t="s">
        <v>3001</v>
      </c>
      <c r="C140" s="24" t="s">
        <v>3002</v>
      </c>
      <c r="D140" s="25">
        <v>0.5</v>
      </c>
      <c r="E140" s="26">
        <v>0.5</v>
      </c>
      <c r="F140" s="27">
        <f t="shared" si="6"/>
        <v>1</v>
      </c>
      <c r="G140" s="27">
        <f t="shared" si="7"/>
        <v>0</v>
      </c>
      <c r="H140" s="27">
        <f t="shared" si="8"/>
        <v>-1</v>
      </c>
    </row>
    <row r="141" spans="1:8">
      <c r="A141" s="24" t="s">
        <v>1617</v>
      </c>
      <c r="B141" s="24" t="s">
        <v>1616</v>
      </c>
      <c r="C141" s="24" t="s">
        <v>1618</v>
      </c>
      <c r="D141" s="25">
        <v>0.5</v>
      </c>
      <c r="E141" s="26">
        <v>0.5</v>
      </c>
      <c r="F141" s="27">
        <f t="shared" si="6"/>
        <v>1</v>
      </c>
      <c r="G141" s="27">
        <f t="shared" si="7"/>
        <v>0</v>
      </c>
      <c r="H141" s="27">
        <f t="shared" si="8"/>
        <v>-1</v>
      </c>
    </row>
    <row r="142" spans="1:8">
      <c r="A142" s="24" t="s">
        <v>3003</v>
      </c>
      <c r="B142" s="24" t="s">
        <v>3004</v>
      </c>
      <c r="C142" s="24" t="s">
        <v>3005</v>
      </c>
      <c r="D142" s="25">
        <v>0.5</v>
      </c>
      <c r="E142" s="26">
        <v>0.5</v>
      </c>
      <c r="F142" s="27">
        <f t="shared" si="6"/>
        <v>1</v>
      </c>
      <c r="G142" s="27">
        <f t="shared" si="7"/>
        <v>0</v>
      </c>
      <c r="H142" s="27">
        <f t="shared" si="8"/>
        <v>-1</v>
      </c>
    </row>
    <row r="143" spans="1:8">
      <c r="A143" s="24" t="s">
        <v>1986</v>
      </c>
      <c r="B143" s="24" t="s">
        <v>1985</v>
      </c>
      <c r="C143" s="24" t="s">
        <v>1987</v>
      </c>
      <c r="D143" s="25">
        <v>0.5</v>
      </c>
      <c r="E143" s="26">
        <v>0.5</v>
      </c>
      <c r="F143" s="27">
        <f t="shared" si="6"/>
        <v>1</v>
      </c>
      <c r="G143" s="27">
        <f t="shared" si="7"/>
        <v>0</v>
      </c>
      <c r="H143" s="27">
        <f t="shared" si="8"/>
        <v>-1</v>
      </c>
    </row>
    <row r="144" spans="1:8">
      <c r="A144" s="24" t="s">
        <v>908</v>
      </c>
      <c r="B144" s="24" t="s">
        <v>907</v>
      </c>
      <c r="C144" s="24" t="s">
        <v>909</v>
      </c>
      <c r="D144" s="25">
        <v>0.5</v>
      </c>
      <c r="E144" s="26">
        <v>0.5</v>
      </c>
      <c r="F144" s="27">
        <f t="shared" si="6"/>
        <v>1</v>
      </c>
      <c r="G144" s="27">
        <f t="shared" si="7"/>
        <v>0</v>
      </c>
      <c r="H144" s="27">
        <f t="shared" si="8"/>
        <v>-1</v>
      </c>
    </row>
    <row r="145" spans="1:8">
      <c r="A145" s="24"/>
      <c r="B145" s="24" t="s">
        <v>3006</v>
      </c>
      <c r="C145" s="24" t="s">
        <v>3007</v>
      </c>
      <c r="D145" s="25">
        <v>0.5</v>
      </c>
      <c r="E145" s="26">
        <v>0.5</v>
      </c>
      <c r="F145" s="27">
        <f t="shared" si="6"/>
        <v>1</v>
      </c>
      <c r="G145" s="27">
        <f t="shared" si="7"/>
        <v>0</v>
      </c>
      <c r="H145" s="27">
        <f t="shared" si="8"/>
        <v>-1</v>
      </c>
    </row>
    <row r="146" spans="1:8">
      <c r="A146" s="24" t="s">
        <v>3008</v>
      </c>
      <c r="B146" s="24" t="s">
        <v>3009</v>
      </c>
      <c r="C146" s="24" t="s">
        <v>3010</v>
      </c>
      <c r="D146" s="25">
        <v>0.5</v>
      </c>
      <c r="E146" s="26">
        <v>0.5</v>
      </c>
      <c r="F146" s="27">
        <f t="shared" si="6"/>
        <v>1</v>
      </c>
      <c r="G146" s="27">
        <f t="shared" si="7"/>
        <v>0</v>
      </c>
      <c r="H146" s="27">
        <f t="shared" si="8"/>
        <v>-1</v>
      </c>
    </row>
    <row r="147" spans="1:8">
      <c r="A147" s="24" t="s">
        <v>3011</v>
      </c>
      <c r="B147" s="24" t="s">
        <v>3012</v>
      </c>
      <c r="C147" s="24" t="s">
        <v>3013</v>
      </c>
      <c r="D147" s="25">
        <v>2</v>
      </c>
      <c r="E147" s="26">
        <v>2</v>
      </c>
      <c r="F147" s="27">
        <f t="shared" si="6"/>
        <v>1</v>
      </c>
      <c r="G147" s="27">
        <f t="shared" si="7"/>
        <v>0</v>
      </c>
      <c r="H147" s="27">
        <f t="shared" si="8"/>
        <v>1</v>
      </c>
    </row>
    <row r="148" spans="1:8">
      <c r="A148" s="24" t="s">
        <v>3014</v>
      </c>
      <c r="B148" s="24" t="s">
        <v>3015</v>
      </c>
      <c r="C148" s="24" t="s">
        <v>3016</v>
      </c>
      <c r="D148" s="25">
        <v>0.5</v>
      </c>
      <c r="E148" s="26">
        <v>0.5</v>
      </c>
      <c r="F148" s="27">
        <f t="shared" si="6"/>
        <v>1</v>
      </c>
      <c r="G148" s="27">
        <f t="shared" si="7"/>
        <v>0</v>
      </c>
      <c r="H148" s="27">
        <f t="shared" si="8"/>
        <v>-1</v>
      </c>
    </row>
    <row r="149" spans="1:8">
      <c r="A149" s="24" t="s">
        <v>3017</v>
      </c>
      <c r="B149" s="24" t="s">
        <v>3018</v>
      </c>
      <c r="C149" s="24" t="s">
        <v>3019</v>
      </c>
      <c r="D149" s="25">
        <v>0.5</v>
      </c>
      <c r="E149" s="26">
        <v>0.5</v>
      </c>
      <c r="F149" s="27">
        <f t="shared" si="6"/>
        <v>1</v>
      </c>
      <c r="G149" s="27">
        <f t="shared" si="7"/>
        <v>0</v>
      </c>
      <c r="H149" s="27">
        <f t="shared" si="8"/>
        <v>-1</v>
      </c>
    </row>
    <row r="150" spans="1:8">
      <c r="A150" s="24" t="s">
        <v>3020</v>
      </c>
      <c r="B150" s="24" t="s">
        <v>3021</v>
      </c>
      <c r="C150" s="24" t="s">
        <v>3022</v>
      </c>
      <c r="D150" s="25">
        <v>1</v>
      </c>
      <c r="E150" s="26">
        <v>1</v>
      </c>
      <c r="F150" s="27">
        <f t="shared" si="6"/>
        <v>1</v>
      </c>
      <c r="G150" s="27">
        <f t="shared" si="7"/>
        <v>0</v>
      </c>
      <c r="H150" s="27">
        <f t="shared" si="8"/>
        <v>0</v>
      </c>
    </row>
    <row r="151" spans="1:8">
      <c r="A151" s="24" t="s">
        <v>3023</v>
      </c>
      <c r="B151" s="24" t="s">
        <v>3024</v>
      </c>
      <c r="C151" s="24" t="s">
        <v>3025</v>
      </c>
      <c r="D151" s="25">
        <v>0.5</v>
      </c>
      <c r="E151" s="26">
        <v>0.5</v>
      </c>
      <c r="F151" s="27">
        <f t="shared" si="6"/>
        <v>1</v>
      </c>
      <c r="G151" s="27">
        <f t="shared" si="7"/>
        <v>0</v>
      </c>
      <c r="H151" s="27">
        <f t="shared" si="8"/>
        <v>-1</v>
      </c>
    </row>
    <row r="152" spans="1:8">
      <c r="A152" s="24" t="s">
        <v>3026</v>
      </c>
      <c r="B152" s="24" t="s">
        <v>3027</v>
      </c>
      <c r="C152" s="24" t="s">
        <v>3028</v>
      </c>
      <c r="D152" s="25">
        <v>2</v>
      </c>
      <c r="E152" s="26">
        <v>2</v>
      </c>
      <c r="F152" s="27">
        <f t="shared" si="6"/>
        <v>1</v>
      </c>
      <c r="G152" s="27">
        <f t="shared" si="7"/>
        <v>0</v>
      </c>
      <c r="H152" s="27">
        <f t="shared" si="8"/>
        <v>1</v>
      </c>
    </row>
    <row r="153" spans="1:8">
      <c r="A153" s="24" t="s">
        <v>65</v>
      </c>
      <c r="B153" s="24" t="s">
        <v>64</v>
      </c>
      <c r="C153" s="24" t="s">
        <v>66</v>
      </c>
      <c r="D153" s="25">
        <v>1</v>
      </c>
      <c r="E153" s="26">
        <v>1</v>
      </c>
      <c r="F153" s="27">
        <f t="shared" si="6"/>
        <v>1</v>
      </c>
      <c r="G153" s="27">
        <f t="shared" si="7"/>
        <v>0</v>
      </c>
      <c r="H153" s="27">
        <f t="shared" si="8"/>
        <v>0</v>
      </c>
    </row>
    <row r="154" spans="1:8">
      <c r="A154" s="24" t="s">
        <v>3029</v>
      </c>
      <c r="B154" s="24" t="s">
        <v>3030</v>
      </c>
      <c r="C154" s="24" t="s">
        <v>3031</v>
      </c>
      <c r="D154" s="25">
        <v>0.5</v>
      </c>
      <c r="E154" s="26">
        <v>0.5</v>
      </c>
      <c r="F154" s="27">
        <f t="shared" si="6"/>
        <v>1</v>
      </c>
      <c r="G154" s="27">
        <f t="shared" si="7"/>
        <v>0</v>
      </c>
      <c r="H154" s="27">
        <f t="shared" si="8"/>
        <v>-1</v>
      </c>
    </row>
    <row r="155" spans="1:8">
      <c r="A155" s="24" t="s">
        <v>3032</v>
      </c>
      <c r="B155" s="24" t="s">
        <v>3033</v>
      </c>
      <c r="C155" s="24" t="s">
        <v>3034</v>
      </c>
      <c r="D155" s="25">
        <v>0.5</v>
      </c>
      <c r="E155" s="26">
        <v>0.5</v>
      </c>
      <c r="F155" s="27">
        <f t="shared" si="6"/>
        <v>1</v>
      </c>
      <c r="G155" s="27">
        <f t="shared" si="7"/>
        <v>0</v>
      </c>
      <c r="H155" s="27">
        <f t="shared" si="8"/>
        <v>-1</v>
      </c>
    </row>
    <row r="156" spans="1:8">
      <c r="A156" s="24" t="s">
        <v>3035</v>
      </c>
      <c r="B156" s="24" t="s">
        <v>3036</v>
      </c>
      <c r="C156" s="24" t="s">
        <v>3037</v>
      </c>
      <c r="D156" s="25">
        <v>0.5</v>
      </c>
      <c r="E156" s="26">
        <v>0.5</v>
      </c>
      <c r="F156" s="27">
        <f t="shared" si="6"/>
        <v>1</v>
      </c>
      <c r="G156" s="27">
        <f t="shared" si="7"/>
        <v>0</v>
      </c>
      <c r="H156" s="27">
        <f t="shared" si="8"/>
        <v>-1</v>
      </c>
    </row>
    <row r="157" spans="1:8">
      <c r="A157" s="24" t="s">
        <v>3038</v>
      </c>
      <c r="B157" s="24" t="s">
        <v>3039</v>
      </c>
      <c r="C157" s="24" t="s">
        <v>3040</v>
      </c>
      <c r="D157" s="25">
        <v>3</v>
      </c>
      <c r="E157" s="26">
        <v>3</v>
      </c>
      <c r="F157" s="27">
        <f t="shared" si="6"/>
        <v>1</v>
      </c>
      <c r="G157" s="27">
        <f t="shared" si="7"/>
        <v>0</v>
      </c>
      <c r="H157" s="27">
        <f t="shared" si="8"/>
        <v>1.5849625007211563</v>
      </c>
    </row>
    <row r="158" spans="1:8">
      <c r="A158" s="24" t="s">
        <v>2008</v>
      </c>
      <c r="B158" s="24" t="s">
        <v>2006</v>
      </c>
      <c r="C158" s="24" t="s">
        <v>2007</v>
      </c>
      <c r="D158" s="25">
        <v>37</v>
      </c>
      <c r="E158" s="26">
        <v>34</v>
      </c>
      <c r="F158" s="27">
        <f t="shared" si="6"/>
        <v>1.088235294117647</v>
      </c>
      <c r="G158" s="27">
        <f t="shared" si="7"/>
        <v>0.12199052437861024</v>
      </c>
      <c r="H158" s="27">
        <f t="shared" si="8"/>
        <v>5.2094533656289501</v>
      </c>
    </row>
    <row r="159" spans="1:8">
      <c r="A159" s="24" t="s">
        <v>3041</v>
      </c>
      <c r="B159" s="24" t="s">
        <v>3042</v>
      </c>
      <c r="C159" s="24" t="s">
        <v>3043</v>
      </c>
      <c r="D159" s="25">
        <v>40</v>
      </c>
      <c r="E159" s="26">
        <v>36</v>
      </c>
      <c r="F159" s="27">
        <f t="shared" si="6"/>
        <v>1.1111111111111112</v>
      </c>
      <c r="G159" s="27">
        <f t="shared" si="7"/>
        <v>0.15200309344505006</v>
      </c>
      <c r="H159" s="27">
        <f t="shared" si="8"/>
        <v>5.3219280948873626</v>
      </c>
    </row>
    <row r="160" spans="1:8">
      <c r="A160" s="24" t="s">
        <v>1932</v>
      </c>
      <c r="B160" s="24" t="s">
        <v>1931</v>
      </c>
      <c r="C160" s="24" t="s">
        <v>1933</v>
      </c>
      <c r="D160" s="25">
        <v>7</v>
      </c>
      <c r="E160" s="26">
        <v>6</v>
      </c>
      <c r="F160" s="27">
        <f t="shared" si="6"/>
        <v>1.1666666666666667</v>
      </c>
      <c r="G160" s="27">
        <f t="shared" si="7"/>
        <v>0.22239242133644802</v>
      </c>
      <c r="H160" s="27">
        <f t="shared" si="8"/>
        <v>2.8073549220576042</v>
      </c>
    </row>
    <row r="161" spans="1:8">
      <c r="A161" s="24" t="s">
        <v>1842</v>
      </c>
      <c r="B161" s="24" t="s">
        <v>1841</v>
      </c>
      <c r="C161" s="24" t="s">
        <v>1843</v>
      </c>
      <c r="D161" s="25">
        <v>7</v>
      </c>
      <c r="E161" s="26">
        <v>6</v>
      </c>
      <c r="F161" s="27">
        <f t="shared" si="6"/>
        <v>1.1666666666666667</v>
      </c>
      <c r="G161" s="27">
        <f t="shared" si="7"/>
        <v>0.22239242133644802</v>
      </c>
      <c r="H161" s="27">
        <f t="shared" si="8"/>
        <v>2.8073549220576042</v>
      </c>
    </row>
    <row r="162" spans="1:8">
      <c r="A162" s="24" t="s">
        <v>206</v>
      </c>
      <c r="B162" s="24" t="s">
        <v>205</v>
      </c>
      <c r="C162" s="24" t="s">
        <v>207</v>
      </c>
      <c r="D162" s="25">
        <v>17</v>
      </c>
      <c r="E162" s="26">
        <v>14</v>
      </c>
      <c r="F162" s="27">
        <f t="shared" si="6"/>
        <v>1.2142857142857142</v>
      </c>
      <c r="G162" s="27">
        <f t="shared" si="7"/>
        <v>0.2801079191927352</v>
      </c>
      <c r="H162" s="27">
        <f t="shared" si="8"/>
        <v>4.08746284125034</v>
      </c>
    </row>
    <row r="163" spans="1:8">
      <c r="A163" s="24" t="s">
        <v>3046</v>
      </c>
      <c r="B163" s="24" t="s">
        <v>3047</v>
      </c>
      <c r="C163" s="24" t="s">
        <v>3048</v>
      </c>
      <c r="D163" s="25">
        <v>5</v>
      </c>
      <c r="E163" s="26">
        <v>4</v>
      </c>
      <c r="F163" s="27">
        <f t="shared" si="6"/>
        <v>1.25</v>
      </c>
      <c r="G163" s="27">
        <f t="shared" si="7"/>
        <v>0.32192809488736235</v>
      </c>
      <c r="H163" s="27">
        <f t="shared" si="8"/>
        <v>2.3219280948873622</v>
      </c>
    </row>
    <row r="164" spans="1:8">
      <c r="A164" s="24" t="s">
        <v>1893</v>
      </c>
      <c r="B164" s="24" t="s">
        <v>1892</v>
      </c>
      <c r="C164" s="24" t="s">
        <v>1894</v>
      </c>
      <c r="D164" s="25">
        <v>5</v>
      </c>
      <c r="E164" s="26">
        <v>4</v>
      </c>
      <c r="F164" s="27">
        <f t="shared" si="6"/>
        <v>1.25</v>
      </c>
      <c r="G164" s="27">
        <f t="shared" si="7"/>
        <v>0.32192809488736235</v>
      </c>
      <c r="H164" s="27">
        <f t="shared" si="8"/>
        <v>2.3219280948873622</v>
      </c>
    </row>
    <row r="165" spans="1:8">
      <c r="A165" s="24" t="s">
        <v>552</v>
      </c>
      <c r="B165" s="24" t="s">
        <v>551</v>
      </c>
      <c r="C165" s="24" t="s">
        <v>553</v>
      </c>
      <c r="D165" s="25">
        <v>5</v>
      </c>
      <c r="E165" s="26">
        <v>4</v>
      </c>
      <c r="F165" s="27">
        <f t="shared" si="6"/>
        <v>1.25</v>
      </c>
      <c r="G165" s="27">
        <f t="shared" si="7"/>
        <v>0.32192809488736235</v>
      </c>
      <c r="H165" s="27">
        <f t="shared" si="8"/>
        <v>2.3219280948873622</v>
      </c>
    </row>
    <row r="166" spans="1:8">
      <c r="A166" s="24" t="s">
        <v>3049</v>
      </c>
      <c r="B166" s="24" t="s">
        <v>3050</v>
      </c>
      <c r="C166" s="24" t="s">
        <v>3051</v>
      </c>
      <c r="D166" s="25">
        <v>15</v>
      </c>
      <c r="E166" s="26">
        <v>12</v>
      </c>
      <c r="F166" s="27">
        <f t="shared" si="6"/>
        <v>1.25</v>
      </c>
      <c r="G166" s="27">
        <f t="shared" si="7"/>
        <v>0.32192809488736235</v>
      </c>
      <c r="H166" s="27">
        <f t="shared" si="8"/>
        <v>3.9068905956085187</v>
      </c>
    </row>
    <row r="167" spans="1:8">
      <c r="A167" s="24" t="s">
        <v>1899</v>
      </c>
      <c r="B167" s="24" t="s">
        <v>1898</v>
      </c>
      <c r="C167" s="24" t="s">
        <v>1900</v>
      </c>
      <c r="D167" s="25">
        <v>5</v>
      </c>
      <c r="E167" s="26">
        <v>4</v>
      </c>
      <c r="F167" s="27">
        <f t="shared" si="6"/>
        <v>1.25</v>
      </c>
      <c r="G167" s="27">
        <f t="shared" si="7"/>
        <v>0.32192809488736235</v>
      </c>
      <c r="H167" s="27">
        <f t="shared" si="8"/>
        <v>2.3219280948873622</v>
      </c>
    </row>
    <row r="168" spans="1:8">
      <c r="A168" s="24" t="s">
        <v>1944</v>
      </c>
      <c r="B168" s="24" t="s">
        <v>1943</v>
      </c>
      <c r="C168" s="24" t="s">
        <v>1945</v>
      </c>
      <c r="D168" s="25">
        <v>14</v>
      </c>
      <c r="E168" s="26">
        <v>11</v>
      </c>
      <c r="F168" s="27">
        <f t="shared" si="6"/>
        <v>1.2727272727272727</v>
      </c>
      <c r="G168" s="27">
        <f t="shared" si="7"/>
        <v>0.34792330342030681</v>
      </c>
      <c r="H168" s="27">
        <f t="shared" si="8"/>
        <v>3.8073549220576037</v>
      </c>
    </row>
    <row r="169" spans="1:8">
      <c r="A169" s="24" t="s">
        <v>1809</v>
      </c>
      <c r="B169" s="24" t="s">
        <v>1808</v>
      </c>
      <c r="C169" s="24" t="s">
        <v>1810</v>
      </c>
      <c r="D169" s="25">
        <v>37</v>
      </c>
      <c r="E169" s="26">
        <v>29</v>
      </c>
      <c r="F169" s="27">
        <f t="shared" si="6"/>
        <v>1.2758620689655173</v>
      </c>
      <c r="G169" s="27">
        <f t="shared" si="7"/>
        <v>0.35147237050137781</v>
      </c>
      <c r="H169" s="27">
        <f t="shared" si="8"/>
        <v>5.2094533656289501</v>
      </c>
    </row>
    <row r="170" spans="1:8">
      <c r="A170" s="24" t="s">
        <v>388</v>
      </c>
      <c r="B170" s="24" t="s">
        <v>387</v>
      </c>
      <c r="C170" s="24" t="s">
        <v>389</v>
      </c>
      <c r="D170" s="25">
        <v>16</v>
      </c>
      <c r="E170" s="26">
        <v>12</v>
      </c>
      <c r="F170" s="27">
        <f t="shared" si="6"/>
        <v>1.3333333333333333</v>
      </c>
      <c r="G170" s="27">
        <f t="shared" si="7"/>
        <v>0.4150374992788437</v>
      </c>
      <c r="H170" s="27">
        <f t="shared" si="8"/>
        <v>4</v>
      </c>
    </row>
    <row r="171" spans="1:8">
      <c r="A171" s="24" t="s">
        <v>965</v>
      </c>
      <c r="B171" s="24" t="s">
        <v>964</v>
      </c>
      <c r="C171" s="24" t="s">
        <v>966</v>
      </c>
      <c r="D171" s="25">
        <v>3</v>
      </c>
      <c r="E171" s="26">
        <v>2</v>
      </c>
      <c r="F171" s="27">
        <f t="shared" si="6"/>
        <v>1.5</v>
      </c>
      <c r="G171" s="27">
        <f t="shared" si="7"/>
        <v>0.58496250072115619</v>
      </c>
      <c r="H171" s="27">
        <f t="shared" si="8"/>
        <v>1.5849625007211563</v>
      </c>
    </row>
    <row r="172" spans="1:8">
      <c r="A172" s="24" t="s">
        <v>1797</v>
      </c>
      <c r="B172" s="24" t="s">
        <v>1796</v>
      </c>
      <c r="C172" s="24" t="s">
        <v>1798</v>
      </c>
      <c r="D172" s="25">
        <v>3</v>
      </c>
      <c r="E172" s="26">
        <v>2</v>
      </c>
      <c r="F172" s="27">
        <f t="shared" si="6"/>
        <v>1.5</v>
      </c>
      <c r="G172" s="27">
        <f t="shared" si="7"/>
        <v>0.58496250072115619</v>
      </c>
      <c r="H172" s="27">
        <f t="shared" si="8"/>
        <v>1.5849625007211563</v>
      </c>
    </row>
    <row r="173" spans="1:8">
      <c r="A173" s="24" t="s">
        <v>1049</v>
      </c>
      <c r="B173" s="24" t="s">
        <v>1048</v>
      </c>
      <c r="C173" s="24" t="s">
        <v>1050</v>
      </c>
      <c r="D173" s="25">
        <v>3</v>
      </c>
      <c r="E173" s="26">
        <v>2</v>
      </c>
      <c r="F173" s="27">
        <f t="shared" si="6"/>
        <v>1.5</v>
      </c>
      <c r="G173" s="27">
        <f t="shared" si="7"/>
        <v>0.58496250072115619</v>
      </c>
      <c r="H173" s="27">
        <f t="shared" si="8"/>
        <v>1.5849625007211563</v>
      </c>
    </row>
    <row r="174" spans="1:8">
      <c r="A174" s="24" t="s">
        <v>3085</v>
      </c>
      <c r="B174" s="24" t="s">
        <v>3086</v>
      </c>
      <c r="C174" s="24" t="s">
        <v>3087</v>
      </c>
      <c r="D174" s="25">
        <v>3</v>
      </c>
      <c r="E174" s="26">
        <v>2</v>
      </c>
      <c r="F174" s="27">
        <f t="shared" si="6"/>
        <v>1.5</v>
      </c>
      <c r="G174" s="27">
        <f t="shared" si="7"/>
        <v>0.58496250072115619</v>
      </c>
      <c r="H174" s="27">
        <f t="shared" si="8"/>
        <v>1.5849625007211563</v>
      </c>
    </row>
    <row r="175" spans="1:8">
      <c r="A175" s="24" t="s">
        <v>1248</v>
      </c>
      <c r="B175" s="24" t="s">
        <v>1247</v>
      </c>
      <c r="C175" s="24" t="s">
        <v>1249</v>
      </c>
      <c r="D175" s="25">
        <v>6</v>
      </c>
      <c r="E175" s="26">
        <v>4</v>
      </c>
      <c r="F175" s="27">
        <f t="shared" si="6"/>
        <v>1.5</v>
      </c>
      <c r="G175" s="27">
        <f t="shared" si="7"/>
        <v>0.58496250072115619</v>
      </c>
      <c r="H175" s="27">
        <f t="shared" si="8"/>
        <v>2.5849625007211561</v>
      </c>
    </row>
    <row r="176" spans="1:8">
      <c r="A176" s="24"/>
      <c r="B176" s="24" t="s">
        <v>3044</v>
      </c>
      <c r="C176" s="24" t="s">
        <v>3045</v>
      </c>
      <c r="D176" s="25">
        <v>1</v>
      </c>
      <c r="E176" s="26">
        <v>0.5</v>
      </c>
      <c r="F176" s="27">
        <f t="shared" si="6"/>
        <v>2</v>
      </c>
      <c r="G176" s="27">
        <f t="shared" si="7"/>
        <v>1</v>
      </c>
      <c r="H176" s="27">
        <f t="shared" si="8"/>
        <v>0</v>
      </c>
    </row>
    <row r="177" spans="1:8">
      <c r="A177" s="24" t="s">
        <v>314</v>
      </c>
      <c r="B177" s="24" t="s">
        <v>313</v>
      </c>
      <c r="C177" s="24" t="s">
        <v>315</v>
      </c>
      <c r="D177" s="25">
        <v>1</v>
      </c>
      <c r="E177" s="26">
        <v>0.5</v>
      </c>
      <c r="F177" s="27">
        <f t="shared" si="6"/>
        <v>2</v>
      </c>
      <c r="G177" s="27">
        <f t="shared" si="7"/>
        <v>1</v>
      </c>
      <c r="H177" s="27">
        <f t="shared" si="8"/>
        <v>0</v>
      </c>
    </row>
    <row r="178" spans="1:8">
      <c r="A178" s="24" t="s">
        <v>3052</v>
      </c>
      <c r="B178" s="24" t="s">
        <v>3053</v>
      </c>
      <c r="C178" s="24" t="s">
        <v>3054</v>
      </c>
      <c r="D178" s="25">
        <v>1</v>
      </c>
      <c r="E178" s="26">
        <v>0.5</v>
      </c>
      <c r="F178" s="27">
        <f t="shared" si="6"/>
        <v>2</v>
      </c>
      <c r="G178" s="27">
        <f t="shared" si="7"/>
        <v>1</v>
      </c>
      <c r="H178" s="27">
        <f t="shared" si="8"/>
        <v>0</v>
      </c>
    </row>
    <row r="179" spans="1:8">
      <c r="A179" s="24" t="s">
        <v>3055</v>
      </c>
      <c r="B179" s="24" t="s">
        <v>3056</v>
      </c>
      <c r="C179" s="24" t="s">
        <v>3057</v>
      </c>
      <c r="D179" s="25">
        <v>1</v>
      </c>
      <c r="E179" s="26">
        <v>0.5</v>
      </c>
      <c r="F179" s="27">
        <f t="shared" si="6"/>
        <v>2</v>
      </c>
      <c r="G179" s="27">
        <f t="shared" si="7"/>
        <v>1</v>
      </c>
      <c r="H179" s="27">
        <f t="shared" si="8"/>
        <v>0</v>
      </c>
    </row>
    <row r="180" spans="1:8">
      <c r="A180" s="24" t="s">
        <v>1491</v>
      </c>
      <c r="B180" s="24" t="s">
        <v>1490</v>
      </c>
      <c r="C180" s="24" t="s">
        <v>1492</v>
      </c>
      <c r="D180" s="25">
        <v>1</v>
      </c>
      <c r="E180" s="26">
        <v>0.5</v>
      </c>
      <c r="F180" s="27">
        <f t="shared" si="6"/>
        <v>2</v>
      </c>
      <c r="G180" s="27">
        <f t="shared" si="7"/>
        <v>1</v>
      </c>
      <c r="H180" s="27">
        <f t="shared" si="8"/>
        <v>0</v>
      </c>
    </row>
    <row r="181" spans="1:8">
      <c r="A181" s="24" t="s">
        <v>3058</v>
      </c>
      <c r="B181" s="24" t="s">
        <v>3059</v>
      </c>
      <c r="C181" s="24" t="s">
        <v>3060</v>
      </c>
      <c r="D181" s="25">
        <v>1</v>
      </c>
      <c r="E181" s="26">
        <v>0.5</v>
      </c>
      <c r="F181" s="27">
        <f t="shared" si="6"/>
        <v>2</v>
      </c>
      <c r="G181" s="27">
        <f t="shared" si="7"/>
        <v>1</v>
      </c>
      <c r="H181" s="27">
        <f t="shared" si="8"/>
        <v>0</v>
      </c>
    </row>
    <row r="182" spans="1:8">
      <c r="A182" s="24" t="s">
        <v>1096</v>
      </c>
      <c r="B182" s="24" t="s">
        <v>1095</v>
      </c>
      <c r="C182" s="24" t="s">
        <v>1097</v>
      </c>
      <c r="D182" s="25">
        <v>1</v>
      </c>
      <c r="E182" s="26">
        <v>0.5</v>
      </c>
      <c r="F182" s="27">
        <f t="shared" si="6"/>
        <v>2</v>
      </c>
      <c r="G182" s="27">
        <f t="shared" si="7"/>
        <v>1</v>
      </c>
      <c r="H182" s="27">
        <f t="shared" si="8"/>
        <v>0</v>
      </c>
    </row>
    <row r="183" spans="1:8">
      <c r="A183" s="24" t="s">
        <v>3061</v>
      </c>
      <c r="B183" s="24" t="s">
        <v>3062</v>
      </c>
      <c r="C183" s="24" t="s">
        <v>3063</v>
      </c>
      <c r="D183" s="25">
        <v>1</v>
      </c>
      <c r="E183" s="26">
        <v>0.5</v>
      </c>
      <c r="F183" s="27">
        <f t="shared" si="6"/>
        <v>2</v>
      </c>
      <c r="G183" s="27">
        <f t="shared" si="7"/>
        <v>1</v>
      </c>
      <c r="H183" s="27">
        <f t="shared" si="8"/>
        <v>0</v>
      </c>
    </row>
    <row r="184" spans="1:8">
      <c r="A184" s="24" t="s">
        <v>1993</v>
      </c>
      <c r="B184" s="24" t="s">
        <v>1991</v>
      </c>
      <c r="C184" s="24" t="s">
        <v>1992</v>
      </c>
      <c r="D184" s="25">
        <v>1</v>
      </c>
      <c r="E184" s="26">
        <v>0.5</v>
      </c>
      <c r="F184" s="27">
        <f t="shared" si="6"/>
        <v>2</v>
      </c>
      <c r="G184" s="27">
        <f t="shared" si="7"/>
        <v>1</v>
      </c>
      <c r="H184" s="27">
        <f t="shared" si="8"/>
        <v>0</v>
      </c>
    </row>
    <row r="185" spans="1:8">
      <c r="A185" s="24" t="s">
        <v>3064</v>
      </c>
      <c r="B185" s="24" t="s">
        <v>3065</v>
      </c>
      <c r="C185" s="24" t="s">
        <v>3066</v>
      </c>
      <c r="D185" s="25">
        <v>1</v>
      </c>
      <c r="E185" s="26">
        <v>0.5</v>
      </c>
      <c r="F185" s="27">
        <f t="shared" si="6"/>
        <v>2</v>
      </c>
      <c r="G185" s="27">
        <f t="shared" si="7"/>
        <v>1</v>
      </c>
      <c r="H185" s="27">
        <f t="shared" si="8"/>
        <v>0</v>
      </c>
    </row>
    <row r="186" spans="1:8">
      <c r="A186" s="24" t="s">
        <v>3067</v>
      </c>
      <c r="B186" s="24" t="s">
        <v>3068</v>
      </c>
      <c r="C186" s="24" t="s">
        <v>3069</v>
      </c>
      <c r="D186" s="25">
        <v>4</v>
      </c>
      <c r="E186" s="26">
        <v>2</v>
      </c>
      <c r="F186" s="27">
        <f t="shared" si="6"/>
        <v>2</v>
      </c>
      <c r="G186" s="27">
        <f t="shared" si="7"/>
        <v>1</v>
      </c>
      <c r="H186" s="27">
        <f t="shared" si="8"/>
        <v>2</v>
      </c>
    </row>
    <row r="187" spans="1:8">
      <c r="A187" s="24" t="s">
        <v>3070</v>
      </c>
      <c r="B187" s="24" t="s">
        <v>3071</v>
      </c>
      <c r="C187" s="24" t="s">
        <v>3072</v>
      </c>
      <c r="D187" s="25">
        <v>1</v>
      </c>
      <c r="E187" s="26">
        <v>0.5</v>
      </c>
      <c r="F187" s="27">
        <f t="shared" si="6"/>
        <v>2</v>
      </c>
      <c r="G187" s="27">
        <f t="shared" si="7"/>
        <v>1</v>
      </c>
      <c r="H187" s="27">
        <f t="shared" si="8"/>
        <v>0</v>
      </c>
    </row>
    <row r="188" spans="1:8">
      <c r="A188" s="24" t="s">
        <v>3073</v>
      </c>
      <c r="B188" s="24" t="s">
        <v>3074</v>
      </c>
      <c r="C188" s="24" t="s">
        <v>3075</v>
      </c>
      <c r="D188" s="25">
        <v>1</v>
      </c>
      <c r="E188" s="26">
        <v>0.5</v>
      </c>
      <c r="F188" s="27">
        <f t="shared" si="6"/>
        <v>2</v>
      </c>
      <c r="G188" s="27">
        <f t="shared" si="7"/>
        <v>1</v>
      </c>
      <c r="H188" s="27">
        <f t="shared" si="8"/>
        <v>0</v>
      </c>
    </row>
    <row r="189" spans="1:8">
      <c r="A189" s="24" t="s">
        <v>3076</v>
      </c>
      <c r="B189" s="24" t="s">
        <v>3077</v>
      </c>
      <c r="C189" s="24" t="s">
        <v>3078</v>
      </c>
      <c r="D189" s="25">
        <v>1</v>
      </c>
      <c r="E189" s="26">
        <v>0.5</v>
      </c>
      <c r="F189" s="27">
        <f t="shared" si="6"/>
        <v>2</v>
      </c>
      <c r="G189" s="27">
        <f t="shared" si="7"/>
        <v>1</v>
      </c>
      <c r="H189" s="27">
        <f t="shared" si="8"/>
        <v>0</v>
      </c>
    </row>
    <row r="190" spans="1:8">
      <c r="A190" s="24" t="s">
        <v>3079</v>
      </c>
      <c r="B190" s="24" t="s">
        <v>3080</v>
      </c>
      <c r="C190" s="24" t="s">
        <v>3081</v>
      </c>
      <c r="D190" s="25">
        <v>1</v>
      </c>
      <c r="E190" s="26">
        <v>0.5</v>
      </c>
      <c r="F190" s="27">
        <f t="shared" si="6"/>
        <v>2</v>
      </c>
      <c r="G190" s="27">
        <f t="shared" si="7"/>
        <v>1</v>
      </c>
      <c r="H190" s="27">
        <f t="shared" si="8"/>
        <v>0</v>
      </c>
    </row>
    <row r="191" spans="1:8">
      <c r="A191" s="24" t="s">
        <v>1425</v>
      </c>
      <c r="B191" s="24" t="s">
        <v>1424</v>
      </c>
      <c r="C191" s="24" t="s">
        <v>1426</v>
      </c>
      <c r="D191" s="25">
        <v>1</v>
      </c>
      <c r="E191" s="26">
        <v>0.5</v>
      </c>
      <c r="F191" s="27">
        <f t="shared" si="6"/>
        <v>2</v>
      </c>
      <c r="G191" s="27">
        <f t="shared" si="7"/>
        <v>1</v>
      </c>
      <c r="H191" s="27">
        <f t="shared" si="8"/>
        <v>0</v>
      </c>
    </row>
    <row r="192" spans="1:8">
      <c r="A192" s="24" t="s">
        <v>3082</v>
      </c>
      <c r="B192" s="24" t="s">
        <v>3083</v>
      </c>
      <c r="C192" s="24" t="s">
        <v>3084</v>
      </c>
      <c r="D192" s="25">
        <v>1</v>
      </c>
      <c r="E192" s="26">
        <v>0.5</v>
      </c>
      <c r="F192" s="27">
        <f t="shared" si="6"/>
        <v>2</v>
      </c>
      <c r="G192" s="27">
        <f t="shared" si="7"/>
        <v>1</v>
      </c>
      <c r="H192" s="27">
        <f t="shared" si="8"/>
        <v>0</v>
      </c>
    </row>
    <row r="193" spans="1:8">
      <c r="A193" s="24" t="s">
        <v>728</v>
      </c>
      <c r="B193" s="24" t="s">
        <v>727</v>
      </c>
      <c r="C193" s="24" t="s">
        <v>729</v>
      </c>
      <c r="D193" s="25">
        <v>1</v>
      </c>
      <c r="E193" s="26">
        <v>0.5</v>
      </c>
      <c r="F193" s="27">
        <f t="shared" si="6"/>
        <v>2</v>
      </c>
      <c r="G193" s="27">
        <f t="shared" si="7"/>
        <v>1</v>
      </c>
      <c r="H193" s="27">
        <f t="shared" si="8"/>
        <v>0</v>
      </c>
    </row>
    <row r="194" spans="1:8">
      <c r="A194" s="24" t="s">
        <v>1981</v>
      </c>
      <c r="B194" s="24" t="s">
        <v>1979</v>
      </c>
      <c r="C194" s="24" t="s">
        <v>1980</v>
      </c>
      <c r="D194" s="25">
        <v>1</v>
      </c>
      <c r="E194" s="26">
        <v>0.5</v>
      </c>
      <c r="F194" s="27">
        <f t="shared" ref="F194:F231" si="9">D194/E194</f>
        <v>2</v>
      </c>
      <c r="G194" s="27">
        <f t="shared" ref="G194:G231" si="10">LOG(F194,2)</f>
        <v>1</v>
      </c>
      <c r="H194" s="27">
        <f t="shared" ref="H194:H231" si="11">LOG(D194,2)</f>
        <v>0</v>
      </c>
    </row>
    <row r="195" spans="1:8">
      <c r="A195" s="24" t="s">
        <v>3088</v>
      </c>
      <c r="B195" s="24" t="s">
        <v>3089</v>
      </c>
      <c r="C195" s="24" t="s">
        <v>3090</v>
      </c>
      <c r="D195" s="25">
        <v>1</v>
      </c>
      <c r="E195" s="26">
        <v>0.5</v>
      </c>
      <c r="F195" s="27">
        <f t="shared" si="9"/>
        <v>2</v>
      </c>
      <c r="G195" s="27">
        <f t="shared" si="10"/>
        <v>1</v>
      </c>
      <c r="H195" s="27">
        <f t="shared" si="11"/>
        <v>0</v>
      </c>
    </row>
    <row r="196" spans="1:8">
      <c r="A196" s="24" t="s">
        <v>3091</v>
      </c>
      <c r="B196" s="24" t="s">
        <v>3092</v>
      </c>
      <c r="C196" s="24" t="s">
        <v>3093</v>
      </c>
      <c r="D196" s="25">
        <v>1</v>
      </c>
      <c r="E196" s="26">
        <v>0.5</v>
      </c>
      <c r="F196" s="27">
        <f t="shared" si="9"/>
        <v>2</v>
      </c>
      <c r="G196" s="27">
        <f t="shared" si="10"/>
        <v>1</v>
      </c>
      <c r="H196" s="27">
        <f t="shared" si="11"/>
        <v>0</v>
      </c>
    </row>
    <row r="197" spans="1:8">
      <c r="A197" s="24" t="s">
        <v>3096</v>
      </c>
      <c r="B197" s="24" t="s">
        <v>3097</v>
      </c>
      <c r="C197" s="24" t="s">
        <v>3098</v>
      </c>
      <c r="D197" s="25">
        <v>1</v>
      </c>
      <c r="E197" s="26">
        <v>0.5</v>
      </c>
      <c r="F197" s="27">
        <f t="shared" si="9"/>
        <v>2</v>
      </c>
      <c r="G197" s="27">
        <f t="shared" si="10"/>
        <v>1</v>
      </c>
      <c r="H197" s="27">
        <f t="shared" si="11"/>
        <v>0</v>
      </c>
    </row>
    <row r="198" spans="1:8">
      <c r="A198" s="24" t="s">
        <v>1920</v>
      </c>
      <c r="B198" s="24" t="s">
        <v>1919</v>
      </c>
      <c r="C198" s="24" t="s">
        <v>1921</v>
      </c>
      <c r="D198" s="25">
        <v>1</v>
      </c>
      <c r="E198" s="26">
        <v>0.5</v>
      </c>
      <c r="F198" s="27">
        <f t="shared" si="9"/>
        <v>2</v>
      </c>
      <c r="G198" s="27">
        <f t="shared" si="10"/>
        <v>1</v>
      </c>
      <c r="H198" s="27">
        <f t="shared" si="11"/>
        <v>0</v>
      </c>
    </row>
    <row r="199" spans="1:8">
      <c r="A199" s="24" t="s">
        <v>3102</v>
      </c>
      <c r="B199" s="24" t="s">
        <v>3103</v>
      </c>
      <c r="C199" s="24" t="s">
        <v>3104</v>
      </c>
      <c r="D199" s="25">
        <v>1</v>
      </c>
      <c r="E199" s="26">
        <v>0.5</v>
      </c>
      <c r="F199" s="27">
        <f t="shared" si="9"/>
        <v>2</v>
      </c>
      <c r="G199" s="27">
        <f t="shared" si="10"/>
        <v>1</v>
      </c>
      <c r="H199" s="27">
        <f t="shared" si="11"/>
        <v>0</v>
      </c>
    </row>
    <row r="200" spans="1:8">
      <c r="A200" s="24" t="s">
        <v>1212</v>
      </c>
      <c r="B200" s="24" t="s">
        <v>1211</v>
      </c>
      <c r="C200" s="24" t="s">
        <v>1213</v>
      </c>
      <c r="D200" s="25">
        <v>2</v>
      </c>
      <c r="E200" s="26">
        <v>1</v>
      </c>
      <c r="F200" s="27">
        <f t="shared" si="9"/>
        <v>2</v>
      </c>
      <c r="G200" s="27">
        <f t="shared" si="10"/>
        <v>1</v>
      </c>
      <c r="H200" s="27">
        <f t="shared" si="11"/>
        <v>1</v>
      </c>
    </row>
    <row r="201" spans="1:8">
      <c r="A201" s="24" t="s">
        <v>3105</v>
      </c>
      <c r="B201" s="24" t="s">
        <v>3106</v>
      </c>
      <c r="C201" s="24" t="s">
        <v>3107</v>
      </c>
      <c r="D201" s="25">
        <v>1</v>
      </c>
      <c r="E201" s="26">
        <v>0.5</v>
      </c>
      <c r="F201" s="27">
        <f t="shared" si="9"/>
        <v>2</v>
      </c>
      <c r="G201" s="27">
        <f t="shared" si="10"/>
        <v>1</v>
      </c>
      <c r="H201" s="27">
        <f t="shared" si="11"/>
        <v>0</v>
      </c>
    </row>
    <row r="202" spans="1:8">
      <c r="A202" s="24" t="s">
        <v>2074</v>
      </c>
      <c r="B202" s="24" t="s">
        <v>3108</v>
      </c>
      <c r="C202" s="24" t="s">
        <v>3109</v>
      </c>
      <c r="D202" s="25">
        <v>1</v>
      </c>
      <c r="E202" s="26">
        <v>0.5</v>
      </c>
      <c r="F202" s="27">
        <f t="shared" si="9"/>
        <v>2</v>
      </c>
      <c r="G202" s="27">
        <f t="shared" si="10"/>
        <v>1</v>
      </c>
      <c r="H202" s="27">
        <f t="shared" si="11"/>
        <v>0</v>
      </c>
    </row>
    <row r="203" spans="1:8">
      <c r="A203" s="24" t="s">
        <v>3110</v>
      </c>
      <c r="B203" s="24" t="s">
        <v>3111</v>
      </c>
      <c r="C203" s="24" t="s">
        <v>3112</v>
      </c>
      <c r="D203" s="25">
        <v>1</v>
      </c>
      <c r="E203" s="26">
        <v>0.5</v>
      </c>
      <c r="F203" s="27">
        <f t="shared" si="9"/>
        <v>2</v>
      </c>
      <c r="G203" s="27">
        <f t="shared" si="10"/>
        <v>1</v>
      </c>
      <c r="H203" s="27">
        <f t="shared" si="11"/>
        <v>0</v>
      </c>
    </row>
    <row r="204" spans="1:8">
      <c r="A204" s="24" t="s">
        <v>1281</v>
      </c>
      <c r="B204" s="24" t="s">
        <v>1280</v>
      </c>
      <c r="C204" s="24" t="s">
        <v>1282</v>
      </c>
      <c r="D204" s="25">
        <v>1</v>
      </c>
      <c r="E204" s="26">
        <v>0.5</v>
      </c>
      <c r="F204" s="27">
        <f t="shared" si="9"/>
        <v>2</v>
      </c>
      <c r="G204" s="27">
        <f t="shared" si="10"/>
        <v>1</v>
      </c>
      <c r="H204" s="27">
        <f t="shared" si="11"/>
        <v>0</v>
      </c>
    </row>
    <row r="205" spans="1:8">
      <c r="A205" s="24" t="s">
        <v>3113</v>
      </c>
      <c r="B205" s="24" t="s">
        <v>3114</v>
      </c>
      <c r="C205" s="24" t="s">
        <v>3115</v>
      </c>
      <c r="D205" s="25">
        <v>1</v>
      </c>
      <c r="E205" s="26">
        <v>0.5</v>
      </c>
      <c r="F205" s="27">
        <f t="shared" si="9"/>
        <v>2</v>
      </c>
      <c r="G205" s="27">
        <f t="shared" si="10"/>
        <v>1</v>
      </c>
      <c r="H205" s="27">
        <f t="shared" si="11"/>
        <v>0</v>
      </c>
    </row>
    <row r="206" spans="1:8">
      <c r="A206" s="24" t="s">
        <v>3116</v>
      </c>
      <c r="B206" s="24" t="s">
        <v>3117</v>
      </c>
      <c r="C206" s="24" t="s">
        <v>3118</v>
      </c>
      <c r="D206" s="25">
        <v>1</v>
      </c>
      <c r="E206" s="26">
        <v>0.5</v>
      </c>
      <c r="F206" s="27">
        <f t="shared" si="9"/>
        <v>2</v>
      </c>
      <c r="G206" s="27">
        <f t="shared" si="10"/>
        <v>1</v>
      </c>
      <c r="H206" s="27">
        <f t="shared" si="11"/>
        <v>0</v>
      </c>
    </row>
    <row r="207" spans="1:8">
      <c r="A207" s="24" t="s">
        <v>1278</v>
      </c>
      <c r="B207" s="24" t="s">
        <v>1277</v>
      </c>
      <c r="C207" s="24" t="s">
        <v>1279</v>
      </c>
      <c r="D207" s="25">
        <v>2</v>
      </c>
      <c r="E207" s="26">
        <v>1</v>
      </c>
      <c r="F207" s="27">
        <f t="shared" si="9"/>
        <v>2</v>
      </c>
      <c r="G207" s="27">
        <f t="shared" si="10"/>
        <v>1</v>
      </c>
      <c r="H207" s="27">
        <f t="shared" si="11"/>
        <v>1</v>
      </c>
    </row>
    <row r="208" spans="1:8">
      <c r="A208" s="24" t="s">
        <v>3119</v>
      </c>
      <c r="B208" s="24" t="s">
        <v>3120</v>
      </c>
      <c r="C208" s="24" t="s">
        <v>3121</v>
      </c>
      <c r="D208" s="25">
        <v>1</v>
      </c>
      <c r="E208" s="26">
        <v>0.5</v>
      </c>
      <c r="F208" s="27">
        <f t="shared" si="9"/>
        <v>2</v>
      </c>
      <c r="G208" s="27">
        <f t="shared" si="10"/>
        <v>1</v>
      </c>
      <c r="H208" s="27">
        <f t="shared" si="11"/>
        <v>0</v>
      </c>
    </row>
    <row r="209" spans="1:8">
      <c r="A209" s="24" t="s">
        <v>329</v>
      </c>
      <c r="B209" s="24" t="s">
        <v>328</v>
      </c>
      <c r="C209" s="24" t="s">
        <v>330</v>
      </c>
      <c r="D209" s="25">
        <v>2</v>
      </c>
      <c r="E209" s="26">
        <v>1</v>
      </c>
      <c r="F209" s="27">
        <f t="shared" si="9"/>
        <v>2</v>
      </c>
      <c r="G209" s="27">
        <f t="shared" si="10"/>
        <v>1</v>
      </c>
      <c r="H209" s="27">
        <f t="shared" si="11"/>
        <v>1</v>
      </c>
    </row>
    <row r="210" spans="1:8">
      <c r="A210" s="24" t="s">
        <v>3122</v>
      </c>
      <c r="B210" s="24" t="s">
        <v>3123</v>
      </c>
      <c r="C210" s="24" t="s">
        <v>3124</v>
      </c>
      <c r="D210" s="25">
        <v>1</v>
      </c>
      <c r="E210" s="26">
        <v>0.5</v>
      </c>
      <c r="F210" s="27">
        <f t="shared" si="9"/>
        <v>2</v>
      </c>
      <c r="G210" s="27">
        <f t="shared" si="10"/>
        <v>1</v>
      </c>
      <c r="H210" s="27">
        <f t="shared" si="11"/>
        <v>0</v>
      </c>
    </row>
    <row r="211" spans="1:8">
      <c r="A211" s="24" t="s">
        <v>3125</v>
      </c>
      <c r="B211" s="24" t="s">
        <v>3126</v>
      </c>
      <c r="C211" s="24" t="s">
        <v>3127</v>
      </c>
      <c r="D211" s="25">
        <v>1</v>
      </c>
      <c r="E211" s="26">
        <v>0.5</v>
      </c>
      <c r="F211" s="27">
        <f t="shared" si="9"/>
        <v>2</v>
      </c>
      <c r="G211" s="27">
        <f t="shared" si="10"/>
        <v>1</v>
      </c>
      <c r="H211" s="27">
        <f t="shared" si="11"/>
        <v>0</v>
      </c>
    </row>
    <row r="212" spans="1:8">
      <c r="A212" s="24" t="s">
        <v>1917</v>
      </c>
      <c r="B212" s="24" t="s">
        <v>1916</v>
      </c>
      <c r="C212" s="24" t="s">
        <v>1918</v>
      </c>
      <c r="D212" s="25">
        <v>1</v>
      </c>
      <c r="E212" s="26">
        <v>0.5</v>
      </c>
      <c r="F212" s="27">
        <f t="shared" si="9"/>
        <v>2</v>
      </c>
      <c r="G212" s="27">
        <f t="shared" si="10"/>
        <v>1</v>
      </c>
      <c r="H212" s="27">
        <f t="shared" si="11"/>
        <v>0</v>
      </c>
    </row>
    <row r="213" spans="1:8">
      <c r="A213" s="24" t="s">
        <v>3128</v>
      </c>
      <c r="B213" s="24" t="s">
        <v>3129</v>
      </c>
      <c r="C213" s="24" t="s">
        <v>3130</v>
      </c>
      <c r="D213" s="25">
        <v>2</v>
      </c>
      <c r="E213" s="26">
        <v>1</v>
      </c>
      <c r="F213" s="27">
        <f t="shared" si="9"/>
        <v>2</v>
      </c>
      <c r="G213" s="27">
        <f t="shared" si="10"/>
        <v>1</v>
      </c>
      <c r="H213" s="27">
        <f t="shared" si="11"/>
        <v>1</v>
      </c>
    </row>
    <row r="214" spans="1:8">
      <c r="A214" s="24" t="s">
        <v>601</v>
      </c>
      <c r="B214" s="24" t="s">
        <v>600</v>
      </c>
      <c r="C214" s="24" t="s">
        <v>602</v>
      </c>
      <c r="D214" s="25">
        <v>1</v>
      </c>
      <c r="E214" s="26">
        <v>0.5</v>
      </c>
      <c r="F214" s="27">
        <f t="shared" si="9"/>
        <v>2</v>
      </c>
      <c r="G214" s="27">
        <f t="shared" si="10"/>
        <v>1</v>
      </c>
      <c r="H214" s="27">
        <f t="shared" si="11"/>
        <v>0</v>
      </c>
    </row>
    <row r="215" spans="1:8">
      <c r="A215" s="24" t="s">
        <v>1037</v>
      </c>
      <c r="B215" s="24" t="s">
        <v>1036</v>
      </c>
      <c r="C215" s="24" t="s">
        <v>1038</v>
      </c>
      <c r="D215" s="25">
        <v>1</v>
      </c>
      <c r="E215" s="26">
        <v>0.5</v>
      </c>
      <c r="F215" s="27">
        <f t="shared" si="9"/>
        <v>2</v>
      </c>
      <c r="G215" s="27">
        <f t="shared" si="10"/>
        <v>1</v>
      </c>
      <c r="H215" s="27">
        <f t="shared" si="11"/>
        <v>0</v>
      </c>
    </row>
    <row r="216" spans="1:8">
      <c r="A216" s="24" t="s">
        <v>1815</v>
      </c>
      <c r="B216" s="24" t="s">
        <v>1814</v>
      </c>
      <c r="C216" s="24" t="s">
        <v>1816</v>
      </c>
      <c r="D216" s="25">
        <v>4</v>
      </c>
      <c r="E216" s="26">
        <v>2</v>
      </c>
      <c r="F216" s="27">
        <f t="shared" si="9"/>
        <v>2</v>
      </c>
      <c r="G216" s="27">
        <f t="shared" si="10"/>
        <v>1</v>
      </c>
      <c r="H216" s="27">
        <f t="shared" si="11"/>
        <v>2</v>
      </c>
    </row>
    <row r="217" spans="1:8">
      <c r="A217" s="24" t="s">
        <v>481</v>
      </c>
      <c r="B217" s="24" t="s">
        <v>480</v>
      </c>
      <c r="C217" s="24" t="s">
        <v>482</v>
      </c>
      <c r="D217" s="25">
        <v>4</v>
      </c>
      <c r="E217" s="26">
        <v>2</v>
      </c>
      <c r="F217" s="27">
        <f t="shared" si="9"/>
        <v>2</v>
      </c>
      <c r="G217" s="27">
        <f t="shared" si="10"/>
        <v>1</v>
      </c>
      <c r="H217" s="27">
        <f t="shared" si="11"/>
        <v>2</v>
      </c>
    </row>
    <row r="218" spans="1:8">
      <c r="A218" s="24" t="s">
        <v>830</v>
      </c>
      <c r="B218" s="24" t="s">
        <v>829</v>
      </c>
      <c r="C218" s="24" t="s">
        <v>831</v>
      </c>
      <c r="D218" s="25">
        <v>1</v>
      </c>
      <c r="E218" s="26">
        <v>0.5</v>
      </c>
      <c r="F218" s="27">
        <f t="shared" si="9"/>
        <v>2</v>
      </c>
      <c r="G218" s="27">
        <f t="shared" si="10"/>
        <v>1</v>
      </c>
      <c r="H218" s="27">
        <f t="shared" si="11"/>
        <v>0</v>
      </c>
    </row>
    <row r="219" spans="1:8">
      <c r="A219" s="24" t="s">
        <v>1025</v>
      </c>
      <c r="B219" s="24" t="s">
        <v>1024</v>
      </c>
      <c r="C219" s="24" t="s">
        <v>1026</v>
      </c>
      <c r="D219" s="25">
        <v>1</v>
      </c>
      <c r="E219" s="26">
        <v>0.5</v>
      </c>
      <c r="F219" s="27">
        <f t="shared" si="9"/>
        <v>2</v>
      </c>
      <c r="G219" s="27">
        <f t="shared" si="10"/>
        <v>1</v>
      </c>
      <c r="H219" s="27">
        <f t="shared" si="11"/>
        <v>0</v>
      </c>
    </row>
    <row r="220" spans="1:8">
      <c r="A220" s="24" t="s">
        <v>625</v>
      </c>
      <c r="B220" s="24" t="s">
        <v>624</v>
      </c>
      <c r="C220" s="24" t="s">
        <v>626</v>
      </c>
      <c r="D220" s="25">
        <v>1</v>
      </c>
      <c r="E220" s="26">
        <v>0.5</v>
      </c>
      <c r="F220" s="27">
        <f t="shared" si="9"/>
        <v>2</v>
      </c>
      <c r="G220" s="27">
        <f t="shared" si="10"/>
        <v>1</v>
      </c>
      <c r="H220" s="27">
        <f t="shared" si="11"/>
        <v>0</v>
      </c>
    </row>
    <row r="221" spans="1:8">
      <c r="A221" s="24" t="s">
        <v>3137</v>
      </c>
      <c r="B221" s="24" t="s">
        <v>3138</v>
      </c>
      <c r="C221" s="24" t="s">
        <v>3139</v>
      </c>
      <c r="D221" s="25">
        <v>1</v>
      </c>
      <c r="E221" s="26">
        <v>0.5</v>
      </c>
      <c r="F221" s="27">
        <f t="shared" si="9"/>
        <v>2</v>
      </c>
      <c r="G221" s="27">
        <f t="shared" si="10"/>
        <v>1</v>
      </c>
      <c r="H221" s="27">
        <f t="shared" si="11"/>
        <v>0</v>
      </c>
    </row>
    <row r="222" spans="1:8">
      <c r="A222" s="24" t="s">
        <v>628</v>
      </c>
      <c r="B222" s="24" t="s">
        <v>627</v>
      </c>
      <c r="C222" s="24" t="s">
        <v>629</v>
      </c>
      <c r="D222" s="25">
        <v>2</v>
      </c>
      <c r="E222" s="26">
        <v>1</v>
      </c>
      <c r="F222" s="27">
        <f t="shared" si="9"/>
        <v>2</v>
      </c>
      <c r="G222" s="27">
        <f t="shared" si="10"/>
        <v>1</v>
      </c>
      <c r="H222" s="27">
        <f t="shared" si="11"/>
        <v>1</v>
      </c>
    </row>
    <row r="223" spans="1:8">
      <c r="A223" s="24" t="s">
        <v>1191</v>
      </c>
      <c r="B223" s="24" t="s">
        <v>1190</v>
      </c>
      <c r="C223" s="24" t="s">
        <v>1192</v>
      </c>
      <c r="D223" s="25">
        <v>2</v>
      </c>
      <c r="E223" s="26">
        <v>1</v>
      </c>
      <c r="F223" s="27">
        <f t="shared" si="9"/>
        <v>2</v>
      </c>
      <c r="G223" s="27">
        <f t="shared" si="10"/>
        <v>1</v>
      </c>
      <c r="H223" s="27">
        <f t="shared" si="11"/>
        <v>1</v>
      </c>
    </row>
    <row r="224" spans="1:8">
      <c r="A224" s="24" t="s">
        <v>3140</v>
      </c>
      <c r="B224" s="24" t="s">
        <v>3141</v>
      </c>
      <c r="C224" s="24" t="s">
        <v>3142</v>
      </c>
      <c r="D224" s="25">
        <v>3</v>
      </c>
      <c r="E224" s="26">
        <v>1</v>
      </c>
      <c r="F224" s="27">
        <f t="shared" si="9"/>
        <v>3</v>
      </c>
      <c r="G224" s="27">
        <f t="shared" si="10"/>
        <v>1.5849625007211563</v>
      </c>
      <c r="H224" s="27">
        <f t="shared" si="11"/>
        <v>1.5849625007211563</v>
      </c>
    </row>
    <row r="225" spans="1:8">
      <c r="A225" s="24" t="s">
        <v>149</v>
      </c>
      <c r="B225" s="24" t="s">
        <v>148</v>
      </c>
      <c r="C225" s="24" t="s">
        <v>150</v>
      </c>
      <c r="D225" s="25">
        <v>4</v>
      </c>
      <c r="E225" s="26">
        <v>1</v>
      </c>
      <c r="F225" s="27">
        <f t="shared" si="9"/>
        <v>4</v>
      </c>
      <c r="G225" s="27">
        <f t="shared" si="10"/>
        <v>2</v>
      </c>
      <c r="H225" s="27">
        <f t="shared" si="11"/>
        <v>2</v>
      </c>
    </row>
    <row r="226" spans="1:8">
      <c r="A226" s="24" t="s">
        <v>2111</v>
      </c>
      <c r="B226" s="24" t="s">
        <v>3094</v>
      </c>
      <c r="C226" s="24" t="s">
        <v>3095</v>
      </c>
      <c r="D226" s="25">
        <v>2</v>
      </c>
      <c r="E226" s="26">
        <v>0.5</v>
      </c>
      <c r="F226" s="27">
        <f t="shared" si="9"/>
        <v>4</v>
      </c>
      <c r="G226" s="27">
        <f t="shared" si="10"/>
        <v>2</v>
      </c>
      <c r="H226" s="27">
        <f t="shared" si="11"/>
        <v>1</v>
      </c>
    </row>
    <row r="227" spans="1:8">
      <c r="A227" s="24" t="s">
        <v>3099</v>
      </c>
      <c r="B227" s="24" t="s">
        <v>3100</v>
      </c>
      <c r="C227" s="24" t="s">
        <v>3101</v>
      </c>
      <c r="D227" s="25">
        <v>2</v>
      </c>
      <c r="E227" s="26">
        <v>0.5</v>
      </c>
      <c r="F227" s="27">
        <f t="shared" si="9"/>
        <v>4</v>
      </c>
      <c r="G227" s="27">
        <f t="shared" si="10"/>
        <v>2</v>
      </c>
      <c r="H227" s="27">
        <f t="shared" si="11"/>
        <v>1</v>
      </c>
    </row>
    <row r="228" spans="1:8">
      <c r="A228" s="24" t="s">
        <v>3131</v>
      </c>
      <c r="B228" s="24" t="s">
        <v>3132</v>
      </c>
      <c r="C228" s="24" t="s">
        <v>3133</v>
      </c>
      <c r="D228" s="25">
        <v>2</v>
      </c>
      <c r="E228" s="26">
        <v>0.5</v>
      </c>
      <c r="F228" s="27">
        <f t="shared" si="9"/>
        <v>4</v>
      </c>
      <c r="G228" s="27">
        <f t="shared" si="10"/>
        <v>2</v>
      </c>
      <c r="H228" s="27">
        <f t="shared" si="11"/>
        <v>1</v>
      </c>
    </row>
    <row r="229" spans="1:8">
      <c r="A229" s="24" t="s">
        <v>1359</v>
      </c>
      <c r="B229" s="24" t="s">
        <v>1358</v>
      </c>
      <c r="C229" s="24" t="s">
        <v>1360</v>
      </c>
      <c r="D229" s="25">
        <v>3</v>
      </c>
      <c r="E229" s="26">
        <v>0.5</v>
      </c>
      <c r="F229" s="27">
        <f t="shared" si="9"/>
        <v>6</v>
      </c>
      <c r="G229" s="27">
        <f t="shared" si="10"/>
        <v>2.5849625007211561</v>
      </c>
      <c r="H229" s="27">
        <f t="shared" si="11"/>
        <v>1.5849625007211563</v>
      </c>
    </row>
    <row r="230" spans="1:8">
      <c r="A230" s="24" t="s">
        <v>3134</v>
      </c>
      <c r="B230" s="24" t="s">
        <v>3135</v>
      </c>
      <c r="C230" s="24" t="s">
        <v>3136</v>
      </c>
      <c r="D230" s="25">
        <v>4</v>
      </c>
      <c r="E230" s="26">
        <v>0.5</v>
      </c>
      <c r="F230" s="27">
        <f t="shared" si="9"/>
        <v>8</v>
      </c>
      <c r="G230" s="27">
        <f t="shared" si="10"/>
        <v>3</v>
      </c>
      <c r="H230" s="27">
        <f t="shared" si="11"/>
        <v>2</v>
      </c>
    </row>
    <row r="231" spans="1:8">
      <c r="A231" s="24" t="s">
        <v>1812</v>
      </c>
      <c r="B231" s="24" t="s">
        <v>1811</v>
      </c>
      <c r="C231" s="24" t="s">
        <v>1813</v>
      </c>
      <c r="D231" s="25">
        <v>10</v>
      </c>
      <c r="E231" s="26">
        <v>0.5</v>
      </c>
      <c r="F231" s="27">
        <f t="shared" si="9"/>
        <v>20</v>
      </c>
      <c r="G231" s="27">
        <f t="shared" si="10"/>
        <v>4.3219280948873626</v>
      </c>
      <c r="H231" s="27">
        <f t="shared" si="11"/>
        <v>3.3219280948873626</v>
      </c>
    </row>
    <row r="232" spans="1:8">
      <c r="E232" s="4"/>
    </row>
    <row r="233" spans="1:8">
      <c r="E233" s="4"/>
    </row>
    <row r="234" spans="1:8">
      <c r="E234" s="4"/>
    </row>
    <row r="235" spans="1:8">
      <c r="E235" s="4"/>
    </row>
    <row r="236" spans="1:8">
      <c r="E236" s="4"/>
    </row>
    <row r="237" spans="1:8">
      <c r="E237" s="4"/>
    </row>
    <row r="238" spans="1:8">
      <c r="E238" s="4"/>
    </row>
    <row r="239" spans="1:8">
      <c r="E239" s="4"/>
    </row>
    <row r="240" spans="1:8">
      <c r="E240" s="4"/>
    </row>
    <row r="241" spans="5:5">
      <c r="E241" s="4"/>
    </row>
    <row r="242" spans="5:5">
      <c r="E242" s="4"/>
    </row>
    <row r="243" spans="5:5">
      <c r="E243" s="4"/>
    </row>
    <row r="244" spans="5:5">
      <c r="E244" s="4"/>
    </row>
    <row r="245" spans="5:5">
      <c r="E245" s="4"/>
    </row>
    <row r="246" spans="5:5">
      <c r="E246" s="4"/>
    </row>
    <row r="247" spans="5:5">
      <c r="E247" s="4"/>
    </row>
    <row r="248" spans="5:5">
      <c r="E248" s="4"/>
    </row>
    <row r="249" spans="5:5">
      <c r="E249" s="4"/>
    </row>
    <row r="250" spans="5:5">
      <c r="E250" s="4"/>
    </row>
    <row r="251" spans="5:5">
      <c r="E251" s="4"/>
    </row>
    <row r="252" spans="5:5">
      <c r="E252" s="4"/>
    </row>
    <row r="253" spans="5:5">
      <c r="E253" s="4"/>
    </row>
    <row r="254" spans="5:5">
      <c r="E254" s="4"/>
    </row>
    <row r="255" spans="5:5">
      <c r="E255" s="4"/>
    </row>
    <row r="256" spans="5:5">
      <c r="E256" s="4"/>
    </row>
    <row r="257" spans="5:5">
      <c r="E257" s="4"/>
    </row>
    <row r="258" spans="5:5">
      <c r="E258" s="4"/>
    </row>
    <row r="259" spans="5:5">
      <c r="E259" s="4"/>
    </row>
    <row r="260" spans="5:5">
      <c r="E260" s="4"/>
    </row>
    <row r="261" spans="5:5">
      <c r="E261" s="4"/>
    </row>
    <row r="262" spans="5:5">
      <c r="E262" s="4"/>
    </row>
    <row r="263" spans="5:5">
      <c r="E263" s="4"/>
    </row>
    <row r="264" spans="5:5">
      <c r="E264" s="4"/>
    </row>
  </sheetData>
  <sortState ref="A2:I342">
    <sortCondition ref="G2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O30"/>
  <sheetViews>
    <sheetView topLeftCell="A7" workbookViewId="0">
      <selection activeCell="L9" sqref="L9"/>
    </sheetView>
  </sheetViews>
  <sheetFormatPr defaultRowHeight="13.8"/>
  <cols>
    <col min="1" max="1" width="21.77734375" style="10" customWidth="1"/>
    <col min="2" max="16384" width="8.88671875" style="10"/>
  </cols>
  <sheetData>
    <row r="7" spans="1:15">
      <c r="A7" s="10" t="s">
        <v>3146</v>
      </c>
    </row>
    <row r="8" spans="1:15">
      <c r="B8" s="58" t="s">
        <v>3153</v>
      </c>
      <c r="C8" s="58"/>
      <c r="D8" s="58"/>
      <c r="F8" s="58" t="s">
        <v>3154</v>
      </c>
      <c r="G8" s="58"/>
      <c r="H8" s="58"/>
      <c r="J8" s="58" t="s">
        <v>3155</v>
      </c>
      <c r="K8" s="58"/>
      <c r="L8" s="58"/>
      <c r="N8" s="10" t="s">
        <v>3244</v>
      </c>
      <c r="O8" s="10" t="s">
        <v>3245</v>
      </c>
    </row>
    <row r="9" spans="1:15">
      <c r="A9" s="39" t="s">
        <v>3147</v>
      </c>
      <c r="B9" s="10">
        <f>AVERAGE(C9:D9)</f>
        <v>1130.2199999999998</v>
      </c>
      <c r="C9" s="40">
        <v>1235.3399999999999</v>
      </c>
      <c r="D9" s="40">
        <v>1025.0999999999999</v>
      </c>
      <c r="F9" s="10">
        <v>102</v>
      </c>
      <c r="G9" s="10">
        <v>97</v>
      </c>
      <c r="H9" s="10">
        <v>114</v>
      </c>
      <c r="J9" s="40">
        <v>11.05245</v>
      </c>
      <c r="K9" s="40">
        <v>11.608829999999999</v>
      </c>
      <c r="L9" s="40">
        <v>9.8580279999999991</v>
      </c>
      <c r="N9" s="10">
        <f>TTEST(J9:L9,J10:L10,2,2)</f>
        <v>7.3940750696839931E-4</v>
      </c>
    </row>
    <row r="10" spans="1:15">
      <c r="A10" s="39" t="s">
        <v>3243</v>
      </c>
      <c r="B10" s="10">
        <f t="shared" ref="B10:B14" si="0">AVERAGE(C10:D10)</f>
        <v>1536.3</v>
      </c>
      <c r="C10" s="40">
        <v>1386.54</v>
      </c>
      <c r="D10" s="40">
        <v>1686.06</v>
      </c>
      <c r="F10" s="10">
        <v>73</v>
      </c>
      <c r="G10" s="10">
        <v>60</v>
      </c>
      <c r="H10" s="10">
        <v>64</v>
      </c>
      <c r="J10" s="40">
        <v>21.189119999999999</v>
      </c>
      <c r="K10" s="40">
        <v>25.476379999999999</v>
      </c>
      <c r="L10" s="40">
        <v>24.212150000000001</v>
      </c>
    </row>
    <row r="11" spans="1:15">
      <c r="A11" s="39" t="s">
        <v>3148</v>
      </c>
      <c r="B11" s="10">
        <f t="shared" si="0"/>
        <v>1601.1</v>
      </c>
      <c r="C11" s="40">
        <v>1506.06</v>
      </c>
      <c r="D11" s="40">
        <v>1696.14</v>
      </c>
      <c r="F11" s="10">
        <v>105</v>
      </c>
      <c r="G11" s="10">
        <v>99</v>
      </c>
      <c r="H11" s="10">
        <v>112</v>
      </c>
      <c r="J11" s="40">
        <v>15.203720000000001</v>
      </c>
      <c r="K11" s="40">
        <v>16.18432</v>
      </c>
      <c r="L11" s="40">
        <v>14.23526</v>
      </c>
      <c r="N11" s="10">
        <f>TTEST(J10:L10,J11:L11,2,2)</f>
        <v>3.759562284933465E-3</v>
      </c>
    </row>
    <row r="12" spans="1:15">
      <c r="A12" s="39" t="s">
        <v>3151</v>
      </c>
      <c r="B12" s="10">
        <f t="shared" si="0"/>
        <v>1223.82</v>
      </c>
      <c r="C12" s="40">
        <v>1223.82</v>
      </c>
      <c r="D12" s="40">
        <v>1223.82</v>
      </c>
      <c r="F12" s="10">
        <v>83</v>
      </c>
      <c r="G12" s="10">
        <v>61</v>
      </c>
      <c r="H12" s="10">
        <v>57</v>
      </c>
      <c r="J12" s="40">
        <v>14.85252</v>
      </c>
      <c r="K12" s="40">
        <v>20.188099999999999</v>
      </c>
      <c r="L12" s="40">
        <v>21.38475</v>
      </c>
      <c r="N12" s="10">
        <f>TTEST(J12:L12,J10:L10,2,2)</f>
        <v>0.11261880783879764</v>
      </c>
    </row>
    <row r="13" spans="1:15">
      <c r="A13" s="39" t="s">
        <v>3149</v>
      </c>
      <c r="B13" s="10">
        <f t="shared" si="0"/>
        <v>1743.3000000000002</v>
      </c>
      <c r="C13" s="40">
        <v>1870.38</v>
      </c>
      <c r="D13" s="40">
        <v>1616.22</v>
      </c>
      <c r="F13" s="10">
        <v>350</v>
      </c>
      <c r="G13" s="10">
        <v>234</v>
      </c>
      <c r="H13" s="10">
        <v>187</v>
      </c>
      <c r="J13" s="40">
        <v>4.9709630000000002</v>
      </c>
      <c r="K13" s="40">
        <v>7.4376259999999998</v>
      </c>
      <c r="L13" s="40">
        <v>9.3177420000000009</v>
      </c>
      <c r="N13" s="10">
        <f>TTEST(J13:L13,J10:L10,2,2)</f>
        <v>7.8976754550814682E-4</v>
      </c>
      <c r="O13" s="10">
        <f>TTEST(J13:L13,J14:L14,2,3)</f>
        <v>1.2116028525400119E-3</v>
      </c>
    </row>
    <row r="14" spans="1:15">
      <c r="A14" s="39" t="s">
        <v>3152</v>
      </c>
      <c r="B14" s="10">
        <f t="shared" si="0"/>
        <v>1809.18</v>
      </c>
      <c r="C14" s="40">
        <v>2145.42</v>
      </c>
      <c r="D14" s="40">
        <v>1472.94</v>
      </c>
      <c r="F14" s="10">
        <v>87</v>
      </c>
      <c r="G14" s="10">
        <v>90</v>
      </c>
      <c r="H14" s="10">
        <v>78</v>
      </c>
      <c r="J14" s="40">
        <v>20.856269999999999</v>
      </c>
      <c r="K14" s="40">
        <v>19.927019999999999</v>
      </c>
      <c r="L14" s="40">
        <v>23.126519999999999</v>
      </c>
    </row>
    <row r="23" spans="1:15">
      <c r="A23" s="10" t="s">
        <v>3158</v>
      </c>
    </row>
    <row r="24" spans="1:15">
      <c r="B24" s="58" t="s">
        <v>3157</v>
      </c>
      <c r="C24" s="58"/>
      <c r="D24" s="58"/>
      <c r="F24" s="58" t="s">
        <v>3154</v>
      </c>
      <c r="G24" s="58"/>
      <c r="H24" s="58"/>
      <c r="J24" s="58" t="s">
        <v>3156</v>
      </c>
      <c r="K24" s="58"/>
      <c r="L24" s="58"/>
      <c r="N24" s="10" t="s">
        <v>3244</v>
      </c>
      <c r="O24" s="10" t="s">
        <v>3245</v>
      </c>
    </row>
    <row r="25" spans="1:15">
      <c r="A25" s="39" t="s">
        <v>3147</v>
      </c>
      <c r="B25" s="10">
        <v>889.25712989219994</v>
      </c>
      <c r="C25" s="10">
        <v>1117.975129486</v>
      </c>
      <c r="D25" s="10">
        <v>1003.6161296890999</v>
      </c>
      <c r="F25" s="10">
        <v>102</v>
      </c>
      <c r="G25" s="10">
        <v>97</v>
      </c>
      <c r="H25" s="10">
        <v>114</v>
      </c>
      <c r="J25" s="40">
        <v>8.5232340000000004</v>
      </c>
      <c r="K25" s="40">
        <v>10.71542</v>
      </c>
      <c r="L25" s="10">
        <f>AVERAGE(J25:K25)</f>
        <v>9.6193270000000002</v>
      </c>
      <c r="N25" s="10">
        <f>TTEST(J25:L25,J26:L26,2,2)</f>
        <v>3.2164530011287418E-3</v>
      </c>
    </row>
    <row r="26" spans="1:15">
      <c r="A26" s="39" t="s">
        <v>3150</v>
      </c>
      <c r="B26" s="10">
        <v>1025.1613987999999</v>
      </c>
      <c r="C26" s="10">
        <v>1268.3515936000001</v>
      </c>
      <c r="D26" s="10">
        <v>1146.7564961999999</v>
      </c>
      <c r="F26" s="10">
        <v>73</v>
      </c>
      <c r="G26" s="10">
        <v>60</v>
      </c>
      <c r="H26" s="10">
        <v>64</v>
      </c>
      <c r="J26" s="40">
        <v>15.61318</v>
      </c>
      <c r="K26" s="40">
        <v>19.316960000000002</v>
      </c>
      <c r="L26" s="10">
        <f t="shared" ref="L26:L30" si="1">AVERAGE(J26:K26)</f>
        <v>17.465070000000001</v>
      </c>
    </row>
    <row r="27" spans="1:15">
      <c r="A27" s="39" t="s">
        <v>3148</v>
      </c>
      <c r="B27" s="10">
        <v>1176.0178764</v>
      </c>
      <c r="C27" s="10">
        <v>1451.1977678999999</v>
      </c>
      <c r="D27" s="10">
        <v>1313.6078221499999</v>
      </c>
      <c r="F27" s="10">
        <v>105</v>
      </c>
      <c r="G27" s="10">
        <v>99</v>
      </c>
      <c r="H27" s="10">
        <v>112</v>
      </c>
      <c r="J27" s="40">
        <v>11.16508</v>
      </c>
      <c r="K27" s="40">
        <v>13.77763</v>
      </c>
      <c r="L27" s="10">
        <f t="shared" si="1"/>
        <v>12.471354999999999</v>
      </c>
      <c r="N27" s="10">
        <f>TTEST(J26:L26,J27:L27,2,2)</f>
        <v>1.8832917931596426E-2</v>
      </c>
    </row>
    <row r="28" spans="1:15">
      <c r="A28" s="39" t="s">
        <v>3151</v>
      </c>
      <c r="B28" s="10">
        <v>1175.2905499999999</v>
      </c>
      <c r="C28" s="10">
        <v>1345.40958</v>
      </c>
      <c r="D28" s="10">
        <v>1260.3500649999999</v>
      </c>
      <c r="F28" s="10">
        <v>83</v>
      </c>
      <c r="G28" s="10">
        <v>61</v>
      </c>
      <c r="H28" s="10">
        <v>57</v>
      </c>
      <c r="J28" s="40">
        <v>17.541650000000001</v>
      </c>
      <c r="K28" s="40">
        <v>20.080739999999999</v>
      </c>
      <c r="L28" s="10">
        <f t="shared" si="1"/>
        <v>18.811194999999998</v>
      </c>
      <c r="N28" s="10">
        <f>TTEST(J28:L28,J26:L26,2,2)</f>
        <v>0.35771728667157182</v>
      </c>
    </row>
    <row r="29" spans="1:15">
      <c r="A29" s="39" t="s">
        <v>3149</v>
      </c>
      <c r="B29" s="10">
        <v>2267.8440719999999</v>
      </c>
      <c r="C29" s="10">
        <v>2410.8028920000002</v>
      </c>
      <c r="D29" s="10">
        <v>2339.3234820000002</v>
      </c>
      <c r="F29" s="10">
        <v>350</v>
      </c>
      <c r="G29" s="10">
        <v>234</v>
      </c>
      <c r="H29" s="10">
        <v>187</v>
      </c>
      <c r="J29" s="40">
        <v>8.8242960000000004</v>
      </c>
      <c r="K29" s="40">
        <v>9.3805560000000003</v>
      </c>
      <c r="L29" s="10">
        <f t="shared" si="1"/>
        <v>9.1024260000000012</v>
      </c>
      <c r="N29" s="10">
        <f>TTEST(J29:L29,J26:L26,2,2)</f>
        <v>1.5047350977843363E-3</v>
      </c>
      <c r="O29" s="10">
        <f>TTEST(J29:L29,J30:L30,2,3)</f>
        <v>2.8222153779743273E-2</v>
      </c>
    </row>
    <row r="30" spans="1:15">
      <c r="A30" s="39" t="s">
        <v>3152</v>
      </c>
      <c r="B30" s="10">
        <v>1035.44875</v>
      </c>
      <c r="C30" s="10">
        <v>1278.74</v>
      </c>
      <c r="D30" s="10">
        <v>1157.0943749999999</v>
      </c>
      <c r="F30" s="10">
        <v>87</v>
      </c>
      <c r="G30" s="10">
        <v>90</v>
      </c>
      <c r="H30" s="10">
        <v>78</v>
      </c>
      <c r="J30" s="40">
        <v>12.181749999999999</v>
      </c>
      <c r="K30" s="40">
        <v>15.044</v>
      </c>
      <c r="L30" s="10">
        <f t="shared" si="1"/>
        <v>13.612874999999999</v>
      </c>
    </row>
  </sheetData>
  <mergeCells count="6">
    <mergeCell ref="B24:D24"/>
    <mergeCell ref="F24:H24"/>
    <mergeCell ref="J24:L24"/>
    <mergeCell ref="B8:D8"/>
    <mergeCell ref="F8:H8"/>
    <mergeCell ref="J8:L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1b</vt:lpstr>
      <vt:lpstr>Fig. 1f</vt:lpstr>
      <vt:lpstr>Fig. 2a</vt:lpstr>
      <vt:lpstr>Fig. 2b</vt:lpstr>
      <vt:lpstr>Fig. 2c</vt:lpstr>
      <vt:lpstr>Fig. 4d,e</vt:lpstr>
      <vt:lpstr>Fig. 5a,b, Supplementary Fig.14</vt:lpstr>
      <vt:lpstr>Fig. 5c</vt:lpstr>
      <vt:lpstr>Fig. 6a,b</vt:lpstr>
      <vt:lpstr>Fig. 6c</vt:lpstr>
      <vt:lpstr>Fig. 6d</vt:lpstr>
      <vt:lpstr>Fig. 6e,f</vt:lpstr>
      <vt:lpstr>Supplementary Fig. 2a</vt:lpstr>
      <vt:lpstr>Supplementary Fig. 15</vt:lpstr>
      <vt:lpstr>Supplementary Fig. 17</vt:lpstr>
      <vt:lpstr>Supplementary Fig.19c</vt:lpstr>
      <vt:lpstr>Supplementary Fig 1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08T09:25:27Z</dcterms:modified>
</cp:coreProperties>
</file>